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wxx/Documents/mydata/2017-Xiaoxiao_Wang/01-Projects/05-Kleaf EFM_2019/05-Outputs/03-Manuscripts/02-EFM/02-Revise01/第一次返修最终/"/>
    </mc:Choice>
  </mc:AlternateContent>
  <xr:revisionPtr revIDLastSave="0" documentId="13_ncr:1_{006CAF73-E347-004C-A797-C9C97597D5B1}" xr6:coauthVersionLast="47" xr6:coauthVersionMax="47" xr10:uidLastSave="{00000000-0000-0000-0000-000000000000}"/>
  <bookViews>
    <workbookView xWindow="1200" yWindow="1020" windowWidth="25600" windowHeight="12880" xr2:uid="{7B9B5495-2018-4546-846C-16046E6450A2}"/>
  </bookViews>
  <sheets>
    <sheet name="General Information" sheetId="1" r:id="rId1"/>
    <sheet name="Data collection" sheetId="5" r:id="rId2"/>
    <sheet name="Unit Information" sheetId="4" r:id="rId3"/>
    <sheet name="Kleaf references" sheetId="2" r:id="rId4"/>
    <sheet name="Kleaf measured by EFM" sheetId="3"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W500" i="3" l="1"/>
  <c r="W499" i="3"/>
  <c r="W498" i="3"/>
  <c r="W497" i="3"/>
  <c r="W496" i="3"/>
  <c r="W495" i="3"/>
  <c r="W494" i="3"/>
</calcChain>
</file>

<file path=xl/sharedStrings.xml><?xml version="1.0" encoding="utf-8"?>
<sst xmlns="http://schemas.openxmlformats.org/spreadsheetml/2006/main" count="8239" uniqueCount="2660">
  <si>
    <t>ARTICLE TITLE:</t>
  </si>
  <si>
    <t>Evaporative flux method of leaf hydraulic conductance estimation: sources of uncertainty and reporting format recommendation</t>
    <phoneticPr fontId="2" type="noConversion"/>
  </si>
  <si>
    <t>AUTHORS NAMES AND AFFILIATIONS:</t>
  </si>
  <si>
    <t>Xiaoxiao Wang, Jinfang Zhao, Jianliang Huang, Shaobing Peng, Dongliang Xiong*</t>
    <phoneticPr fontId="2" type="noConversion"/>
  </si>
  <si>
    <t>National Key Laboratory of Crop Genetic Improvement,</t>
    <phoneticPr fontId="2" type="noConversion"/>
  </si>
  <si>
    <t xml:space="preserve">MOA Key Laboratory of Crop Ecophysiology and Farming System in the Middle Reaches of the Yangtze River, </t>
    <phoneticPr fontId="2" type="noConversion"/>
  </si>
  <si>
    <t>College of Plant Science and Technology, Huazhong Agricultural University, Wuhan, Hubei 430070, China</t>
    <phoneticPr fontId="2" type="noConversion"/>
  </si>
  <si>
    <t>AUTHOR FOR CORRESPONDENCE</t>
  </si>
  <si>
    <t>*Dr. Dongliang Xiong, Tel: +86 (0)27 87288961, Email: dlxiong@mail.hzau.edu.cn</t>
    <phoneticPr fontId="2" type="noConversion"/>
  </si>
  <si>
    <t>Number</t>
    <phoneticPr fontId="11" type="noConversion"/>
  </si>
  <si>
    <t>Refs</t>
    <phoneticPr fontId="11" type="noConversion"/>
  </si>
  <si>
    <t>DOI</t>
    <phoneticPr fontId="11" type="noConversion"/>
  </si>
  <si>
    <t>Author</t>
    <phoneticPr fontId="11" type="noConversion"/>
  </si>
  <si>
    <t>Title</t>
    <phoneticPr fontId="11" type="noConversion"/>
  </si>
  <si>
    <t>Journal</t>
    <phoneticPr fontId="11" type="noConversion"/>
  </si>
  <si>
    <t>Year</t>
    <phoneticPr fontId="11" type="noConversion"/>
  </si>
  <si>
    <t>Aasamaa K, Niinemets U, SÃµber A. 2005. Leaf hydraulic conductance in relation to anatomical and functional traits during Populus tremula leaf ontogeny. Tree physiology 25</t>
    <phoneticPr fontId="11" type="noConversion"/>
  </si>
  <si>
    <t>10.1093/treephys/25.11.1409</t>
  </si>
  <si>
    <t>Aasamaa, K; Niinemets, U; Sober, A</t>
  </si>
  <si>
    <t>Leaf hydraulic conductance in relation to anatomical and functional traits during Populus tremula leaf ontogeny</t>
    <phoneticPr fontId="2" type="noConversion"/>
  </si>
  <si>
    <t>TREE PHYSIOLOGY</t>
  </si>
  <si>
    <t>Research</t>
    <phoneticPr fontId="11" type="noConversion"/>
  </si>
  <si>
    <t>pressure chamber</t>
    <phoneticPr fontId="11" type="noConversion"/>
  </si>
  <si>
    <t>leaf</t>
    <phoneticPr fontId="11" type="noConversion"/>
  </si>
  <si>
    <t>Aasamaa K, SÃµber A. 2006. Seasonal courses of maximum hydraulic conductance in shoots of six temperate deciduous tree species. FUNCTIONAL PLANT BIOLOGY 32</t>
    <phoneticPr fontId="11" type="noConversion"/>
  </si>
  <si>
    <t>10.1071/FP05088</t>
  </si>
  <si>
    <t>Aasamaa, K; Sober, A</t>
  </si>
  <si>
    <t>Seasonal courses of maximum hydraulic conductance in shoots of six temperate deciduous tree species</t>
    <phoneticPr fontId="2" type="noConversion"/>
  </si>
  <si>
    <t>FUNCTIONAL PLANT BIOLOGY</t>
  </si>
  <si>
    <t>shoot leaf</t>
    <phoneticPr fontId="11" type="noConversion"/>
  </si>
  <si>
    <t>Albuquerque C, Scoffoni C, Brodersen CR, Buckley TN, Sack L, McElrone AJ. 2020. Coordinated decline of leaf hydraulic and stomatal conductances under drought is not linked to leaf xylem embolism for different grapevine cultivars. Journal of experimental botany 71</t>
  </si>
  <si>
    <t>10.1093/jxb/eraa392</t>
  </si>
  <si>
    <t>Albuquerque, Caetano; Scoffoni, Christine; Brodersen, Craig R; Buckley, Thomas N; Sack, Lawren; McElrone, Andrew J</t>
  </si>
  <si>
    <t>Coordinated decline of leaf hydraulic and stomatal conductances under drought is not linked to leaf xylem embolism for different grapevine cultivars.</t>
  </si>
  <si>
    <t>Journal of experimental botany</t>
  </si>
  <si>
    <t>sapflow</t>
    <phoneticPr fontId="2" type="noConversion"/>
  </si>
  <si>
    <t>leaf</t>
    <phoneticPr fontId="2" type="noConversion"/>
  </si>
  <si>
    <t>10.1093/treephys/tpaa116</t>
  </si>
  <si>
    <t>Almeida, Wellington L; Avila, Rodrigo T; Perez-Molina, Junior P; Barbosa, Marcela L; Marcal, Dinorah M S; de Souza, Raylla P B; Martino, Pedro B; Cardoso, Amanda A; Martins, Samuel C V; DaMatta, Fabio M</t>
  </si>
  <si>
    <t>The interplay between irrigation and fruiting on branch growth and mortality, gas exchange and water relations of coffee trees.</t>
  </si>
  <si>
    <t>Tree physiology</t>
  </si>
  <si>
    <t>EFM_Gas</t>
  </si>
  <si>
    <t>Coffea arabica</t>
    <phoneticPr fontId="11" type="noConversion"/>
  </si>
  <si>
    <t>Arndt SK, Sanders GJ, Bristow M, Hutley LB, Beringer J, Livesley SJ. 2015. Vulnerability of native savanna trees and exotic Khaya senegalensis to seasonal drought. Tree physiology 35</t>
  </si>
  <si>
    <t>10.1093/treephys/tpv037</t>
  </si>
  <si>
    <t>Arndt, Stefan K.; Sanders, Gregor J.; Bristow, Mila; Hutley, Lindsay B.; Beringer, Jason; Livesley, Stephen J.</t>
  </si>
  <si>
    <t>Vulnerability of native savanna trees and exotic Khaya senegalensis to seasonal drought</t>
  </si>
  <si>
    <t>RKM_C</t>
    <phoneticPr fontId="11" type="noConversion"/>
  </si>
  <si>
    <t> K. senegalensis and native eucalypts </t>
  </si>
  <si>
    <t>Attia Z, Dalal A, Moshelion M. 2020. Vascular bundle sheath and mesophyll cells modulate leaf water balance in response to chitin. PLANT JOURNAL 101</t>
  </si>
  <si>
    <t>10.1111/tpj.14598</t>
  </si>
  <si>
    <t>Attia, Ziv; Dalal, Ahan; Moshelion, Menachem</t>
  </si>
  <si>
    <t>Vascular bundle sheath and mesophyll cells modulate leaf water balance in response to chitin</t>
  </si>
  <si>
    <t>PLANT JOURNAL</t>
  </si>
  <si>
    <t>Attia Z, Domec J-C, Oren R, Way DA, Moshelion M. 2015. Growth and physiological responses of isohydric and anisohydric poplars to drought. Journal of experimental botany 66</t>
  </si>
  <si>
    <t>10.1093/jxb/erv195</t>
  </si>
  <si>
    <t>Attia, Ziv; Domec, Jean-Christophe; Oren, Ram; Way, Danielle A.; Moshelion, Menachem</t>
  </si>
  <si>
    <t>Growth and physiological responses of isohydric and anisohydric poplars to drought</t>
  </si>
  <si>
    <t>JOURNAL OF EXPERIMENTAL BOTANY</t>
  </si>
  <si>
    <t xml:space="preserve">Populus balsamifera 
Populus simonii 
Populus balsamifera×simonii </t>
    <phoneticPr fontId="11" type="noConversion"/>
  </si>
  <si>
    <t>AugÃ© RM, Toler HD, Sams CE, Nasim G. 2008. Hydraulic conductance and water potential gradients in squash leaves showing mycorrhiza-induced increases in stomatal conductance. MYCORRHIZA 18</t>
  </si>
  <si>
    <t>10.1007/s00572-008-0162-9</t>
  </si>
  <si>
    <t>Auge, Robert M.; Toler, Heather D.; Sams, Carl E.; Nasim, Ghazala</t>
  </si>
  <si>
    <t>Hydraulic conductance and water potential gradients in squash leaves showing mycorrhiza-induced increases in stomatal conductance</t>
  </si>
  <si>
    <t>MYCORRHIZA</t>
  </si>
  <si>
    <t>Baaziz K, Lopez D, Bouzid S, Cochard H, Venisse J-S, Sakr S. 2012. Early gene expression in the walnut tree occurring during stimulation of leaf hydraulic conductance by irradiance. BIOLOGIA PLANTARUM 56</t>
  </si>
  <si>
    <t>10.1007/s10535-012-0120-4</t>
  </si>
  <si>
    <t>Ben Baaziz, K.; Lopez, D.; Bouzid, S.; Cochard, H.; Venisse, J-S; Sakr, S.</t>
  </si>
  <si>
    <t>Early gene expression in the walnut tree occurring during stimulation of leaf hydraulic conductance by irradiance</t>
  </si>
  <si>
    <t>BIOLOGIA PLANTARUM</t>
  </si>
  <si>
    <t>HPFM</t>
  </si>
  <si>
    <t>Baaziz KB, Lopez D, Rabot A, Combes D, Gousset A, Bouzid S, Cochard H, Sakr S, Venisse J-S. 2012. Light-mediated K(leaf) induction and contribution of both the PIP1s and PIP2s aquaporins in five tree species</t>
  </si>
  <si>
    <t>10.1093/treephys/tps022</t>
  </si>
  <si>
    <t>Ben Baaziz, Khaoula; Lopez, David; Rabot, Amelie; Combes, Didier; Gousset, Aurelie; Bouzid, Sadok; Cochard, Herve; Sakr, Soulaiman; Venisse, Jean-Stephane</t>
  </si>
  <si>
    <t>Light-mediated K-leaf induction and contribution of both the PIP1s and PIP2s aquaporins in five tree species: walnut (Juglans regia) case study</t>
  </si>
  <si>
    <t>Becker Peter, Tyree M.T.,Tsuda M.,1999, Hydraulic conductances of angiosperms versus conifers: similar transport sufficiency at the whole-plant level, Tree Physiology</t>
    <phoneticPr fontId="11" type="noConversion"/>
  </si>
  <si>
    <t>10.1093/treephys/19.7.445</t>
  </si>
  <si>
    <t>Becker, P; Tyree, MT; Tsuda, M</t>
  </si>
  <si>
    <t>Hydraulic conductances of angiosperms versus conifers: similar transport sufficiency at the whole-plant level</t>
  </si>
  <si>
    <t>angiosperms  conifers</t>
    <phoneticPr fontId="11" type="noConversion"/>
  </si>
  <si>
    <t>Bi Z, Merl-Pham J, Uehlein N, Zimmer I, MÃ¼hlhans S, Aichler M, Walch AK, Kaldenhoff R, Palme K, Schnitzler J-P et al. 2015. RNAi-mediated downregulation of poplar plasma membrane intrinsic proteins (PIPs) changes plasma membrane proteome composition and affects leaf physiology. JOURNAL OF PROTEOMICS 128</t>
  </si>
  <si>
    <t>10.1016/j.jprot.2015.07.029</t>
  </si>
  <si>
    <t>Bi, Zhen; Merl-Pham, Juliane; Uehlein, Norbert; Zimmer, Ina; Muehlhans, Stefanie; Aichler, Michaela; Walch, Axel Karl; Kaldenhoff, Ralf; Palme, Klaus; Schnitzler, Jorg-Peter; Block, Katja</t>
  </si>
  <si>
    <t>RNAi-mediated downregulation of poplar plasma membrane intrinsic proteins (PIPs) changes plasma membrane proteome composition and affects leaf physiology</t>
  </si>
  <si>
    <t>JOURNAL OF PROTEOMICS</t>
  </si>
  <si>
    <t>Blackman CJ, Aspinwall MJ, Tissue DT, Rymer PD. 2017. Genetic adaptation and phenotypic plasticity contribute to greater leaf hydraulic tolerance in response to drought in warmer climates. Tree physiology 37</t>
  </si>
  <si>
    <t>10.1093/treephys/tpx005</t>
  </si>
  <si>
    <t>Blackman, Chris J.; Aspinwall, Michael J.; Tissue, David T.; Rymer, Paul D.</t>
  </si>
  <si>
    <t>Genetic adaptation and phenotypic plasticity contribute to greater leaf hydraulic tolerance in response to drought in warmer climates</t>
  </si>
  <si>
    <t>RKM_Dynamic</t>
  </si>
  <si>
    <t>Corymbia calophylla</t>
    <phoneticPr fontId="11" type="noConversion"/>
  </si>
  <si>
    <t>Blackman CJ, Brodribb TJ, Jordan GJ. 2009. Leaf hydraulics and drought stress</t>
  </si>
  <si>
    <t>10.1111/j.1365-3040.2009.02023.x</t>
  </si>
  <si>
    <t>Blackman, Christopher J.; Brodribb, Timothy J.; Jordan, Gregory J.</t>
  </si>
  <si>
    <t>Leaf hydraulics and drought stress: response, recovery and survivorship in four woody temperate plant species</t>
  </si>
  <si>
    <t>PLANT CELL AND ENVIRONMENT</t>
  </si>
  <si>
    <t>woody angiosperm species from montane rainforest (15 species)</t>
    <phoneticPr fontId="11" type="noConversion"/>
  </si>
  <si>
    <t>Blackman CJ, Brodribb TJ, Jordan GJ. 2012. Leaf hydraulic vulnerability influences species' bioclimatic limits in a diverse group of woody angiosperms. OECOLOGIA 168</t>
  </si>
  <si>
    <t>10.1007/s00442-011-2064-3</t>
    <phoneticPr fontId="11" type="noConversion"/>
  </si>
  <si>
    <t>Blackman, Chris J.; Brodribb, Tim J.; Jordan, Gregory J.</t>
  </si>
  <si>
    <t>Leaf hydraulic vulnerability influences species' bioclimatic limits in a diverse group of woody angiosperms</t>
    <phoneticPr fontId="2" type="noConversion"/>
  </si>
  <si>
    <t>OECOLOGIA</t>
  </si>
  <si>
    <t>Fifteen woody angiosperm species</t>
    <phoneticPr fontId="11" type="noConversion"/>
  </si>
  <si>
    <t>Blackman CJ, Brodribb TJ. 2011. Two measures of leaf capacitance</t>
  </si>
  <si>
    <t>10.1071/FP10183</t>
  </si>
  <si>
    <t>Blackman, Chris J.; Brodribb, Tim J.</t>
  </si>
  <si>
    <t>Two measures of leaf capacitance: insights into the water transport pathway and hydraulic conductance in leaves</t>
  </si>
  <si>
    <t>RKM_C; RKM_Dynamic</t>
  </si>
  <si>
    <t>20 phylogenetically disparate cool temperate woody angiosperm species</t>
    <phoneticPr fontId="11" type="noConversion"/>
  </si>
  <si>
    <t>Blackman CJ, Gleason SM, Chang Y, Cook AM, Laws C, Westoby M. 2014. Leaf hydraulic vulnerability to drought is linked to site water availability across a broad range of species and climates. ANNALS OF BOTANY 114</t>
  </si>
  <si>
    <t>10.1093/aob/mcu131</t>
  </si>
  <si>
    <t>Blackman, Chris J.; Gleason, Sean M.; Chang, Yvonne; Cook, Alicia M.; Laws, Claire; Westoby, Mark</t>
  </si>
  <si>
    <t>Leaf hydraulic vulnerability to drought is linked to site water availability across a broad range of species and climates</t>
  </si>
  <si>
    <t>ANNALS OF BOTANY</t>
  </si>
  <si>
    <t>92 woody angiosperm species</t>
    <phoneticPr fontId="11" type="noConversion"/>
  </si>
  <si>
    <t>Blackman CJ, Gleason SM, Cook AM, Chang Y, Laws CA, Westoby M. 2018. The links between leaf hydraulic vulnerability to drought and key aspects of leaf venation and xylem anatomy among 26 Australian woody angiosperms from contrasting climates. ANNALS OF BOTANY 122</t>
  </si>
  <si>
    <t>10.1111/j.1469-8137.2010.03439.x</t>
  </si>
  <si>
    <t>Blackman, Christopher J.; Brodribb, Tim J.; Jordan, Gregory J.</t>
  </si>
  <si>
    <t>Leaf hydraulic vulnerability is related to conduit dimensions and drought resistance across a diverse range of woody angiosperms</t>
  </si>
  <si>
    <t>NEW PHYTOLOGIST</t>
  </si>
  <si>
    <t>26 Australian woody angiosperms</t>
    <phoneticPr fontId="11" type="noConversion"/>
  </si>
  <si>
    <t>Blackman, Gleason et al. 2018 - The links between leaf hydraulic</t>
  </si>
  <si>
    <t>10.1093/aob/mcy051</t>
  </si>
  <si>
    <t>Blackman, Chris J.; Gleason, Sean M.; Cook, Alicia M.; Chang, Yvonne; Laws, Claire A.; Westoby, Mark</t>
  </si>
  <si>
    <t>The links between leaf hydraulic vulnerability to drought and key aspects of leaf venation and xylem anatomy among 26 Australian woody angiosperms from contrasting climates</t>
  </si>
  <si>
    <t>seven dominant shrub</t>
    <phoneticPr fontId="11" type="noConversion"/>
  </si>
  <si>
    <t>Boer HJ de, Drake PL, Wendt E, Price CA, Schulze E-D, Turner NC, Nicolle D, Veneklaas EJ. 2016. Apparent Overinvestment in Leaf Venation Relaxes Leaf Morphological Constraints on Photosynthesis in Arid Habitats. PLANT PHYSIOLOGY 172</t>
  </si>
  <si>
    <t>10.1104/pp.16.01313</t>
    <phoneticPr fontId="11" type="noConversion"/>
  </si>
  <si>
    <t>Boer Polanco, Monica Calvo; Zwiazek, Janusz J.; Voicu, Mihaela C., Hugo J.; Drake, Paul L.; Wendt, Erin; Price, Charles A.; Schulze, Ernst-Detlef; Turner, Neil C.; Nicolle, Dean; Veneklaas, Erik J.</t>
    <phoneticPr fontId="2" type="noConversion"/>
  </si>
  <si>
    <t>Apparent Overinvestment in Leaf Venation Relaxes Leaf Morphological Constraints on Photosynthesis in Arid Habitats</t>
  </si>
  <si>
    <t>PLANT PHYSIOLOGY</t>
  </si>
  <si>
    <t>anatomy</t>
    <phoneticPr fontId="11" type="noConversion"/>
  </si>
  <si>
    <t>Brocious CA, Hacke UG. 2016. Stomatal conductance scales with petiole xylem traits in Populus genotypes. FUNCTIONAL PLANT BIOLOGY 43</t>
  </si>
  <si>
    <t>10.1071/FP15336</t>
  </si>
  <si>
    <t>Brocious, Caroline A.; Hacke, Uwe G.</t>
  </si>
  <si>
    <t>Stomatal conductance scales with petiole xylem traits in Populus genotypes</t>
  </si>
  <si>
    <t>EFM_Balance</t>
  </si>
  <si>
    <t>5 hydrid poplar clones</t>
    <phoneticPr fontId="11" type="noConversion"/>
  </si>
  <si>
    <t>Brodribb TJ, Cochard H. 2009. Hydraulic failure defines the recovery and point of death in water-stressed conifers. PLANT PHYSIOLOGY 149</t>
    <phoneticPr fontId="11" type="noConversion"/>
  </si>
  <si>
    <t>10.1104/pp.108.129783</t>
  </si>
  <si>
    <t>Brodribb, Tim J.; Cochard, Herve</t>
    <phoneticPr fontId="12" type="noConversion"/>
  </si>
  <si>
    <t>Hydraulic Failure Defines the Recovery and Point of Death in Water-Stressed Conifers</t>
  </si>
  <si>
    <t>RKM_Dynamic</t>
    <phoneticPr fontId="12" type="noConversion"/>
  </si>
  <si>
    <t>Actinostrobus arenarius (Cupressaceae); Callitris rhomboidea (Cupressaceae); Dacrycarpus dacrydioides (Podocarpaceae); Lagarostrobos franklinii (Podocarpaceae)</t>
    <phoneticPr fontId="11" type="noConversion"/>
  </si>
  <si>
    <t>Brodribb TJ, Feild TS, Jordan GJ. 2007. Leaf maximum photosynthetic rate and venation are linked by hydraulics. PLANT PHYSIOLOGY 144</t>
  </si>
  <si>
    <t>10.1104/pp.107.101352</t>
  </si>
  <si>
    <t>Brodribb, Tim J.; Feild, Taylor S.; Jordan, Gregory J.</t>
  </si>
  <si>
    <t>Leaf maximum photosynthetic rate and venation are linked by hydraulics(1[W][OA])</t>
  </si>
  <si>
    <t>EFM_Flowmeter</t>
  </si>
  <si>
    <t>43 C3 species</t>
    <phoneticPr fontId="11" type="noConversion"/>
  </si>
  <si>
    <t>Brodribb TJ, Feild TS. 2008. Evolutionary significance of a flat-leaved Pinus in Vietnamese rainforest. NEW PHYTOLOGIST 178</t>
  </si>
  <si>
    <t>10.1111/j.1469-8137.2007.02338.x</t>
  </si>
  <si>
    <t>Brodribb, Tim J.; Feild, Taylor S.</t>
  </si>
  <si>
    <t>Evolutionary significance of a flat-leaved Pinus in Vietnamese rainforest</t>
  </si>
  <si>
    <t>P. krempfii</t>
    <phoneticPr fontId="11" type="noConversion"/>
  </si>
  <si>
    <t>Brodribb TJ, Hill RS. 2000. Increases in water potential gradient reduce xylem conductivity in whole plants. Evidence from a low-pressure conductivity method. PLANT PHYSIOLOGY 123</t>
  </si>
  <si>
    <t>10.1104/pp.123.3.1021</t>
  </si>
  <si>
    <t>Brodribb, TJ; Hill, RS</t>
  </si>
  <si>
    <t>Increases in water potential gradient reduce xylem conductivity in whole plants. Evidence from a low-pressure conductivity method</t>
  </si>
  <si>
    <t>plant; leaf; root</t>
    <phoneticPr fontId="11" type="noConversion"/>
  </si>
  <si>
    <t>Eucalyptus; Toona;Nageia fleurii and Dacrycarpus dacrydioides</t>
    <phoneticPr fontId="11" type="noConversion"/>
  </si>
  <si>
    <t>Brodribb TJ, Holbrook NM, Zwieniecki MA, Palma B. 2005. Leaf hydraulic capacity in ferns, conifers and angiosperms</t>
  </si>
  <si>
    <t>10.1111/j.1469-8137.2004.01259.x</t>
  </si>
  <si>
    <t>Brodribb, TJ; Holbrook, NM; Zwieniecki, MA; Palma, B</t>
  </si>
  <si>
    <t>Leaf hydraulic capacity in ferns, conifers and angiosperms: impacts on photosynthetic maxima</t>
  </si>
  <si>
    <t>deciduous; fern; evergreen; conifer</t>
    <phoneticPr fontId="11" type="noConversion"/>
  </si>
  <si>
    <t>Brodribb TJ, Holbrook NM. 2003. Changes in leaf hydraulic conductance during leaf shedding in seasonally dry tropical forest. NEW PHYTOLOGIST 158</t>
  </si>
  <si>
    <t>10.1046/j.1469-8137.2003.00736.x</t>
  </si>
  <si>
    <t>Brodribb, TJ; Holbrook, NM</t>
  </si>
  <si>
    <t>Changes in leaf hydraulic conductance during leaf shedding in seasonally dry tropical forest</t>
  </si>
  <si>
    <t>EFM_Gas; VPM</t>
  </si>
  <si>
    <t>Rhedera trinervis</t>
    <phoneticPr fontId="11" type="noConversion"/>
  </si>
  <si>
    <t>Brodribb TJ, Holbrook NM. 2003. Stomatal closure during leaf dehydration, correlation with other leaf physiological traits. PLANT PHYSIOLOGY 132</t>
  </si>
  <si>
    <t>10.1104/pp.103.023879</t>
    <phoneticPr fontId="11" type="noConversion"/>
  </si>
  <si>
    <t>Stomatal closure during leaf dehydration, correlation with other leaf physiological traits</t>
  </si>
  <si>
    <t>two deciduous, Gliricidia sepium</t>
  </si>
  <si>
    <t>Brodribb TJ, Holbrook NM. 2004. Diurnal depression of leaf hydraulic conductance in a tropical tree species. PLANT CELL AND ENVIRONMENT 27</t>
  </si>
  <si>
    <t>10.1111/j.1365-3040.2004.01188.x</t>
  </si>
  <si>
    <t>Diurnal depression of leaf hydraulic conductance in a tropical tree species</t>
  </si>
  <si>
    <t>Simarouba glauca</t>
  </si>
  <si>
    <t>Brodribb TJ, Holbrook NM. 2005. Leaf physiology does not predict leaf habit; examples from tropical dry forest. TREES-STRUCTURE AND FUNCTION 19</t>
  </si>
  <si>
    <t>10.1007/s00468-004-0390-3</t>
  </si>
  <si>
    <t>Leaf physiology does not predict leaf habit; examples from tropical dry forest</t>
  </si>
  <si>
    <t>TREES-STRUCTURE AND FUNCTION</t>
  </si>
  <si>
    <t>VPM</t>
  </si>
  <si>
    <t>Fagaceae; Simaroubiaceae; Verbenaceae</t>
    <phoneticPr fontId="11" type="noConversion"/>
  </si>
  <si>
    <t>Brodribb TJ, Holbrook NM. 2005. Water stress deforms tracheids peripheral to the leaf vein of a tropical conifer. PLANT PHYSIOLOGY 137</t>
  </si>
  <si>
    <t>10.1104/pp.104.058156</t>
  </si>
  <si>
    <t>Water stress deforms tracheids peripheral to the leaf vein of a tropical conifer</t>
  </si>
  <si>
    <t>Podocarpus grayi</t>
  </si>
  <si>
    <t>Brodribb TJ, Holbrook NM. 2007. Forced depression of leaf hydraulic conductance in situ</t>
  </si>
  <si>
    <t>10.1111/j.1365-2435.2007.01271.x</t>
  </si>
  <si>
    <t>Brodribb, T. J.; Holbrook, N. M.</t>
    <phoneticPr fontId="12" type="noConversion"/>
  </si>
  <si>
    <t>Forced depression of leaf hydraulic conductance in situ: effects on the leaf gas exchange of forest trees</t>
    <phoneticPr fontId="2" type="noConversion"/>
  </si>
  <si>
    <t>FUNCTIONAL ECOLOGY</t>
  </si>
  <si>
    <t>EFM_Gas; EFM_Flowmeter</t>
  </si>
  <si>
    <t>Byrsonima crassifolia (Malpighiaceae), Curatella americana (Dilleniaceae), Genipa americana (Rubiaeae) and Rehdera trinervis (Verbenaceae)</t>
    <phoneticPr fontId="11" type="noConversion"/>
  </si>
  <si>
    <t>Brodribb TJ, Jordan GJ. 2008. Internal coordination between hydraulics and stomatal control in leaves. PLANT CELL AND ENVIRONMENT 31</t>
  </si>
  <si>
    <t>10.1111/j.1365-3040.2008.01865.x</t>
  </si>
  <si>
    <t>Brodribb, Tim J.; Jordan, Gregory J.</t>
    <phoneticPr fontId="12" type="noConversion"/>
  </si>
  <si>
    <t>Internal coordination between hydraulics and stomatal control in leaves</t>
  </si>
  <si>
    <t>ferns Adiantum lunulatum (Adiantaceae; shade) and Lygodium venustum (Lygodiaceae; sun); tree dicots Byrsonima crassifolia (Malpighiaceae; sun), Hirtella racemosa (Chrysobalanaceae; shade), Picramnia hirsuta (Picramniaceae; shade) and Rehdera trinervis (Verbenaceae; sun); and grassy monocots Pharus latifolius (Poaceae; shade) and Hyparrhenia rufa (Poaceae; sun).</t>
    <phoneticPr fontId="12" type="noConversion"/>
  </si>
  <si>
    <t>Brunetti C, Gori A, Marino G, Latini P, Sobolev AP, Nardini A, Haworth M, Giovannelli A, Capitani D, Loreto F et al. 2019. Dynamic changes in ABA content in water-stressed Populus nigra</t>
  </si>
  <si>
    <t>10.1093/aob/mcz005</t>
  </si>
  <si>
    <t>Brunetti, Cecilia; Gori, Antonella; Marino, Giovanni; Latini, Paolo; Sobolev, Anatoly P.; Nardini, Andrea; Haworth, Matthew; Giovannelli, Alessio; Capitani, Donatella; Loreto, Francesco; Taylor, Gail; Mugnozza, Giuseppe Scarascia; Harfouche, Antoine; Centritto, Mauro</t>
  </si>
  <si>
    <t>Dynamic changes in ABA content in water-stressed Populus nigra: effects on carbon fixation and soluble carbohydrates</t>
  </si>
  <si>
    <t>Populus nigra L.</t>
  </si>
  <si>
    <t>Bucci Sandra J.,Scholz Fabian G.,2008, Water relations and hydraulic architecture in Cerrado trees: adjustments to seasonal changes in water availability and evaporative demand</t>
    <phoneticPr fontId="11" type="noConversion"/>
  </si>
  <si>
    <t>Bucci, Sandra J.; Scholz, Fabian G.; Goldstein, Guillermo; Meinzer, Frederick C.; Franco, Augusto C.; Zhang, Yongjiang; Hao, Guang-You</t>
  </si>
  <si>
    <t>Water relations and hydraulic architecture in Cerrado trees: adjustments to seasonal changes in water availability and evaporative demand</t>
  </si>
  <si>
    <t>Brazilian Journal of Plant Physiology</t>
  </si>
  <si>
    <t>Cerrado</t>
  </si>
  <si>
    <t>Bucci SJ, Carbonell Silletta LM, GarrÃ© A, Cavallaro A, Efron ST, Arias NS, Goldstein G, Scholz FG. 2019. Functional relationships between hydraulic traits and the timing of diurnal depression of photosynthesis. PLANT CELL AND ENVIRONMENT 42</t>
  </si>
  <si>
    <t>10.1111/pce.13512</t>
  </si>
  <si>
    <t>Bucci, Sandra J.; Carbonell Silletta, Luisina M.; Garre, Analia; Cavallaro, Agustin; Efron, Samanta Thais; Arias, Nadia S.; Goldstein, Guillermo; Scholz, Fabian G.</t>
  </si>
  <si>
    <t>Functional relationships between hydraulic traits and the timing of diurnal depression of photosynthesis</t>
  </si>
  <si>
    <t>6 evergreen angiosperm tree species, Gevuina avellana Molina (Proteaceae), Lomatia hirsuta Dielsex (Proteaceae), Luma apiculata (DC.) Burret (Myrtaceae), Maytenus boaria Molina (Celastraceae), Myrceugenia exsucca O. Berg 1861 (Myrtaceae), and N. dombeyi (Nothofagaceae), and one gymnosperm species, A. chilensis (Cupressaceae)</t>
  </si>
  <si>
    <t>Bucci SJ, Scholz FG, Campanello PI, Montti L, Jimenez-Castillo M, Rockwell FA, La Manna L, Guerra P, Bernal PL, Troncoso O et al. 2012. Hydraulic differences along the water transport system of South American Nothofagus species</t>
  </si>
  <si>
    <t>10.1093/treephys/tps054</t>
    <phoneticPr fontId="11" type="noConversion"/>
  </si>
  <si>
    <t>Bucci, Sandra J.; Scholz, Fabian G.; Campanello, Paula I.; Montti, Lia; Jimenez-Castillo, Mylthon; Rockwell, Fulton A.; La Manna, Ludmila; Guerra, Pedro; Lopez Bernal, Pablo; Troncoso, Oscar; Enricci, Juan; Holbrook, Michele N.; Goldstein, Guillermo</t>
  </si>
  <si>
    <t>Hydraulic differences along the water transport system of South American Nothofagus species: do leaves protect the stem functionality?</t>
  </si>
  <si>
    <t>6 species of Nothofagus</t>
    <phoneticPr fontId="11" type="noConversion"/>
  </si>
  <si>
    <t>Bucci SJ, Scholz FG, Peschiutta ML, Arias NS, Meinzer FC, Goldstein G. 2013. The stem xylem of Patagonian shrubs operates far from the point of catastrophic dysfunction and is additionally protected from drought-induced embolism by leaves and roots. PLANT CELL AND ENVIRONMENT 36</t>
  </si>
  <si>
    <t>10.1111/pce.12126</t>
  </si>
  <si>
    <t>Bucci, Sandra J.; Scholz, Fabian G.; Peschiutta, Maria Laura; Arias, Nadia S.; Meinzer, Frederick C.; Goldstein, Guillermo</t>
  </si>
  <si>
    <t>The stem xylem of Patagonian shrubs operates far from the point of catastrophic dysfunction and is additionally protected from drought-induced embolism by leaves and roots</t>
  </si>
  <si>
    <t>A. boronioides, Berberis microphylla Jussieu Lam; C. integerrima, Schinus johnstonii Barkley, Lycium chilense Miers ex Bertero, M. spinosum and S. filaginoides.</t>
  </si>
  <si>
    <t>Bunce JA. 2006. How do leaf hydraulics limit stomatal conductance at high water vapour pressure deficits? PLANT CELL AND ENVIRONMENT 29</t>
  </si>
  <si>
    <t>10.1111/j.1365-3040.2006.01541.x</t>
  </si>
  <si>
    <t>Bunce, James A.</t>
  </si>
  <si>
    <t>How do leaf hydraulics limit stomatal conductance at high water vapour pressure deficits?</t>
  </si>
  <si>
    <t>Cardoso AA, Randall JM, McAdam SAM. 2019. Hydraulics Regulate Stomatal Responses to Changes in Leaf Water Status in the Fern Athyrium filix-femina. PLANT PHYSIOLOGY 179</t>
  </si>
  <si>
    <t>10.1104/pp.18.01412</t>
  </si>
  <si>
    <t>Cardoso, Amanda A.; Randall, Joshua M.; McAdam, Scott A. M.</t>
  </si>
  <si>
    <t>Hydraulics Regulate Stomatal Responses to Changes in Leaf Water Status in the Fern Athyrium filix-femina</t>
  </si>
  <si>
    <t>Athyrium filix-femina</t>
  </si>
  <si>
    <t>Carins Murphy MR, Jordan GJ, Brodribb TJ. 2012. Differential leaf expansion can enable hydraulic acclimation to sun and shade. PLANT CELL AND ENVIRONMENT 35</t>
  </si>
  <si>
    <t>10.1111/j.1365-3040.2012.02498.x</t>
  </si>
  <si>
    <t>Carins Murphy, Madeline R.; Jordan, Gregory J.; Brodribb, Timothy J.</t>
    <phoneticPr fontId="12" type="noConversion"/>
  </si>
  <si>
    <t>Differential leaf expansion can enable hydraulic acclimation to sun and shade</t>
  </si>
  <si>
    <t>T. ciliata (Meliaceae)</t>
    <phoneticPr fontId="11" type="noConversion"/>
  </si>
  <si>
    <t>Casolo V, Tomasella M, Col V de, Braidot E, Savi T, Nardini A. 2015. Water relations of an invasive halophyte (Spartina patens)</t>
  </si>
  <si>
    <t>10.1071/FP14172</t>
  </si>
  <si>
    <t>Casolo, Valentino; Tomasella, Martina; De Col, Valentina; Braidot, Enrico; Savi, Tadeja; Nardini, Andrea</t>
  </si>
  <si>
    <t>Water relations of an invasive halophyte (Spartina patens): osmoregulation and ionic effects on xylem hydraulics</t>
  </si>
  <si>
    <t>Spartina patens (Ait.)</t>
  </si>
  <si>
    <t>Cavender-Bares J, Sack L, Savage J. 2007. Atmospheric and soil drought reduce nocturnal conductance in live oaks. Tree physiology 27</t>
  </si>
  <si>
    <t>10.1093/treephys/27.4.611</t>
  </si>
  <si>
    <t>Cavender-Bares, Jeannine; Sack, Lawren; Savage, Jessica</t>
  </si>
  <si>
    <t>Atmospheric and soil drought reduce nocturnal conductance in live oaks</t>
  </si>
  <si>
    <t xml:space="preserve">Q. virginiana Q.oleoides </t>
    <phoneticPr fontId="12" type="noConversion"/>
  </si>
  <si>
    <t>Chen J-W, Zhang Q, Li X-S, Cao K-F. 2010. Gas exchange and hydraulics in seedlings of Hevea brasiliensis during water stress and recovery. Tree physiology 30</t>
  </si>
  <si>
    <t>10.1093/treephys/tpq043</t>
  </si>
  <si>
    <t>Chen, Jun-Wen; Zhang, Qiang; Li, Xiao-Shuang; Cao, Kun-Fang</t>
  </si>
  <si>
    <t>Gas exchange and hydraulics in seedlings of Hevea brasiliensis during water stress and recovery</t>
  </si>
  <si>
    <t>Choat B, Gambetta GA, Wada H, Shackel KA, Matthews MA. 2009. The effects of Pierce's disease on leaf and petiole hydraulic conductance in Vitis vinifera cv. Chardonnay. PHYSIOLOGIA PLANTARUM 136</t>
  </si>
  <si>
    <t>10.1111/j.1399-3054.2009.01231.x</t>
  </si>
  <si>
    <t>Choat, Brendan; Gambetta, Greg A.; Wada, Hiroshi; Shackel, Kenneth A.; Matthews, Mark A.</t>
  </si>
  <si>
    <t>The effects of Pierce's disease on leaf and petiole hydraulic conductance in Vitis vinifera cv. Chardonnay</t>
  </si>
  <si>
    <t>PHYSIOLOGIA PLANTARUM</t>
  </si>
  <si>
    <t xml:space="preserve">Research </t>
    <phoneticPr fontId="11" type="noConversion"/>
  </si>
  <si>
    <t>Cochard H, Venisse J-S, Barigah TS, Brunel N, Herbette S, Guilliot A, Tyree MT, Sakr S. 2007. Putative role of aquaporins in variable hydraulic conductance of leaves in response to light. PLANT PHYSIOLOGY 143</t>
  </si>
  <si>
    <t>10.1104/pp.106.090092</t>
  </si>
  <si>
    <t>Cochard, Herve; Venisse, Jean-Stephane; Barigah, Tete Severien; Brunel, Nicole; Herbette, Stephane; Guilliot, Agnes; Tyree, Melvin T.; Sakr, Soulaiman</t>
  </si>
  <si>
    <t>Putative role of aquaporins in variable hydraulic conductance of leaves in response to light</t>
  </si>
  <si>
    <t>Cochard H. 2002. Xylem embolism and drought-induced stomatal closure in maize. PLANTA 215</t>
  </si>
  <si>
    <t>10.1007/s00425-002-0766-9</t>
  </si>
  <si>
    <t>Cochard, H</t>
  </si>
  <si>
    <t>Xylem embolism and drought-induced stomatal closure in maize</t>
  </si>
  <si>
    <t>PLANTA</t>
  </si>
  <si>
    <t>leaf_middrib</t>
    <phoneticPr fontId="11" type="noConversion"/>
  </si>
  <si>
    <t>Corso D, Delzon S, Lamarque LJ, Cochard H, Torres-Ruiz JM, King A, Brodribb T. 2020. Neither xylem collapse, cavitation, or changing leaf conductance drive stomatal closure in wheat. PLANT CELL AND ENVIRONMENT 43</t>
  </si>
  <si>
    <t>10.1111/pce.13722</t>
  </si>
  <si>
    <t>Corso, Deborah; Delzon, Sylvain; Lamarque, Laurent J.; Cochard, Herve; Torres-Ruiz, Jose M.; King, Andrew; Brodribb, Timothy</t>
  </si>
  <si>
    <t>Neither xylem collapse, cavitation, or changing leaf conductance drive stomatal closure in wheat</t>
  </si>
  <si>
    <t>Coupel-Ledru A, Tyerman SD, Masclef D, Lebon E, Christophe A, Edwards EJ, Simonneau T. 2017. Abscisic Acid Down-Regulates Hydraulic Conductance of Grapevine Leaves in Isohydric Genotypes Only. PLANT PHYSIOLOGY 175</t>
  </si>
  <si>
    <t>10.1104/pp.17.00698</t>
  </si>
  <si>
    <t>Coupel-Ledru, Aude; Tyerman, Stephen D.; Masclef, Diane; Lebon, Eric; Christophe, Angelique; Edwards, Everard J.; Simonneau, Thierry</t>
  </si>
  <si>
    <t>Abscisic Acid Down-Regulates Hydraulic Conductance of Grapevine Leaves in Isohydric Genotypes Only</t>
  </si>
  <si>
    <t>EFM_Balance HPFM</t>
  </si>
  <si>
    <t>Dayer S, Scharwies JD, Ramesh SA, Sullivan W, Doerflinger FC, Pagay V, Tyerman SD. 2020. Comparing Hydraulics Between Two Grapevine Cultivars Reveals Differences in Stomatal Regulation Under Water Stress and Exogenous ABA Applications. FRONTIERS IN PLANT SCIENCE 11</t>
  </si>
  <si>
    <t>10.3389/fpls.2020.00705</t>
  </si>
  <si>
    <t>Dayer, Silvina; Scharwies, Johannes D.; Ramesh, Sunita A.; Sullivan, Wendy; Doerflinger, Franziska C.; Pagay, Vinay; Tyerman, Stephen D.</t>
  </si>
  <si>
    <t>Comparing Hydraulics Between Two Grapevine Cultivars Reveals Differences in Stomatal Regulation Under Water Stress and Exogenous ABA Applications</t>
  </si>
  <si>
    <t>FRONTIERS IN PLANT SCIENCE</t>
  </si>
  <si>
    <t>DeLucia EH, Schlesinger WH. 1995. Photosynthetic Rates and Nutrient-Use Efficiency Among Evergreen and Deciduous Shrubs in Okefenokee Swamp. INTERNATIONAL JOURNAL OF PLANT SCIENCES 156</t>
  </si>
  <si>
    <t>10.1086/297224</t>
    <phoneticPr fontId="11" type="noConversion"/>
  </si>
  <si>
    <t>DELUCIA, EH; SCHLESINGER, WH</t>
  </si>
  <si>
    <t>PHOTOSYNTHETIC RATES AND NUTRIENT-USE EFFICIENCY AMONG EVERGREEN AND DECIDUOUS SHRUBS IN OKEFENOKEE SWAMP</t>
  </si>
  <si>
    <t>INTERNATIONAL JOURNAL OF PLANT SCIENCES</t>
  </si>
  <si>
    <t>Cyrilla racemiflora; Lyonia lucida;Clethra alnifolia, Itea virginica, and Leucothoei racemosa</t>
    <phoneticPr fontId="11" type="noConversion"/>
  </si>
  <si>
    <t>Ding L, Li Y, Gao L, Lu Z, Wang M, Ling N, Shen Q, Guo S. 2018. Aquaporin Expression and Water Transport Pathways inside Leaves Are Affected by Nitrogen Supply through Transpiration in Rice Plants. INTERNATIONAL JOURNAL OF MOLECULAR SCIENCES 19.</t>
  </si>
  <si>
    <t>10.3390/ijms19010256</t>
  </si>
  <si>
    <t>Ding, Lei; Li, Yingrui; Gao, Limin; Lu, Zhifeng; Wang, Min; Ling, Ning; Shen, Qirong; Guo, Shiwei</t>
  </si>
  <si>
    <t>Aquaporin Expression and Water Transport Pathways inside Leaves Are Affected by Nitrogen Supply through Transpiration in Rice Plants</t>
  </si>
  <si>
    <t>INTERNATIONAL JOURNAL OF MOLECULAR SCIENCES</t>
  </si>
  <si>
    <t>Ding L, Milhiet T, Couvreur V, Nelissen H, Meziane A, Parent B, Aesaert S, van Lijsebettens M, InzÃ© D, Tardieu F et al. 2020. Modification of the Expression of the Aquaporin ZmPIP2;5 Affects Water Relations and Plant Growth. PLANT PHYSIOLOGY 182</t>
  </si>
  <si>
    <t>10.1104/pp.19.01183</t>
  </si>
  <si>
    <t>Ding, Lei; Milhiet, Thomas; Couvreur, Valentin; Nelissen, Hilde; Meziane, Adel; Parent, Boris; Aesaert, Stijn; Van Lijsebettens, Mieke; Inze, Dirk; Tardieu, Francois; Draye, Xavier; Chaumont, Francois</t>
  </si>
  <si>
    <t>Modification of the Expression of the Aquaporin ZmPIP2;5 Affects Water Relations and Plant Growth(1)([OPEN])</t>
  </si>
  <si>
    <t>Djebbar R, Rzigui T, PÃ©triacq P, Mauve C, Priault P, Fresneau C, Paepe M de, Florez-Sarasa I, Benhassaine-Kesri G, Streb P et al. 2012. Respiratory complex I deficiency induces drought tolerance by impacting leaf stomatal and hydraulic conductances. PLANTA 235</t>
  </si>
  <si>
    <t>10.1007/s00425-011-1524-7</t>
  </si>
  <si>
    <t>Djebbar, Reda; Rzigui, Touhami; Petriacq, Pierre; Mauve, Caroline; Priault, Pierrick; Fresneau, Chantal; De Paepe, Marianne; Florez-Sarasa, Igor; Benhassaine-Kesri, Ghouziel; Streb, Peter; Gakiere, Bertrand; Cornic, Gabriel; De Paepe, Rosine</t>
  </si>
  <si>
    <t>Respiratory complex I deficiency induces drought tolerance by impacting leaf stomatal and hydraulic conductances</t>
  </si>
  <si>
    <t>Nicotiana sylvestris L.</t>
  </si>
  <si>
    <t>Domec J-C, Palmroth S, Ward E, Maier CA, ThÃ©rÃ©zien M, Oren R. 2009. Acclimation of leaf hydraulic conductance and stomatal conductance of Pinus taeda (loblolly pine) to long-term growth in elevated CO(2) (free-air CO(2) enrichment) and N-fertilization. PLANT CELL AND ENVIRONMENT 32</t>
  </si>
  <si>
    <t>10.1111/j.1365-3040.2009.02014.x</t>
  </si>
  <si>
    <t>Domec, Jean-Christophe; Palmroth, Sari; Ward, Eric; Maier, Chris A.; Therezien, M.; Oren, Ram</t>
  </si>
  <si>
    <t>Acclimation of leaf hydraulic conductance and stomatal conductance of Pinus taeda (loblolly pine) to long-term growth in elevated CO2 (free-air CO2 enrichment) and N-fertilization</t>
  </si>
  <si>
    <t>RKM_C; EFM_Gas</t>
  </si>
  <si>
    <t>Domec J-C, Rivera LN, King JS, Peszlen I, Hain F, Smith B, Frampton J. 2013. Hemlock woolly adelgid (Adelges tsugae) infestation affects water and carbon relations of eastern hemlock (Tsuga canadensis) and Carolina hemlock (Tsuga caroliniana). NEW PHYTOLOGIST 199</t>
  </si>
  <si>
    <t>10.1111/nph.12263</t>
  </si>
  <si>
    <t>Domec, Jean-Christophe; Rivera, Laura N.; King, John S.; Peszlen, Ilona; Hain, Fred; Smith, Benjamin; Frampton, John</t>
  </si>
  <si>
    <t>Hemlock woolly adelgid (Adelges tsugae) infestation affects water and carbon relations of eastern hemlock (Tsuga canadensis) and Carolina hemlock (Tsuga caroliniana)</t>
  </si>
  <si>
    <t>stem; leaf</t>
    <phoneticPr fontId="11" type="noConversion"/>
  </si>
  <si>
    <t>Tsuga canadensis; Tsuga caroliniana</t>
    <phoneticPr fontId="11" type="noConversion"/>
  </si>
  <si>
    <t>Drake PL, Price CA, Poot P, Veneklaas EJ. 2015. Isometric partitioning of hydraulic conductance between leaves and stems</t>
  </si>
  <si>
    <t>10.1111/pce.12511</t>
  </si>
  <si>
    <t>Drake, Paul L.; Price, Charles A.; Poot, Pieter; Veneklaas, Erik J.</t>
  </si>
  <si>
    <t>Isometric partitioning of hydraulic conductance between leaves and stems: balancing safety and efficiency in different growth forms and habitats</t>
  </si>
  <si>
    <t>leaf=shoot-leafless shoot</t>
    <phoneticPr fontId="11" type="noConversion"/>
  </si>
  <si>
    <t>Du Q, Jiao X, Song X, Zhang J, Bai P, Ding J, Li J. 2020. The Response of Water Dynamics to Long-Term High Vapor Pressure Deficit Is Mediated by Anatomical Adaptations in Plants. FRONTIERS IN PLANT SCIENCE 11</t>
  </si>
  <si>
    <t>10.3389/fpls.2020.00758</t>
  </si>
  <si>
    <t>Du, Qingjie; Jiao, Xiaocong; Song, Xiaoming; Zhang, Jiayu; Bai, Ping; Ding, Juping; Li, Jianming</t>
  </si>
  <si>
    <t>The Response of Water Dynamics to Long-Term High Vapor Pressure Deficit Is Mediated by Anatomical Adaptations in Plants</t>
  </si>
  <si>
    <t>Egea G, GonzÃ¡lez-Real MM, Baille A, Nortes PA, Conesa MR, Ruiz-Salleres I. 2012. Effects of water stress on irradiance acclimation of leaf traits in almond trees. Tree physiology 32</t>
  </si>
  <si>
    <t>10.1093/treephys/tps016</t>
  </si>
  <si>
    <t>Egea, Gregorio; Gonzalez-Real, Maria M.; Baille, Alain; Nortes, Pedro A.; Conesa, Maria R.; Ruiz-Salleres, Isabel</t>
  </si>
  <si>
    <t>Effects of water stress on irradiance acclimation of leaf traits in almond trees</t>
    <phoneticPr fontId="12" type="noConversion"/>
  </si>
  <si>
    <t>Eichi VR, Tyerman SD, Wirthensohn MG. 2014. Water Relations and Mesophyll Anatomy in Almond Leaves. JOURNAL OF THE AMERICAN SOCIETY FOR HORTICULTURAL SCIENCE 139</t>
  </si>
  <si>
    <t>10.21273/JASHS.139.6.627</t>
  </si>
  <si>
    <t>Eichi, Vahid Rahimi; Tyerman, Stephen D.; Wirthensohn, Michelle G.</t>
  </si>
  <si>
    <t>Water Relations and Mesophyll Anatomy in Almond Leaves</t>
  </si>
  <si>
    <t>JOURNAL OF THE AMERICAN SOCIETY FOR HORTICULTURAL SCIENCE</t>
  </si>
  <si>
    <t>El Aou-ouad H, Pou A, TomÃ¡s M, Montero R, Ribas-Carbo M, Medrano H, Bota J. 2017. Combined effect of virus infection and water stress on water flow and water economy in grapevines. PHYSIOLOGIA PLANTARUM 160</t>
  </si>
  <si>
    <t>10.1111/ppl.12541</t>
  </si>
  <si>
    <t>El Aou-ouad, Hanan; Pou, Alicia; Tomas, Magdalena; Montero, Rafael; Ribas-Carbo, Miquel; Medrano, Hipolito; Bota, Josefina</t>
  </si>
  <si>
    <t>Combined effect of virus infection and water stress on water flow and water economy in grapevines</t>
  </si>
  <si>
    <t>LEAF=shoot-leafless shoot</t>
    <phoneticPr fontId="11" type="noConversion"/>
  </si>
  <si>
    <t>Fang L, Abdelhakim LOA, Hegelund JN, Li S, Liu J, Peng X, Li X, Wei Z, Liu F. 2019. ABA-mediated regulation of leaf and root hydraulic conductance in tomato grown at elevated CO2 is associated with altered gene expression of aquaporins. HORTICULTURE RESEARCH 6</t>
  </si>
  <si>
    <t>10.1038/s41438-019-0187-6</t>
  </si>
  <si>
    <t>Fang, Liang; Abdelhakim, Lamis Osama Anwar; Hegelund, Josefine Nymark; Li, Shenglan; Liu, Jie; Peng, Xiaoying; Li, Xiangnan; Wei, Zhenhua; Liu, Fulai</t>
  </si>
  <si>
    <t>ABA-mediated regulation of leaf and root hydraulic conductance in tomato grown at elevated CO2 is associated with altered gene expression of aquaporins</t>
  </si>
  <si>
    <t>HORTICULTURE RESEARCH</t>
  </si>
  <si>
    <t>Solanum lycopersicum (tomato)</t>
    <phoneticPr fontId="12" type="noConversion"/>
  </si>
  <si>
    <t>Ferrio JP, Pou A, Florez-Sarasa I, Gessler A, Kodama N, Flexas J, Ribas-CarbÃ³ M. 2012. The Peclet effect on leaf water enrichment correlates with leaf hydraulic conductance and mesophyll conductance for CO(2). PLANT CELL AND ENVIRONMENT 35</t>
    <phoneticPr fontId="11" type="noConversion"/>
  </si>
  <si>
    <t>10.1111/j.1365-3040.2011.02440.x</t>
  </si>
  <si>
    <t>Ferrio, Juan Pedro; Pou, Alicia; Florez-Sarasa, Igor; Gessler, Arthur; Kodama, Naomi; Flexas, Jaume; Ribas-Carbo, Miquel</t>
    <phoneticPr fontId="2" type="noConversion"/>
  </si>
  <si>
    <t>The Peclet effect on leaf water enrichment correlates with leaf hydraulic conductance and mesophyll conductance for CO2</t>
  </si>
  <si>
    <t>Franks PJ. 2006. Higher rates of leaf gas exchange are associated with higher leaf hydrodynamic pressure gradients. PLANT CELL AND ENVIRONMENT 29</t>
  </si>
  <si>
    <t>10.1111/j.1365-3040.2005.01434.x</t>
    <phoneticPr fontId="11" type="noConversion"/>
  </si>
  <si>
    <t>Franks, PJ</t>
  </si>
  <si>
    <t>Higher rates of leaf gas exchange are associated with higher leaf hydrodynamic pressure gradients</t>
  </si>
  <si>
    <t>Ten C3 palnt</t>
    <phoneticPr fontId="11" type="noConversion"/>
  </si>
  <si>
    <t>Fu X, Meinzer FC, Woodruff DR, Liu Y-Y, Smith DD, McCulloh KA, Howard AR. 2019. Coordination and trade-offs between leaf and stem hydraulic traits and stomatal regulation along a spectrum of isohydry to anisohydry. PLANT CELL AND ENVIRONMENT 42</t>
  </si>
  <si>
    <t>10.1111/pce.13543</t>
  </si>
  <si>
    <t>Fu, Xiaoli; Meinzer, Frederick C.; Woodruff, David R.; Liu, Yan-Yan; Smith, Duncan D.; McCulloh, Katherine A.; Howard, Ava R.</t>
  </si>
  <si>
    <t>Coordination and trade-offs between leaf and stem hydraulic traits and stomatal regulation along a spectrum of isohydry to anisohydry</t>
  </si>
  <si>
    <t>Salix scouleriana; Betula occidentalis; Cercocarpus ledifolius; Rhamus ilicifolia; Quercus douglasii; Quercus garryana</t>
    <phoneticPr fontId="11" type="noConversion"/>
  </si>
  <si>
    <t>Fuenzalida TI, Bryant CJ, Ovington LI, Yoon H-J, Oliveira RS, Sack L, Ball MC. 2019. Shoot surface water uptake enables leaf hydraulic recovery in Avicennia marina. NEW PHYTOLOGIST 224</t>
  </si>
  <si>
    <t>10.1111/nph.16126</t>
  </si>
  <si>
    <t>Fuenzalida, Tomas, I; Bryant, Callum J.; Ovington, Leuwin, I; Yoon, Hwan-Jin; Oliveira, Rafael S.; Sack, Lawren; Ball, Marilyn C.</t>
  </si>
  <si>
    <t>Shoot surface water uptake enables leaf hydraulic recovery in Avicennia marina</t>
  </si>
  <si>
    <t>GÃ³mez-Bellot MJ, Nortes PA, OrtuÃ±o MF, Romero C, FernÃ¡ndez-GarcÃ­a N, SÃ¡nchez-Blanco MJ. 2015. Influence of arbuscular mycorrhizal fungi and treated wastewater on water relations and leaf structure alterations of Viburnum tinus L. plants during both saline and recovery periods. JOURNAL OF PLANT PHYSIOLOGY 188</t>
    <phoneticPr fontId="11" type="noConversion"/>
  </si>
  <si>
    <t>10.1016/j.jplph.2015.09.007</t>
    <phoneticPr fontId="11" type="noConversion"/>
  </si>
  <si>
    <t>Jose Gomez-Bellot, Maria; Antonio Nortes, Pedro; Fernanda Ortuno, Maria; Romero-Trigueros, Cristina; Fernandez-Garcia, Nieves; Jesus Sanchez-Blanco, Maria</t>
  </si>
  <si>
    <t>Influence of arbuscular mycorrhizal fungi and treated wastewater on water relations and leaf structure alterations of Viburnum tinus L. plants during both saline and recovery periods</t>
  </si>
  <si>
    <t>JOURNAL OF PLANT PHYSIOLOGY</t>
  </si>
  <si>
    <t>Viburnum tinus L.</t>
  </si>
  <si>
    <t>GascÃ³ A, Nardini A, Salleo S. 2004. Resistance to water flow through leaves of Coffea arabica is dominated by extra-vascular tissues. FUNCTIONAL PLANT BIOLOGY 31</t>
  </si>
  <si>
    <t>10.1071/FP04032</t>
  </si>
  <si>
    <t>Gasco, A; Nardini, A; Salleo, S</t>
  </si>
  <si>
    <t>Resistance to water flow through leaves of Coffea arabica is dominated by extra-vascular tissues</t>
  </si>
  <si>
    <t>coffea arabica</t>
    <phoneticPr fontId="11" type="noConversion"/>
  </si>
  <si>
    <t>Gortan E, Nardini A, GascÃ³ A, Salleo S. 2009. The hydraulic conductance of Fraxinus ornus leaves is constrained by soil water availability and coordinated with gas exchange rates. Tree physiology 29</t>
  </si>
  <si>
    <t>10.1093/treephys/tpn053</t>
  </si>
  <si>
    <t>Gortan, Emmanuelle; Nardini, Andrea; Gasco, Antonio; Salleo, Sebastiano</t>
  </si>
  <si>
    <t>The hydraulic conductance of Fraxinus ornus leaves is constrained by soil water availability and coordinated with gas exchange rates</t>
  </si>
  <si>
    <t>Fraxinus ornus</t>
    <phoneticPr fontId="11" type="noConversion"/>
  </si>
  <si>
    <t>10.1007/s00468-010-0486-x</t>
  </si>
  <si>
    <t>Guerfel, Mokhtar; Ouni, Youssef; Boujnah, Dalenda; Zarrouk, Mokhtar</t>
  </si>
  <si>
    <t>Effects of the planting density on water relations and production of 'Chemlali' olive trees (Olea europaea L.)</t>
  </si>
  <si>
    <t>Hao G-Y, Hoffmann WA, Scholz FG, Bucci SJ, Meinzer FC, Franco AC, Cao K-F, Goldstein G. 2008. Stem and leaf hydraulics of congeneric tree species from adjacent tropical savanna and forest ecosystems. OECOLOGIA 155</t>
  </si>
  <si>
    <t>10.1007/s00442-007-0918-5</t>
  </si>
  <si>
    <t>Hao, Guang-You; Hoffmann, William A.; Scholz, Fabian G.; Bucci, Sandra J.; Meinzer, Frederick C.; Franco, Augusto C.; Cao, Kun-Fang; Goldstein, Guillermo</t>
  </si>
  <si>
    <t>Stem and leaf hydraulics of congeneric tree species from adjacent tropical savanna and forest ecosystems</t>
  </si>
  <si>
    <t>Harayama H, Kitao M, Agathokleous E, Ishida A. 2019. Effects of major vein blockage and aquaporin inhibition on leaf hydraulics and stomatal conductance. PROCEEDINGS OF THE ROYAL SOCIETY B-BIOLOGICAL SCIENCES 286</t>
  </si>
  <si>
    <t>10.1098/rspb.2019.0799</t>
  </si>
  <si>
    <t>Harayama, Hisanori; Kitao, Mitsutoshi; Agathokleous, Evgenios; Ishida, Atsushi</t>
  </si>
  <si>
    <t>Effects of major vein blockage and aquaporin inhibition on leaf hydraulics and stomatal conductance</t>
  </si>
  <si>
    <t>PROCEEDINGS OF THE ROYAL SOCIETY B-BIOLOGICAL SCIENCES</t>
  </si>
  <si>
    <t>Quercus acuta Thunb.;and Quercus glauca Thunb.</t>
    <phoneticPr fontId="11" type="noConversion"/>
  </si>
  <si>
    <t>Harayama, Kitao et al. 2019 - Effects of major vein blockage</t>
  </si>
  <si>
    <t>Harayama, Hisanori; Uemura, Akira; Ishida, Atsushi</t>
  </si>
  <si>
    <t>Measuring leaf hydraulic conductance using a VPM chamber method.</t>
  </si>
  <si>
    <t>Japanese Journal of Ecology (Otsu)</t>
  </si>
  <si>
    <t>Quercus glauca; Quercus serrata; Pueraria labata</t>
    <phoneticPr fontId="11" type="noConversion"/>
  </si>
  <si>
    <t>Hernandez-Santana V, Rodriguez-Dominguez CM, FernÃ¡ndez JE, Diaz-Espejo A. 2016. Role of leaf hydraulic conductance in the regulation of stomatal conductance in almond and olive in response to water stress. Tree physiology 36</t>
  </si>
  <si>
    <t>10.1093/treephys/tpv146</t>
  </si>
  <si>
    <t>Hernandez-Santana, Virginia; Rodriguez-Dominguez, Celia M.; Enrique Fernandez, J.; Diaz-Espejo, Antonio</t>
    <phoneticPr fontId="12" type="noConversion"/>
  </si>
  <si>
    <t>Role of leaf hydraulic conductance in the regulation of stomatal conductance in almond and olive in response to water stress</t>
  </si>
  <si>
    <t>RKM_Dynamic; EFM_Flowmeter</t>
  </si>
  <si>
    <t>Hochberg U, Degu A, Gendler T, Fait A, Rachmilevitch S. 2015. The variability in the xylem architecture of grapevine petiole and its contribution to hydraulic differences. FUNCTIONAL PLANT BIOLOGY 42</t>
  </si>
  <si>
    <t>10.1071/FP14167</t>
  </si>
  <si>
    <t>Hochberg, Uri; Degu, Asfaw; Gendler, Tanya; Fait, Aaron; Rachmilevitch, Shimon</t>
  </si>
  <si>
    <t>The variability in the xylem architecture of grapevine petiole and its contribution to hydraulic differences</t>
  </si>
  <si>
    <t>Holloway-Phillips M-M, Brodribb TJ. 2011. Minimum hydraulic safety leads to maximum water-use efficiency in a forage grass. PLANT CELL AND ENVIRONMENT 34</t>
  </si>
  <si>
    <t>10.1111/j.1365-3040.2010.02244.x</t>
  </si>
  <si>
    <t>Holloway-Phillips, Meisha-Marika; Brodribb, Timothy J.</t>
  </si>
  <si>
    <t>Minimum hydraulic safety leads to maximum water-use efficiency in a forage grass</t>
  </si>
  <si>
    <t>Lolium perenne L.</t>
  </si>
  <si>
    <t>Hu J, Yang Q-Y, Huang W, Zhang S-B, Hu H. 2014. Effects of temperature on leaf hydraulic architecture of tobacco plants. PLANTA 240</t>
  </si>
  <si>
    <t>10.1007/s00425-014-2097-z</t>
  </si>
  <si>
    <t>Hu, Jing; Yang, Qiu-Yun; Huang, Wei; Zhang, Shi-Bao; Hu, Hong</t>
  </si>
  <si>
    <t>Effects of temperature on leaf hydraulic architecture of tobacco plants</t>
  </si>
  <si>
    <t>Hu J; Hu H,2015, Viewing Leaf Shape and Size Variation in Tobacco Plants under Different Temperatures from a Hydraulic Perspective</t>
    <phoneticPr fontId="11" type="noConversion"/>
  </si>
  <si>
    <t>10.7677/ynzwyj201514089</t>
  </si>
  <si>
    <t>Hu Jing; Hu Hong</t>
  </si>
  <si>
    <t>Viewing Leaf Shape and Size Variation in Tobacco Plants under Different Temperatures from a Hydraulic Perspective</t>
    <phoneticPr fontId="2" type="noConversion"/>
  </si>
  <si>
    <t>Plant Diversity and Resources</t>
  </si>
  <si>
    <t>Huang G, Zhang Q, Wei X, Peng S, Li Y. 2017. Nitrogen Can Alleviate the Inhibition of Photosynthesis Caused by High Temperature Stress under Both Steady-State and Flecked Irradiance. FRONTIERS IN PLANT SCIENCE 8</t>
  </si>
  <si>
    <t>10.3389/fpls.2017.00945</t>
  </si>
  <si>
    <t>Huang, Guanjun; Zhang, Qiangqiang; Wei, Xinghai; Peng, Shaobing; Li, Yong</t>
  </si>
  <si>
    <t>Nitrogen Can Alleviate the Inhibition of Photosynthesis Caused by High Temperature Stress under Both Steady-State and Flecked Irradiance</t>
  </si>
  <si>
    <t>Iogna PA, Bucci SJ, Scholz FG, Goldstein G. 2011. Water relations and hydraulic architecture of two Patagonian steppe shrubs</t>
  </si>
  <si>
    <t>10.1016/j.jaridenv.2011.04.001</t>
  </si>
  <si>
    <t>Iogna, Patricia A.; Bucci, Sandra J.; Scholz, Fabian G.; Goldstein, Guillermo</t>
  </si>
  <si>
    <t>JOURNAL OF ARID ENVIRONMENTS</t>
  </si>
  <si>
    <t>two Patagonian steppe shrubs</t>
  </si>
  <si>
    <t>Ishida A, Harayama H, Yazaki K, Ladpala P, Sasrisang A, Kaewpakasit K, Panuthai S, Staporn D, Maeda T, Gamo M et al. 2010. Seasonal variations of gas exchange and water relations in deciduous and evergreen trees in monsoonal dry forests of Thailand. Tree physiology 30</t>
  </si>
  <si>
    <t>10.1093/treephys/tpq025</t>
  </si>
  <si>
    <t>Ishida, Atsushi; Harayama, Hisanori; Yazaki, Kenichi; Ladpala, Phanumard; Sasrisang, Amornrat; Kaewpakasit, Kanokwan; Panuthai, Samreong; Staporn, Duriya; Maeda, Takahisa; Gamo, Minoru; Diloksumpun, Sapit; Puangchit, Ladawan; Ishizuka, Moriyoshi</t>
  </si>
  <si>
    <t>Seasonal variations of gas exchange and water relations in deciduous and evergreen trees in monsoonal dry forests of Thailand</t>
  </si>
  <si>
    <t>Xylia xylocarpa; Vitex peduncularis; Syzygium cumini</t>
    <phoneticPr fontId="11" type="noConversion"/>
  </si>
  <si>
    <t>Jin Y, He J, Turner NC, Du Y-L, Li F-M. 2019. Water-conserving and biomass-allocation traits are associated with higher yields in modern cultivars compared to landraces of soybean [Glycine max (L.) Merr.] in rainfed water-limited environments. ENVIRONMENTAL AND EXPERIMENTAL BOTANY 168</t>
  </si>
  <si>
    <t>10.1016/j.envexpbot.2019.103883</t>
  </si>
  <si>
    <t>Jin, Yi; He, Jin; Turner, Neil C.; Du, Yan-Lei; Li, Feng-Min</t>
  </si>
  <si>
    <t>Water-conserving and biomass-allocation traits are associated with higher yields in modern cultivars compared to landraces of soybean [Glycine max (L.) Merr.] in rainfed water-limited environments</t>
  </si>
  <si>
    <t>ENVIRONMENTAL AND EXPERIMENTAL BOTANY</t>
  </si>
  <si>
    <t>Jin Y, Wang C, Zhou Z, Li Z. 2016. Co-ordinated performance of leaf hydraulics and economics in 10 Chinese temperate tree species. FUNCTIONAL PLANT BIOLOGY 43</t>
  </si>
  <si>
    <t>10.1071/FP16097</t>
  </si>
  <si>
    <t>Jin, Ying; Wang, Chuankuan; Zhou, Zhenghu; Li, Zhimin</t>
  </si>
  <si>
    <t>Co-ordinated performance of leaf hydraulics and economics in 10 Chinese temperate tree species</t>
  </si>
  <si>
    <t>10 Chinese temperate tree species</t>
  </si>
  <si>
    <t>Jin Y, Wang C, Zhou Z. 2019. Conifers but not angiosperms exhibit vulnerability segmentation between leaves and branches in a temperate forest. Tree physiology 39</t>
  </si>
  <si>
    <t>10.1093/treephys/tpy111</t>
  </si>
  <si>
    <t>Jin, Ying; Wang, Chuankuan; Zhou, Zhenghu</t>
  </si>
  <si>
    <t>Conifers but not angiosperms exhibit vulnerability segmentation between leaves and branches in a temperate forest</t>
  </si>
  <si>
    <t>three angiosperm (Betula platyphylla Suk., Populus davidiana Dode, Tilia amurensis Rupr.) and four conifer tree species (Pinus koraiensis Sieb. et Zucc., Larix gmelinii Rupr.,Picea koraiensis Nakai, Pinus sylvestris var. mongholica Litv.)</t>
  </si>
  <si>
    <t>Johnson DM, Berry ZC, Baker KV, Smith DD, McCulloh KA, Domec J-C. 2018. Leaf hydraulic parameters are more plastic in species that experience a wider range of leaf water potentials. Functional Ecology 32</t>
  </si>
  <si>
    <t>10.1111/1365-2435.13049</t>
  </si>
  <si>
    <t>Johnson, Daniel M.; Berry, Z. Carter; Baker, Kathryn V.; Smith, Duncan D.; McCulloh, Katherine A.; Domec, Jean-Christophe</t>
  </si>
  <si>
    <t>Leaf hydraulic parameters are more plastic in species that experience a wider range of leaf water potentials</t>
  </si>
  <si>
    <t>Johnson DM, Domec J-C, Woodruff DR, McCulloh KA, Meinzer FC. 2013. Contrasting hydraulic strategies in two tropical lianas and their host trees. AMERICAN JOURNAL OF BOTANY 100</t>
  </si>
  <si>
    <t>10.3732/ajb.1200590</t>
  </si>
  <si>
    <t>Johnson, Daniel M.; Domec, Jean-Christophe; Woodruff, David R.; McCulloh, Katherine A.; Meinzer, Frederick C.</t>
  </si>
  <si>
    <t>CONTRASTING HYDRAULIC STRATEGIES IN TWO TROPICAL LIANAS AND THEIR HOST TREES</t>
  </si>
  <si>
    <t>AMERICAN JOURNAL OF BOTANY</t>
  </si>
  <si>
    <t>Prionostemma aspera (Lam.) Miers and Trichostigma octandrum (L.) H. Walter</t>
    <phoneticPr fontId="11" type="noConversion"/>
  </si>
  <si>
    <t>Johnson DM, McCulloh KA, Meinzer FC, Woodruff DR, Eissenstat DM. 2011. Hydraulic patterns and safety margins, from stem to stomata, in three eastern U.S. tree species. Tree physiology 31</t>
  </si>
  <si>
    <t>10.1093/treephys/tpr050</t>
  </si>
  <si>
    <t>Johnson, D. M.; McCulloh, K. A.; Meinzer, F. C.; Woodruff, D. R.; Eissenstat, D. M.</t>
  </si>
  <si>
    <t>Hydraulic patterns and safety margins, from stem to stomata, in three eastern US tree species</t>
  </si>
  <si>
    <t>Acer rubrum, Liriodendron tulipifera and Pinus virginiana</t>
  </si>
  <si>
    <t>Johnson DM, McCulloh KA, Woodruff DR, Meinzer FC. 2012. Evidence for xylem embolism as a primary factor in dehydration-induced declines in leaf hydraulic conductance. PLANT CELL AND ENVIRONMENT 35</t>
  </si>
  <si>
    <t>10.1111/j.1365-3040.2011.02449.x</t>
  </si>
  <si>
    <t>Johnson, Daniel M.; Mcculloh, Katherine A.; Woodruff, David R.; Meinzer, Frederick C.</t>
  </si>
  <si>
    <t>Evidence for xylem embolism as a primary factor in dehydration-induced declines in leaf hydraulic conductance</t>
  </si>
  <si>
    <t>Corylus cornuta Marsh., Pinus ponderosa Dougl., Quercus garryana Dougl., Quercus rubra L. and Rhododendron macrophyllum D. Don ex G.</t>
  </si>
  <si>
    <t>Johnson DM, Meinzer FC, Woodruff DR, McCulloh KA. 2009. Leaf xylem embolism, detected acoustically and by cryo-SEM, corresponds to decreases in leaf hydraulic conductance in four evergreen species. PLANT CELL AND ENVIRONMENT 32</t>
  </si>
  <si>
    <t>10.1111/j.1365-3040.2009.01961.x</t>
  </si>
  <si>
    <t>Johnson, Daniel M.; Meinzer, Frederick C.; Woodruff, David R.; Mcculloh, Katherine A.</t>
  </si>
  <si>
    <t>Leaf xylem embolism, detected acoustically and by cryo-SEM, corresponds to decreases in leaf hydraulic conductance in four evergreen species</t>
  </si>
  <si>
    <t>Pinus ponderosa C. Lawson, Pinus nigra Arnold, Castanopsis chrysophylla</t>
    <phoneticPr fontId="11" type="noConversion"/>
  </si>
  <si>
    <t>Johnson DM, Woodruff DR, McCulloh KA, Meinzer FC. 2009. Leaf hydraulic conductance, measured in situ, declines and recovers daily</t>
  </si>
  <si>
    <t>10.1093/treephys/tpp031</t>
  </si>
  <si>
    <t>Johnson, D. M.; Woodruff, D. R.; McCulloh, K. A.; Meinzer, F. C.</t>
  </si>
  <si>
    <t>Leaf hydraulic conductance, measured in situ, declines and recovers daily: leaf hydraulics, water potential and stomatal conductance in four temperate and three tropical tree species</t>
  </si>
  <si>
    <t>Arbutus menziesii Pursh.;  Quercus garryana Dougl.</t>
    <phoneticPr fontId="11" type="noConversion"/>
  </si>
  <si>
    <t>Johnson DM, Wortemann R, McCulloh KA, Jordan-Meille L, Ward E, Warren JM, Palmroth S, Domec J-C. 2016. A test of the hydraulic vulnerability segmentation hypothesis in angiosperm and conifer tree species. Tree physiology 36</t>
  </si>
  <si>
    <t>10.1093/treephys/tpw031</t>
  </si>
  <si>
    <t>Johnson, Daniel M.; Wortemann, Remi; McCulloh, Katherine A.; Jordan-Meille, Lionel; Ward, Eric; Warren, Jeffrey M.; Palmroth, Sari; Domec, Jean-Christophe</t>
  </si>
  <si>
    <t>A test of the hydraulic vulnerability segmentation hypothesis in angiosperm and conifer tree species</t>
  </si>
  <si>
    <t>Acer rubrum L. (Sapindaceae), Liquidambar styraciflua L. (Altingaceae), Liriodendron tulipifera L. (Magnoliaceae), Pinus taeda L. (Pinaceae), Pinus virginiana Mill. (Pinaceae) and Prunus serotina Ehrh. (Rosaceae)</t>
  </si>
  <si>
    <t>Karatassiou M,2009, Drought adaptation ecophysiological mechanisms of two annual legumes on semi- arid Mediterranean grassland</t>
  </si>
  <si>
    <t>10.1126/science.1169766</t>
  </si>
  <si>
    <t>Karatassiou, Maria; Noitsakis, Bassil; Koukoura, Zoi</t>
  </si>
  <si>
    <t>Drought adaptation ecophysiological mechanisms of two annual legumes on semi- arid Mediterranean grassland</t>
    <phoneticPr fontId="2" type="noConversion"/>
  </si>
  <si>
    <t>SCIENTIFIC RESEARCH AND ESSAYS</t>
  </si>
  <si>
    <t xml:space="preserve">Medicago minima (L.) Bartal and Onobrychis aequidentata
</t>
    <phoneticPr fontId="12" type="noConversion"/>
  </si>
  <si>
    <t>Kelly G, Sade N, Doron-Faigenboim A, Lerner S, Shatil-Cohen A, Yeselson Y, Egbaria A, Kottapalli J, Schaffer AA, Moshelion M et al. 2017. Sugar and hexokinase suppress expression of PIP aquaporins and reduce leaf hydraulics that preserves leaf water potential. PLANT JOURNAL 91</t>
  </si>
  <si>
    <t>10.1111/tpj.13568</t>
  </si>
  <si>
    <t>Kelly, Gilor; Sade, Nir; Doron-Faigenboim, Adi; Lerner, Stephen; Shatil-Cohen, Arava; Yeselson, Yelena; Egbaria, Aiman; Kottapalli, Jayaram; Schaffer, Arthur A.; Moshelion, Menachem; Granot, David</t>
  </si>
  <si>
    <t>Sugar and hexokinase suppress expression of PIP aquaporins and reduce leaf hydraulics that preserves leaf water potential</t>
  </si>
  <si>
    <t>Laur J, Hacke UG. 2014. The role of water channel proteins in facilitating recovery of leaf hydraulic conductance from water stress in Populus trichocarpa. PLOS ONE 9</t>
  </si>
  <si>
    <t>10.1371/journal.pone.0111751</t>
  </si>
  <si>
    <t>Laur, Joan; Hacke, Uwe G.</t>
  </si>
  <si>
    <t>The Role of Water Channel Proteins in Facilitating Recovery of Leaf Hydraulic Conductance from Water Stress in Populus trichocarpa</t>
  </si>
  <si>
    <t>PLOS ONE</t>
  </si>
  <si>
    <t>Populus trichocarpa</t>
  </si>
  <si>
    <t>Li D, Si J, Zhang X, Gao Y, Luo H, Qin J, Gao G. 2019. Comparison of Branch Water Relations in Two Riparian Species</t>
  </si>
  <si>
    <t>10.3390/su11195461</t>
  </si>
  <si>
    <t>Li, Duan; Si, Jianhua; Zhang, Xiaoyou; Gao, Yayu; Luo, Huan; Qin, Jie; Gao, Guanlong</t>
  </si>
  <si>
    <t>Comparison of Branch Water Relations in Two Riparian Species: Populus euphratica and Tamarix ramosissima</t>
  </si>
  <si>
    <t>SUSTAINABILITY</t>
  </si>
  <si>
    <t>Populus euphratica and Tamarix ramosissima</t>
    <phoneticPr fontId="11" type="noConversion"/>
  </si>
  <si>
    <t>Li J-H, Li Y-Y, Zhao L-M,2012,Effects of site conditions and tree age on Robinia pseudoacacia and Populus simonii leaf hydraulic traits and drought resistance</t>
    <phoneticPr fontId="11" type="noConversion"/>
  </si>
  <si>
    <t>10.13287/j.1001-9332.2012.0332</t>
  </si>
  <si>
    <t>Li Jun-hui; Li Yang-yang; Zhao Li-min; Zuo Li-xiang</t>
  </si>
  <si>
    <t>Effects of site conditions and tree age on Robinia pseudoacacia and Populus simonii leaf hydraulic traits and drought resistance</t>
    <phoneticPr fontId="11" type="noConversion"/>
  </si>
  <si>
    <t>Yingyong Shengtai Xuebao</t>
  </si>
  <si>
    <t xml:space="preserve">Robinia pseudoacacia and Populus simonii </t>
  </si>
  <si>
    <t>Li J-H,Li Y-Y,2011,Leaf Water Transport Capabilities in Diffuse-porous and Ring-porous Tree Species and Its Relationship with Drought Resistance</t>
  </si>
  <si>
    <t>Li Jun-hui; Li Yang-yang</t>
  </si>
  <si>
    <t>Leaf Water Transport Capabilities in Diffuse-porous and Ring-porous Tree Species and Its Relationship with Drought Resistance</t>
  </si>
  <si>
    <t>ACTA BOTANICA BOREALI-OCCIDENTALIA SINICA</t>
  </si>
  <si>
    <t>RKM_C,anatomy,pressure chamber</t>
    <phoneticPr fontId="11" type="noConversion"/>
  </si>
  <si>
    <t>Populus tomentosa; Platanus hispanica; Prunus lannesiana</t>
    <phoneticPr fontId="11" type="noConversion"/>
  </si>
  <si>
    <t>Li S, Su P, Zhang H, Zhou Z, Shi R, Gou W. 2018. Hydraulic Conductivity Characteristics of Desert Plant Organs</t>
    <phoneticPr fontId="11" type="noConversion"/>
  </si>
  <si>
    <t>10.3390/w10081036</t>
  </si>
  <si>
    <t>Li, Shanjia; Su, Peixi; Zhang, Haina; Zhou, Zijuan; Shi, Rui; Gou, Wei</t>
  </si>
  <si>
    <t>Hydraulic Conductivity Characteristics of Desert Plant Organs: Coping with Drought Tolerance Strategy</t>
  </si>
  <si>
    <t>WATER</t>
  </si>
  <si>
    <t>Reaumuria soongarica M., Nitraria sphaerocarpa M., and Sympegma regelii B.</t>
    <phoneticPr fontId="11" type="noConversion"/>
  </si>
  <si>
    <t>Li Z-M, Wang Ch-K, Luo D-D, 2017.Variations and interrelationships of foliar hydraulic and photosynthetic traits for Larix gmelinii, Chinese Journal of Plant Ecology 41</t>
    <phoneticPr fontId="11" type="noConversion"/>
  </si>
  <si>
    <t>10.17521/cjpe.2017.0049</t>
    <phoneticPr fontId="11" type="noConversion"/>
  </si>
  <si>
    <t>Li Zhi-Min; Wang Chuan-Kuan; Luo Dan-Dan</t>
  </si>
  <si>
    <t>Variations and interrelationships of foliar hydraulic and photosynthetic traits for Larix gmelinii</t>
  </si>
  <si>
    <t>Chinese Journal of Plant Ecology</t>
  </si>
  <si>
    <t>Larix gmelinii</t>
    <phoneticPr fontId="11" type="noConversion"/>
  </si>
  <si>
    <t>Liu H, Taylor SH, Xu Q, Lin Y, Hou H, Wu G, Ye Q. 2019. Life history is a key factor explaining functional trait diversity among subtropical grasses, and its influence differs between C3 and C4 species. Journal of experimental botany 70</t>
  </si>
  <si>
    <t>10.1093/jxb/ery462</t>
  </si>
  <si>
    <t>Liu, Hui; Taylor, Samuel H.; Xu, Qiuyuan; Lin, Yixue; Hou, Hao; Wu, Guilin; Ye, Qing</t>
  </si>
  <si>
    <t>Life history is a key factor explaining functional trait diversity among subtropical grasses, and its influence differs between C-3 and C-4 species</t>
  </si>
  <si>
    <t>EFM_Balance; HPFM</t>
  </si>
  <si>
    <t>anaual C3; perennial C3; anaual C4; perennial C4</t>
    <phoneticPr fontId="11" type="noConversion"/>
  </si>
  <si>
    <t>Liu H, Zhu L, Xu Q, Lundgren MR, Yang K, Zhao P, Ye Q. 2018. Ecophysiological responses of two closely related Magnoliaceae genera to seasonal changes in subtropical China. JOURNAL OF PLANT ECOLOGY 11</t>
  </si>
  <si>
    <t>10.1093/jpe/rtx011</t>
  </si>
  <si>
    <t>Liu, Hui; Zhu, Liwei; Xu, Qiuyuan; Lundgren, Marjorie R.; Yang, Keming; Zhao, Ping; Ye, Qing</t>
  </si>
  <si>
    <t>Ecophysiological responses of two closely related Magnoliaceae genera to seasonal changes in subtropical China</t>
  </si>
  <si>
    <t>JOURNAL OF PLANT ECOLOGY</t>
  </si>
  <si>
    <t>Pressure chamber</t>
    <phoneticPr fontId="11" type="noConversion"/>
  </si>
  <si>
    <t>10 Michelia</t>
    <phoneticPr fontId="11" type="noConversion"/>
  </si>
  <si>
    <t>Liu X, Liu H, Gleason SM, Goldstein G, Zhu S, He P, Hou H, Li R, Ye Q. 2019. Water transport from stem to stomata</t>
  </si>
  <si>
    <t>10.1093/treephys/tpz076</t>
  </si>
  <si>
    <t>Liu, Xiaorong; Liu, Hui; Gleason, Sean M.; Goldstein, Guillermo; Zhu, Shidan; He, Pengcheng; Hou, Hao; Li, Ronghua; Ye, Qing</t>
  </si>
  <si>
    <t>Water transport from stem to stomata: the coordination of hydraulic and gas exchange traits across 33 subtropical woody species</t>
  </si>
  <si>
    <t>33 subtropical woody</t>
  </si>
  <si>
    <t>Lo Gullo MA, Castro Noval L, Salleo S, Nardini A. 2004. Hydraulic architecture of plants of Helianthus annuus L. cv. Margot</t>
  </si>
  <si>
    <t>10.1093/jxb/erh169</t>
  </si>
  <si>
    <t>Lo Gullo, MA; Noval, LC; Salleo, S; Nardini, A</t>
  </si>
  <si>
    <t>Hydraulic architecture of plants of Helianthus annuus L. cv. Margot: evidence for plant segmentation in herbs</t>
  </si>
  <si>
    <t>Helianthus annuus</t>
  </si>
  <si>
    <t>Lo Gullo MA, Nardini A, TrifilÃ² P, Salleo S. 2003. Changes in leaf hydraulics and stomatal conductance following drought stress and irrigation in Ceratonia siliqua (Carob tree). PHYSIOLOGIA PLANTARUM 117</t>
  </si>
  <si>
    <t>10.1034/j.1399-3054.2003.00038.x</t>
  </si>
  <si>
    <t>Lo Gullo, MA; Nardini, A; Trifilo, P; Salleo, S</t>
  </si>
  <si>
    <t>Changes in leaf hydraulics and stomatal conductance following drought stress and irrigation in Ceratonia siliqua (Carob tree)</t>
  </si>
  <si>
    <t>ceratonia siliqua</t>
    <phoneticPr fontId="11" type="noConversion"/>
  </si>
  <si>
    <t>Lo Gullo MA, Nardini A, TrifilÃ² P, Salleo S. 2005. Diurnal and seasonal variations in leaf hydraulic conductance in evergreen and deciduous trees. Tree physiology 25</t>
  </si>
  <si>
    <t>10.1093/treephys/25.4.505</t>
  </si>
  <si>
    <t>Diurnal and seasonal variations in leaf hydraulic conductance in evergreen and deciduous trees</t>
  </si>
  <si>
    <t>A.moluccana; Pe.americana; Pl.orientalis;Q.rubra</t>
    <phoneticPr fontId="11" type="noConversion"/>
  </si>
  <si>
    <t>Lo Gullo MA, Raimondo F, Crisafulli A, Salleo S, Nardini A. 2010. Leaf hydraulic architecture and water relations of three ferns from contrasting light habitats. FUNCTIONAL PLANT BIOLOGY 37</t>
  </si>
  <si>
    <t>10.1071/FP09303</t>
    <phoneticPr fontId="11" type="noConversion"/>
  </si>
  <si>
    <t>Lo Gullo, Maria A.; Raimondo, Fabio; Crisafulli, Alessandro; Salleo, Sebastiano; Nardini, Andrea</t>
  </si>
  <si>
    <t>Leaf hydraulic architecture and water relations of three ferns from contrasting light habitats</t>
  </si>
  <si>
    <t>Woodwardia radicans</t>
  </si>
  <si>
    <t>Locke AM, Ort DR. 2014. Leaf hydraulic conductance declines in coordination with photosynthesis, transpiration and leaf water status as soybean leaves age regardless of soil moisture. Journal of experimental botany 65</t>
  </si>
  <si>
    <t>10.1093/jxb/eru380</t>
  </si>
  <si>
    <t>Locke, Anna M.; Ort, Donald R.</t>
  </si>
  <si>
    <t>Leaf hydraulic conductance declines in coordination with photosynthesis, transpiration and leaf water status as soybean leaves age regardless of soil moisture</t>
  </si>
  <si>
    <t>Locke AM, Ort DR. 2015. Diurnal depression in leaf hydraulic conductance at ambient and elevated [CO2] reveals anisohydric water management in field-grown soybean and possible involvement of aquaporins. ENVIRONMENTAL AND EXPERIMENTAL BOTANY 116</t>
  </si>
  <si>
    <t>10.1016/j.envexpbot.2015.03.006</t>
  </si>
  <si>
    <t>Diurnal depression in leaf hydraulic conductance at ambient and elevated [CO2] reveals anisohydric water management in field-grown soybean and possible involvement of aquaporins</t>
  </si>
  <si>
    <t>Locke AM, Sack L, Bernacchi CJ, Ort DR. 2013. Soybean leaf hydraulic conductance does not acclimate to growth at elevated CO2 or temperature in growth chambers or in the field. ANNALS OF BOTANY 112</t>
  </si>
  <si>
    <t>10.1093/aob/mct143</t>
  </si>
  <si>
    <t>Locke, Anna M.; Sack, Lawren; Bernacchi, Carl J.; Ort, Donald R.</t>
  </si>
  <si>
    <t>Soybean leaf hydraulic conductance does not acclimate to growth at elevated [CO2] or temperature in growth chambers or in the field</t>
  </si>
  <si>
    <t>Lopez D, Venisse J-S, Fumanal B, Chaumont F, Guillot E, Daniels MJ, Cochard H, Julien J-L, Gousset-Dupont A. 2013. Aquaporins and leaf hydraulics</t>
  </si>
  <si>
    <t>10.1093/pcp/pct135</t>
  </si>
  <si>
    <t>Lopez, David; Venisse, Jean-Stephane; Fumanal, Boris; Chaumont, Francois; Guillot, Esther; Daniels, Mark J.; Cochard, Herve; Julien, Jean-Louis; Gousset-Dupont, Aurelie</t>
  </si>
  <si>
    <t>Aquaporins and Leaf Hydraulics: Poplar Sheds New Light</t>
  </si>
  <si>
    <t>PLANT AND CELL PHYSIOLOGY</t>
  </si>
  <si>
    <t>P. trichocarpa</t>
  </si>
  <si>
    <t>Loucos KE, Simonin KA, Barbour MM. 2017. Leaf hydraulic conductance and mesophyll conductance are not closely related within a single species. PLANT CELL AND ENVIRONMENT 40</t>
  </si>
  <si>
    <t>10.1111/pce.12865</t>
  </si>
  <si>
    <t>Loucos, Karen E.; Simonin, Kevin A.; Barbour, Margaret M.</t>
  </si>
  <si>
    <t>Leaf hydraulic conductance and mesophyll conductance are not closely related within a single species</t>
    <phoneticPr fontId="2" type="noConversion"/>
  </si>
  <si>
    <t>Loucos KE, Simonin KA, Song X, Barbour MM. 2015. Observed relationships between leaf H218O PÃ©clet effective length and leaf hydraulic conductance reflect assumptions in Craig-Gordon model calculations. Tree physiology 35</t>
  </si>
  <si>
    <t>10.1093/treephys/tpu110</t>
  </si>
  <si>
    <t>Loucos, Karen E.; Simonin, Kevin A.; Song, Xin; Barbour, Margaret M.</t>
  </si>
  <si>
    <t>Observed relationships between leaf (H2O)-O-18 P,clet effective length and leaf hydraulic conductance reflect assumptions in Craig-Gordon model calculations</t>
  </si>
  <si>
    <t>Lovisolo C, Secchi F, Nardini A, Salleo S, Buffa R, Schubert A. 2007. Expression of PIP1 and PIP2 aquaporins is enhanced in olive dwarf genotypes and is related to root and leaf hydraulic conductance. PHYSIOLOGIA PLANTARUM 130</t>
  </si>
  <si>
    <t>10.1111/j.1399-3054.2007.00902.x</t>
  </si>
  <si>
    <t>Lovisolo, Claudio; Secchi, Francesca; Nardini, Andrea; Salleo, Sebastiano; Buffa, Rosalia; Schubert, Andrea</t>
  </si>
  <si>
    <t>Expression of PIP1 and PIP2 aquaporins is enhanced in olive dwarf genotypes and is related to root and leaf hydraulic conductance</t>
  </si>
  <si>
    <t>Lucani CJ, Brodribb TJ, Jordan G, Mitchell PJ. 2019. Intraspecific variation in drought susceptibility in Eucalyptus globulus is linked to differences in leaf vulnerability. FUNCTIONAL PLANT BIOLOGY 46</t>
  </si>
  <si>
    <t>10.1071/FP18077</t>
  </si>
  <si>
    <t>Lucani, Christopher J.; Brodribb, Timothy J.; Jordan, Greg; Mitchell, Patrick J.</t>
  </si>
  <si>
    <t>Intraspecific variation in drought susceptibility in Eucalyptus globulus is linked to differences in leaf vulnerability</t>
  </si>
  <si>
    <t>Eucalyptus globulus Labill.</t>
  </si>
  <si>
    <t>Luo Q, Liu H, Wu G-L, 2018, Using functional traits to evaluate the adaptability of five plant species on tropical coral islands</t>
    <phoneticPr fontId="11" type="noConversion"/>
  </si>
  <si>
    <t>10.5846/stxb201612152597</t>
  </si>
  <si>
    <t>Luo Qi; Liu Hui; Wu Guilin; He Pengcheng; Hua Lei; Zhu Liwei; Zhang Hui; Liu Nan; Jian Shuguang; Ye Qing</t>
  </si>
  <si>
    <t>Using functional traits to evaluate the adaptability of five plant species on tropical coral islands</t>
  </si>
  <si>
    <t>Acta Ecologica Sinica</t>
  </si>
  <si>
    <t>Scaevola taccada; Ipomoea pescaprae; Casuarina equisetictifolia; Arachis hypogaea; Cocos nucifera</t>
    <phoneticPr fontId="11" type="noConversion"/>
  </si>
  <si>
    <t>MÃ©ndez-Alonzo R, Ewers FW, Jacobsen AL, Pratt RB, Scoffoni C, Bartlett MK, Sack L. 2019. Covariation between leaf hydraulics and biomechanics is driven by leaf density in Mediterranean shrubs. TREES-STRUCTURE AND FUNCTION 33</t>
  </si>
  <si>
    <t>10.1007/s00468-018-1796-7</t>
  </si>
  <si>
    <t>Mendez-Alonzo, Rodrigo; Ewers, Frank W.; Jacobsen, Anna L.; Pratt, R. Brandon; Scoffoni, Christine; Bartlett, Megan K.; Sack, Lawren</t>
    <phoneticPr fontId="12" type="noConversion"/>
  </si>
  <si>
    <t>Covariation between leaf hydraulics and biomechanics is driven by leaf density in Mediterranean shrubs</t>
  </si>
  <si>
    <t>shrub (contain Quercus berberidifolia Liemb)</t>
    <phoneticPr fontId="11" type="noConversion"/>
  </si>
  <si>
    <t>Maherali H, Sherrard ME, Clifford MH, Latta RG. 2008. Leaf hydraulic conductivity and photosynthesis are genetically correlated in an annual grass. NEW PHYTOLOGIST 180</t>
  </si>
  <si>
    <t>10.1111/j.1469-8137.2008.02548.x</t>
  </si>
  <si>
    <t>Maherali, Hafiz; Sherrard, Mark E.; Clifford, Megan H.; Latta, Robert G.</t>
  </si>
  <si>
    <t>Leaf hydraulic conductivity and photosynthesis are genetically correlated in an annual grass</t>
  </si>
  <si>
    <t>leaf_vessel</t>
    <phoneticPr fontId="11" type="noConversion"/>
  </si>
  <si>
    <t>Avena barbata</t>
    <phoneticPr fontId="11" type="noConversion"/>
  </si>
  <si>
    <t>Males J, Griffiths H. 2018. Economic and hydraulic divergences underpin ecological differentiation in the Bromeliaceae. PLANT CELL AND ENVIRONMENT 41</t>
  </si>
  <si>
    <t>10.1111/pce.12954</t>
  </si>
  <si>
    <t>Males, Jamie; Griffiths, Howard</t>
  </si>
  <si>
    <t>Economic and hydraulic divergences underpin ecological differentiation in the Bromeliaceae</t>
  </si>
  <si>
    <t xml:space="preserve">Bromeliaceae (Pitcairnia integrifolia, others) </t>
    <phoneticPr fontId="12" type="noConversion"/>
  </si>
  <si>
    <t>Martins SCV, GalmÃ©s J, Cavatte PC, Pereira LF, Ventrella MC, DaMatta FM. 2014. Understanding the low photosynthetic rates of sun and shade coffee leaves</t>
  </si>
  <si>
    <t>10.1371/journal.pone.0095571</t>
  </si>
  <si>
    <t>Martins, Samuel C. V.; Galmes, Jeroni; Cavatte, Paulo C.; Pereira, Lucas F.; Ventrella, Marilia C.; DaMatta, Fabio M.</t>
  </si>
  <si>
    <t>Understanding the Low Photosynthetic Rates of Sun and Shade Coffee Leaves: Bridging the Gap on the Relative Roles of Hydraulic, Diffusive and Biochemical Constraints to Photosynthesis</t>
  </si>
  <si>
    <t>Martins SCV, McAdam SAM, Deans RM, DaMatta FM, Brodribb TJ. 2016. Stomatal dynamics are limited by leaf hydraulics in ferns and conifers</t>
  </si>
  <si>
    <t>10.1111/pce.12668</t>
  </si>
  <si>
    <t>Martins, Samuel C. V.; McAdam, Scott A. M.; Deans, Ross M.; DaMatta, Fabio M.; Brodribb, Tim J.</t>
  </si>
  <si>
    <t>Stomatal dynamics are limited by leaf hydraulics in ferns and conifers: results from simultaneous measurements of liquid and vapour fluxes in leaves</t>
  </si>
  <si>
    <t>ferns and conifers</t>
    <phoneticPr fontId="11" type="noConversion"/>
  </si>
  <si>
    <t>Martins SCV, Sanglard ML, Morais LE, Menezes-Silva PE, Mauri R, Avila RT, Vital CE, Cardoso AA, DaMatta FM. 2019. How do coffee trees deal with severe natural droughts? An analysis of hydraulic, diffusive and biochemical components at the leaf level. TREES-STRUCTURE AND FUNCTION 33</t>
  </si>
  <si>
    <t>10.1007/s00468-019-01889-4</t>
  </si>
  <si>
    <t>Martins, Samuel C. V.; Sanglard, Matheus L.; Morais, Leandro E.; Menezes-Silva, Paulo E.; Mauri, Rafael; Avila, Rodrigo T.; Vital, Camilo E.; Cardoso, Amanda A.; DaMatta, Fabio M.</t>
  </si>
  <si>
    <t>How do coffee trees deal with severe natural droughts? An analysis of hydraulic, diffusive and biochemical components at the leaf level</t>
  </si>
  <si>
    <t>RKM_Dynamic; EFM_Gas</t>
  </si>
  <si>
    <t>Martorell S, Medrano H, TomÃ s M, Escalona JM, Flexas J, Diaz-Espejo A. 2015. Plasticity of vulnerability to leaf hydraulic dysfunction during acclimation to drought in grapevines</t>
  </si>
  <si>
    <t>10.1111/ppl.12253</t>
  </si>
  <si>
    <t>Martorell, Sebastian; Medrano, Hipolito; Tomas, Magdalena; Escalona, Jose M.; Flexas, Jaume; Diaz-Espejo, Antonio</t>
  </si>
  <si>
    <t>Plasticity of vulnerability to leaf hydraulic dysfunction during acclimation to drought in grapevines: an osmotic-mediated process</t>
  </si>
  <si>
    <t>Martre P, Morillon R, Barrieu F, North GB, Nobel PS, Chrispeels MJ. 2002. Plasma membrane aquaporins play a significant role during recovery from water deficit. PLANT PHYSIOLOGY 130</t>
  </si>
  <si>
    <t>10.1104/pp.009019</t>
  </si>
  <si>
    <t>Martre, P; Morillon, R; Barrieu, F; North, GB; Nobel, PS; Chrispeels, MJ</t>
  </si>
  <si>
    <t>Plasma membrane Aquaporins play a significant role during recovery from water deficit</t>
  </si>
  <si>
    <t>Mauri R, Cardoso AA, Da Silva MM, Oliveira LA, Avila RT, Martins SCV, DaMatta FM. 2020. Leaf hydraulic properties are decoupled from leaf area across coffee species. TREES-STRUCTURE AND FUNCTION 34</t>
  </si>
  <si>
    <t>10.1007/s00468-020-01983-y</t>
  </si>
  <si>
    <t>Mauri, Rafael; Cardoso, Amanda A.; da Silva, Mariela M.; Oliveira, Leonardo A.; Avila, Rodrigo T.; Martins, Samuel C., V; DaMatta, Fabio M.</t>
  </si>
  <si>
    <t>Leaf hydraulic properties are decoupled from leaf area across coffee species</t>
  </si>
  <si>
    <t>McAdam SAM, ElÃ©ouÃ«t MP, Best M, Brodribb TJ, Murphy MC, Cook SD, Dalmais M, Dimitriou T, GÃ©linas-Marion A, Gill WM et al. 2017. Linking Auxin with Photosynthetic Rate via Leaf Venation. PLANT PHYSIOLOGY 175</t>
  </si>
  <si>
    <t>10.1104/pp.17.00535</t>
  </si>
  <si>
    <t>McAdam, Scott A. M.; Eleouet, Morgane P.; Best, Melanie; Brodribb, Timothy J.; Carins Murphy, Madeline; Cook, Sam D.; Dalmais, Marion; Dimitriou, Theodore; Gelinas-Marion, Ariane; Gill, Warwick M.; Hegarty, Matthew; Hofer, Julie M. I.; Maconochie, Mary; McAdam, Erin L.; McGuiness, Peter; Nichols, David S.; Ross, John J.; Sussmilch, Frances C.; Urquhart, Shelley</t>
    <phoneticPr fontId="12" type="noConversion"/>
  </si>
  <si>
    <t>Linking Auxin with Photosynthetic Rate via Leaf Venation</t>
  </si>
  <si>
    <t>Merlaen B, Keyser E de, van Labeke M-C. 2020. The jasmonic acid pathway, rather than abscisic acid, may partly explain contrasting stomatal responses in two strawberry cultivars under osmotic stress. PLANT PHYSIOLOGY AND BIOCHEMISTRY 151</t>
  </si>
  <si>
    <t>10.1016/j.plaphy.2020.02.041</t>
  </si>
  <si>
    <t>Merlaen, Britt; De Keyser, Ellen; Van Labeke, Marie-Christine</t>
  </si>
  <si>
    <t>The jasmonic acid pathway, rather than abscisic acid, may partly explain contrasting stomatal responses in two strawberry cultivars under osmotic stress</t>
  </si>
  <si>
    <t>PLANT PHYSIOLOGY AND BIOCHEMISTRY</t>
  </si>
  <si>
    <t>strawberry</t>
    <phoneticPr fontId="11" type="noConversion"/>
  </si>
  <si>
    <t>Miniussi M, Del Terra L, Savi T, Pallavicini A, Nardini A. 2015. Aquaporins in Coffea arabica L.</t>
  </si>
  <si>
    <t>10.1016/j.plaphy.2015.07.024</t>
  </si>
  <si>
    <t>Miniussi, Matilda; Del Terra, Lorenzo; Savi, Tadeja; Pallavicini, Alberto; Nardini, Andrea</t>
  </si>
  <si>
    <t>Aquaporins in Coffea arabica L.: Identification, expression, and impacts on plant water relations and hydraulics</t>
  </si>
  <si>
    <t>Muries B, Mom R, Benoit P, Brunel-michac N, Cochard H, Drevet P, Petel G, Badel E, Fumanal B, Gousset-Dupont A et al. 2019. Aquaporins and water control in drought-stressed poplar leaves</t>
  </si>
  <si>
    <t>10.1016/j.envexpbot.2018.12.016</t>
  </si>
  <si>
    <t>Muries, Beatriz; Mom, Robin; Benoit, Pierrick; Brunel-michac, Nicole; Cochard, Herve; Drevet, Patricia; Petel, Gilles; Badel, Eric; Fumanal, Boris; Gousset-dupont, Aurelie; Julien, Jean-Louis; Label, Philippe; Auguin, Daniel; Venisse, Jean-Stephane</t>
  </si>
  <si>
    <t>Aquaporins and water control in drought-stressed poplar leaves: A glimpse into the extraxylem vascular territories</t>
  </si>
  <si>
    <t>Lleaf</t>
    <phoneticPr fontId="11" type="noConversion"/>
  </si>
  <si>
    <t>Populus</t>
  </si>
  <si>
    <t>Nardini A, Ã•unapuu-Pikas E, Savi T. 2014. When smaller is better</t>
  </si>
  <si>
    <t>10.1071/FP13302</t>
  </si>
  <si>
    <t>Nardini, Andrea; Ounapuu-Pikas, Eele; Savi, Tadeja</t>
  </si>
  <si>
    <t>When smaller is better: leaf hydraulic conductance and drought vulnerability correlate to leaf size and venation density across four Coffea arabica genotypes</t>
  </si>
  <si>
    <t>Nardini A, GascÃ³ A, Raimondo F, Gortan E, Lo Gullo MA, Caruso T, Salleo S. 2006. Is rootstock-induced dwarfing in olive an effect of reduced plant hydraulic efficiency? Tree physiology 26</t>
  </si>
  <si>
    <t>10.1093/treephys/26.9.1137</t>
  </si>
  <si>
    <t>Nardini, Andrea; Gasco, Antonio; Raimondo, Fabio; Gortan, Emmanuelle; Lo Gullo, Maria A.; Caruso, Tiziano; Salleo, Sebastiano</t>
  </si>
  <si>
    <t>Is rootstock-induced dwarfing in olive an effect of reduced plant hydraulic efficiency?</t>
  </si>
  <si>
    <t>Nardini A, Gortan E, Salleo S. 2008. Heterogeneity of gas exchange rates over the leaf surface in tobacco: an effect of hydraulic architecture</t>
    <phoneticPr fontId="11" type="noConversion"/>
  </si>
  <si>
    <t>10.1111/j.1365-3040.2008.01798.x</t>
  </si>
  <si>
    <t>Nardini, Andrea; Gortan, Emmanuelle; Ramani, Matteo; Salleo, Sebastiano</t>
  </si>
  <si>
    <t>Heterogeneity of gas exchange rates over the leaf surface in tobacco: an effect of hydraulic architecture?</t>
  </si>
  <si>
    <t>Nardini A, Ped G, Salleo S. 2012. Alternative methods for scaling leaf hydraulic conductance offer new insights into the structure-function relationships of sun and shade leaves. FUNCTIONAL PLANT BIOLOGY 39</t>
  </si>
  <si>
    <t>10.1071/FP12020</t>
  </si>
  <si>
    <t>Nardini, Andrea; Peda, Giulia; Salleo, Sebastiano</t>
  </si>
  <si>
    <t>Alternative methods for scaling leaf hydraulic conductance offer new insights into the structure-function relationships of sun and shade leaves</t>
  </si>
  <si>
    <t>Quercus ilex L.</t>
  </si>
  <si>
    <t>Nardini A, PedÃ  G, La Rocca N. 2012. Trade-offs between leaf hydraulic capacity and drought vulnerability</t>
  </si>
  <si>
    <t>10.1111/j.1469-8137.2012.04294.x</t>
  </si>
  <si>
    <t>Nardini, Andrea; Peda, Giulia; La Rocca, Nicoletta</t>
  </si>
  <si>
    <t>Trade-offs between leaf hydraulic capacity and drought vulnerability: morpho-anatomical bases, carbon costs and ecological consequences</t>
  </si>
  <si>
    <t>Acer and Quercus</t>
    <phoneticPr fontId="11" type="noConversion"/>
  </si>
  <si>
    <t>Nardini A, Raimondo F, Lo Gullo MA, Salleo S. 2010. Leafminers help us understand leaf hydraulic design. PLANT CELL AND ENVIRONMENT 33</t>
  </si>
  <si>
    <t>10.1111/j.1365-3040.2010.02131.x</t>
    <phoneticPr fontId="11" type="noConversion"/>
  </si>
  <si>
    <t>Nardini, Andrea; Raimondo, Fabio; Lo Gullo, Maria A.; Salleo, Sebastiano</t>
  </si>
  <si>
    <t>Leafminers help us understand leaf hydraulic design</t>
  </si>
  <si>
    <t>VPM; HPFM; EFM_Balance</t>
  </si>
  <si>
    <t>Aesculus hippocastanum</t>
    <phoneticPr fontId="11" type="noConversion"/>
  </si>
  <si>
    <t>Nardini A, Salleo S, ANDRI S. 2005. Circadian regulation of leaf hydraulic conductance in sunflower (Helianthus annuus L. cv Margot). PLANT CELL AND ENVIRONMENT 28</t>
  </si>
  <si>
    <t>10.1111/j.1365-3040.2005.01320.x</t>
  </si>
  <si>
    <t>Nardini, A; Salleo, S; Andri, S</t>
  </si>
  <si>
    <t>Nardini A, Salleo S, Raimondo F. 2003. Changes in leaf hydraulic conductance correlate with leaf vein embolism in Cercis siliquastrum L. TREES-STRUCTURE AND FUNCTION 17</t>
  </si>
  <si>
    <t>10.1007/s00468-003-0265-z</t>
  </si>
  <si>
    <t>Nardini, A; Salleo, S; Raimondo, F</t>
  </si>
  <si>
    <t>Changes in leaf hydraulic conductance correlate with leaf vein embolism in Cercis siliquastrum L.</t>
  </si>
  <si>
    <t>C. siliquastrum</t>
  </si>
  <si>
    <t>Nardini A, Salleo S. 2003. Effects of the experimental blockage of the major veins on hydraulics and gas exchange of Prunus laurocerasus L. leaves. Journal of experimental botany 54</t>
  </si>
  <si>
    <t>10.1093/jxb/erg130</t>
  </si>
  <si>
    <t>Nardini, A; Salleo, S</t>
  </si>
  <si>
    <t>Effects of the experimental blockage of the major veins on hydraulics and gas exchange of Prunus laurocerasus L. leaves</t>
  </si>
  <si>
    <t>P. laurocerasus</t>
  </si>
  <si>
    <t>Nardini A, Tyree MT, Salleo S. 2001. Xylem cavitation in the leaf of Prunus laurocerasus and its impact on leaf hydraulics. PLANT PHYSIOLOGY 125</t>
  </si>
  <si>
    <t>10.1104/pp.125.4.1700</t>
  </si>
  <si>
    <t>Nardini, A; Tyree, MT; Salleo, S</t>
  </si>
  <si>
    <t>HPFM; vaccum</t>
  </si>
  <si>
    <t>NEUFELD HS, GRANTZ DA, Meinzer FC, Goldstein G, CRISOSTO GM, CRISOSTO C. 1992. Genotypic variability in vulnerability of leaf xylem to cavitation in water-stressed and well-irrigated sugarcane. PLANT PHYSIOLOGY 100</t>
  </si>
  <si>
    <t>10.1104/pp.100.2.1020</t>
  </si>
  <si>
    <t>NEUFELD, HS; GRANTZ, DA; MEINZER, FC; GOLDSTEIN, G; CRISOSTO, GM; CRISOSTO, C</t>
  </si>
  <si>
    <t>GENOTYPIC VARIABILITY IN VULNERABILITY OF LEAF XYLEM TO CAVITATION IN WATER-STRESSED AND WELL-IRRIGATED SUGARCANE</t>
  </si>
  <si>
    <t>Nolf M, Rosani A, Ganthaler A, Beikircher B, Mayr S. 2016. Herb Hydraulics</t>
  </si>
  <si>
    <t>10.1104/pp.15.01664</t>
  </si>
  <si>
    <t>Nolf, Markus; Rosani, Andrea; Ganthaler, Andrea; Beikircher, Barbara; Mayr, Stefan</t>
  </si>
  <si>
    <t>Herb Hydraulics: Inter- and Intraspecific Variation in Three Ranunculus Species</t>
  </si>
  <si>
    <t>North GB, Brinton EK, Browne MG, Gillman MG, Roddy AB, Kho TL, Wang E, Fung VA, Brodersen CR. 2019. Hydraulic conductance, resistance, and resilience</t>
  </si>
  <si>
    <t>10.1002/ajb2.1323</t>
  </si>
  <si>
    <t>North, Gretchen B.; Brinton, Erin K.; Browne, Marvin G.; Gillman, Madeline G.; Roddy, Adam B.; Kho, Tiffany L.; Wang, Emily; Fung, Vitor A.; Brodersen, Craig R.</t>
  </si>
  <si>
    <t>Hydraulic conductance, resistance, and resilience: how leaves of a tropical epiphyte respond to drought</t>
    <phoneticPr fontId="2" type="noConversion"/>
  </si>
  <si>
    <t>Guzmania monostachia (L.)</t>
  </si>
  <si>
    <t>North GB, Browne MG, Fukui K, Maharaj FDR, Phillips CA, Woodside WT. 2016. A tale of two plasticities</t>
  </si>
  <si>
    <t>10.1111/pce.12697</t>
  </si>
  <si>
    <t>North, Gretchen B.; Browne, MarvinG.; Fukui, Kyle; Maharaj, Franklin D. R.; Phillips, Carly A.; Woodside, Walter T.</t>
  </si>
  <si>
    <t>A tale of two plasticities: leaf hydraulic conductances and related traits diverge for two tropical epiphytes from contrasting light environments</t>
  </si>
  <si>
    <t>G.lingulata; G.monostachia</t>
    <phoneticPr fontId="11" type="noConversion"/>
  </si>
  <si>
    <t>North GB, Lynch FH, Maharaj FDR, Phillips CA, Woodside WT. 2013. Leaf hydraulic conductance for a tank bromeliad</t>
  </si>
  <si>
    <t>10.3389/fpls.2013.00078</t>
  </si>
  <si>
    <t>North, Gretchen B.; Lynch, Frank H.; Maharaj, Franklin D. R.; Phillips, Carly A.; Woodside, Walter T.</t>
  </si>
  <si>
    <t>Leaf hydraulic conductance for a tank bromeliad: axial and radial pathways for moving and conserving water</t>
    <phoneticPr fontId="2" type="noConversion"/>
  </si>
  <si>
    <t>Bromeliaceae (G. lingulata)</t>
    <phoneticPr fontId="11" type="noConversion"/>
  </si>
  <si>
    <t>Ocheltree TW, Mueller KM, Chesus K, LeCain DR, Kray JA, Blumenthal DM. 2020. Identification of suites of traits that explains drought resistance and phenological patterns of plants in a semi-arid grassland community. OECOLOGIA 192</t>
  </si>
  <si>
    <t>10.1007/s00442-019-04567-x</t>
  </si>
  <si>
    <t>Ocheltree, T. W.; Mueller, K. M.; Chesus, K.; LeCain, D. R.; Kray, J. A.; Blumenthal, D. M.</t>
  </si>
  <si>
    <t>Identification of suites of traits that explains drought resistance and phenological patterns of plants in a semi-arid grassland community</t>
    <phoneticPr fontId="2" type="noConversion"/>
  </si>
  <si>
    <t>C3 C4 grasses</t>
    <phoneticPr fontId="11" type="noConversion"/>
  </si>
  <si>
    <t>Ocheltree TW, Nippert JB, Kirkham MB, Prasad PVV. 2013. Partitioning hydraulic resistance in Sorghum bicolor leaves reveals unique correlations with stomatal conductance during drought. FUNCTIONAL PLANT BIOLOGY 41</t>
  </si>
  <si>
    <t>10.1071/FP12316</t>
    <phoneticPr fontId="11" type="noConversion"/>
  </si>
  <si>
    <t>Ocheltree, Troy W.; Nippert, Jesse B.; Kirkham, Mary Beth; Prasad, P. Vara V.</t>
  </si>
  <si>
    <t>Partitioning hydraulic resistance in Sorghum bicolor leaves reveals unique correlations with stomatal conductance during drought</t>
  </si>
  <si>
    <t>Ocheltree TW, Nippert JB, Prasad PVV. 2014. Stomatal responses to changes in vapor pressure deficit reflect tissue-specific differences in hydraulic conductance. PLANT CELL AND ENVIRONMENT 37</t>
  </si>
  <si>
    <t>10.1111/pce.12137</t>
    <phoneticPr fontId="11" type="noConversion"/>
  </si>
  <si>
    <t>Ocheltree, T. W.; Nippert, J. B.; Prasad, P. V. V.</t>
  </si>
  <si>
    <t>Stomatal responses to changes in vapor pressure deficit reflect tissue-specific differences in hydraulic conductance</t>
  </si>
  <si>
    <t>Ocheltree TW, Nippert JB, Prasad PVV. 2016. A safety vs efficiency trade-off identified in the hydraulic pathway of grass leaves is decoupled from photosynthesis, stomatal conductance and precipitation. NEW PHYTOLOGIST 210</t>
  </si>
  <si>
    <t>10.1111/nph.13781</t>
  </si>
  <si>
    <t>Ocheltree, Troy W.; Nippert, Jesse B.; Prasad, P. V. Vara</t>
  </si>
  <si>
    <t>A safety vs efficiency trade-off identified in the hydraulic pathway of grass leaves is decoupled from photosynthesis, stomatal conductance and precipitation</t>
  </si>
  <si>
    <t>C4 grasses</t>
    <phoneticPr fontId="11" type="noConversion"/>
  </si>
  <si>
    <t>Ohtsuka A, Sack L, Taneda H. 2018. Bundle sheath lignification mediates the linkage of leaf hydraulics and venation. PLANT CELL AND ENVIRONMENT 41</t>
  </si>
  <si>
    <t>10.1111/pce.13087</t>
  </si>
  <si>
    <t>Ohtsuka, Akihiro; Sack, Lawren; Taneda, Haruhiko</t>
  </si>
  <si>
    <t>Bundle sheath lignification mediates the linkage of leaf hydraulics and venation</t>
  </si>
  <si>
    <t>11 forest angiosperm</t>
    <phoneticPr fontId="11" type="noConversion"/>
  </si>
  <si>
    <t>Orians CM, Smith SDP, Sack L. 2005. How are leaves plumbed inside a branch? Differences in leaf-to-leaf hydraulic sectoriality among six temperate tree species. Journal of experimental botany 56</t>
  </si>
  <si>
    <t>10.1093/jxb/eri233</t>
  </si>
  <si>
    <t>Orians, CM; Smith, SDP; Sack, L</t>
  </si>
  <si>
    <t>How are leaves plumbed inside a branch? Differences in leaf-to-leaf hydraulic sectoriality among six temperate tree species</t>
  </si>
  <si>
    <t>leaf to leaf</t>
    <phoneticPr fontId="11" type="noConversion"/>
  </si>
  <si>
    <t>6 deciduous</t>
    <phoneticPr fontId="11" type="noConversion"/>
  </si>
  <si>
    <t>Ounapuu-Pikas E, Sellin A. 2020. Plasticity and light sensitivity of leaf hydraulic conductance to fast changes in irradiance in common hazel (Corylus avellana L.). PLANT SCIENCE 290</t>
    <phoneticPr fontId="11" type="noConversion"/>
  </si>
  <si>
    <t>10.1016/j.plantsci.2019.110299</t>
  </si>
  <si>
    <t>Ounapuu-Pikas, Eele; Sellin, Arne</t>
    <phoneticPr fontId="12" type="noConversion"/>
  </si>
  <si>
    <t>Plasticity and light sensitivity of leaf hydraulic conductance to fast changes in irradiance in common hazel (Corylus avellana L.)</t>
  </si>
  <si>
    <t>PLANT SCIENCE</t>
  </si>
  <si>
    <t>HPFM;EFM_Balance</t>
  </si>
  <si>
    <t>Pan Y, Chen Y, Chen Y, Wang R, Ren Z. 2016. Impact of groundwater depth on leaf hydraulic properties and drought vulnerability of Populus euphratica in the Northwest of China. TREES-STRUCTURE AND FUNCTION 30</t>
  </si>
  <si>
    <t>10.1007/s00468-016-1430-5</t>
  </si>
  <si>
    <t>Pan, Yingping; Chen, Yapeng; Chen, Yaning; Wang, Rizhao; Ren, Zhiguo</t>
  </si>
  <si>
    <t>Impact of groundwater depth on leaf hydraulic properties and drought vulnerability of Populus euphratica in the Northwest of China</t>
  </si>
  <si>
    <t>Pan Y-P, Chen Y-P, Wang H-J, 2018, Journel of Desert Research</t>
    <phoneticPr fontId="11" type="noConversion"/>
  </si>
  <si>
    <t>10.7522/j.jssn.1000-694X.2017.00049</t>
    <phoneticPr fontId="2" type="noConversion"/>
  </si>
  <si>
    <t>Pan Yingping; Chen Yapeng; Wang Huaijun; Ren Zhiguo</t>
  </si>
  <si>
    <t>Leaf Structure and Functional Traits of Populus euphratica</t>
    <phoneticPr fontId="2" type="noConversion"/>
  </si>
  <si>
    <t>Journal of Desert Research</t>
  </si>
  <si>
    <t xml:space="preserve">Populus euphratica </t>
    <phoneticPr fontId="11" type="noConversion"/>
  </si>
  <si>
    <t>Pantin F, Monnet F, Jannaud D, Costa JM, Renaud J, Muller B, Simonneau T, Genty B. 2013. The dual effect of abscisic acid on stomata. NEW PHYTOLOGIST 197</t>
  </si>
  <si>
    <t>10.1111/nph.12013</t>
  </si>
  <si>
    <t>Pantin, Florent; Monnet, Fabien; Jannaud, Dorothee; Costa, Joaquim Miguel; Renaud, Jeanne; Muller, Bertrand; Simonneau, Thierry; Genty, Bernard</t>
  </si>
  <si>
    <t>The dual effect of abscisic acid on stomata</t>
  </si>
  <si>
    <t>Arabidopsis</t>
    <phoneticPr fontId="11" type="noConversion"/>
  </si>
  <si>
    <t>Pathare VS, Sonawane BV, Koteyeva N, Cousins AB. 2020. C4 grasses adapted to low precipitation habitats show traits related to greater mesophyll conductance and lower leaf hydraulic conductance. PLANT CELL AND ENVIRONMENT 43</t>
  </si>
  <si>
    <t>10.1111/pce.13807</t>
  </si>
  <si>
    <t>Pathare, Varsha S.; Sonawane, Balasaheb V.; Koteyeva, Nouria; Cousins, Asaph B.</t>
  </si>
  <si>
    <t>C(4)grasses adapted to low precipitation habitats show traits related to greater mesophyll conductance and lower leaf hydraulic conductance</t>
  </si>
  <si>
    <t>Peschiutta ML, Bucci SJ, Scholz FG, Goldstein G. 2016. Compensatory responses in plant-herbivore interactions</t>
  </si>
  <si>
    <t>10.1016/j.actao.2016.03.005</t>
  </si>
  <si>
    <t>Peschiutta, Maria L.; Bucci, Sandra J.; Scholz, Fabian G.; Goldstein, Guillermo</t>
  </si>
  <si>
    <t>Compensatory responses in plant-herbivore interactions: Impacts of insects on leaf water relations</t>
  </si>
  <si>
    <t>ACTA OECOLOGICA-INTERNATIONAL JOURNAL OF ECOLOGY</t>
  </si>
  <si>
    <t>Pivovaroff AL, Sack L, Santiago LS. 2014. Coordination of stem and leaf hydraulic conductance in southern California shrubs</t>
  </si>
  <si>
    <t>10.1111/nph.12850</t>
  </si>
  <si>
    <t>Pivovaroff, Alexandria L.; Sack, Lawren; Santiago, Louis S.</t>
  </si>
  <si>
    <t>Coordination of stem and leaf hydraulic conductance in southern California shrubs: a test of the hydraulic segmentation hypothesis</t>
    <phoneticPr fontId="2" type="noConversion"/>
  </si>
  <si>
    <t>15 woody species</t>
    <phoneticPr fontId="11" type="noConversion"/>
  </si>
  <si>
    <t>Polanco, Monica Calvo; Zwiazek, Janusz J.; Voicu, Mihaela C.. 2008. Responses of ectomycorrhizal American elm (Ulmus americana) seedlings to salinity and soil compaction. PLANT AND SOIL 308</t>
    <phoneticPr fontId="11" type="noConversion"/>
  </si>
  <si>
    <t>10.1007/s11104-008-9619-z</t>
    <phoneticPr fontId="2" type="noConversion"/>
  </si>
  <si>
    <t>Polanco, Monica Calvo; Zwiazek, Janusz J.; Voicu, Mihaela C.</t>
    <phoneticPr fontId="2" type="noConversion"/>
  </si>
  <si>
    <t>Responses of ectomycorrhizal American elm (Ulmus americana) seedlings to salinity and soil compaction</t>
  </si>
  <si>
    <t>PLANT AND SOIL</t>
  </si>
  <si>
    <t>Pou A, Medrano H, Flexas J, Tyerman SD. 2013. A putative role for TIP and PIP aquaporins in dynamics of leaf hydraulic and stomatal conductances in grapevine under water stress and re-watering. PLANT CELL AND ENVIRONMENT 36</t>
  </si>
  <si>
    <t>10.1111/pce.12019</t>
  </si>
  <si>
    <t>Pou, Alicia; Medrano, Hipolito; Flexas, Jaume; Tyerman, Stephen D.</t>
  </si>
  <si>
    <t>A putative role for TIP and PIP aquaporins in dynamics of leaf hydraulic and stomatal conductances in grapevine under water stress and re-watering</t>
  </si>
  <si>
    <t>Qiu C, Ethier G, Pepin S, DubÃ© P, Desjardins Y, Gosselin A. 2017. Persistent negative temperature response of mesophyll conductance in red raspberry (Rubus idaeus L.) leaves under both high and low vapour pressure deficits</t>
  </si>
  <si>
    <t>10.1111/pce.12997</t>
  </si>
  <si>
    <t>Qiu, Changpeng; Ethier, Gilbert; Pepin, Steeve; Dube, Pascal; Desjardins, Yves; Gosselin, Andre</t>
  </si>
  <si>
    <t>Persistent negative temperature response of mesophyll conductance in red raspberry (Rubus idaeus L.) leaves under both high and low vapour pressure deficits: a role for abscisic acid?</t>
  </si>
  <si>
    <t>Raimondo F, Ghirardelli LA, Nardini A, Salleo S. 2003. Impact of the leaf miner Cameraria ohridella on photosynthesis, water relations and hydraulics of Aesculus hippocastanum leaves. TREES-STRUCTURE AND FUNCTION 17</t>
  </si>
  <si>
    <t>10.1007/s00468-003-0248-0</t>
  </si>
  <si>
    <t>Raimondo, F; Ghirardelli, LA; Nardini, A; Salleo, S</t>
  </si>
  <si>
    <t>Impact of the leaf miner Cameraria ohridella on photosynthesis, water relations and hydraulics of Aesculus hippocastanum leaves</t>
  </si>
  <si>
    <t>A.hippocastanum</t>
    <phoneticPr fontId="11" type="noConversion"/>
  </si>
  <si>
    <t>Raimondo F, Raudino F, Cacciola SO, Salleo S, Lo Gullo MA. 2007. Impairment of leaf hydraulics in young plants of Citrus aurantium (sour orange) infected by Phoma tracheiphila. FUNCTIONAL PLANT BIOLOGY 34</t>
  </si>
  <si>
    <t>10.1071/FP07065</t>
  </si>
  <si>
    <t>Raimondo, Fabio; Raudino, Francesco; Cacciola, Santa Olga; Salleo, Sebastiano; Lo Gullo, Maria Assunta</t>
  </si>
  <si>
    <t>Impairment of leaf hydraulics in young plants of Citrus aurantium (sour orange) infected by Phoma tracheiphila</t>
  </si>
  <si>
    <t>Raimondo F, TrifilÃ² P, Lo Gullo MA. 2013. Does citrus leaf miner impair hydraulics and fitness of citrus host plants? Tree physiology 33</t>
  </si>
  <si>
    <t>10.1093/treephys/tpt094</t>
  </si>
  <si>
    <t>Raimondo, Fabio; Trifilo, Patrizia; Lo Gullo, Maria A.</t>
  </si>
  <si>
    <t>Does citrus leaf miner impair hydraulics and fitness of citrus host plants?</t>
  </si>
  <si>
    <t>Richardson F, Jordan GJ, Brodribb TJ. 2020. Leaf hydraulic conductance is linked to leaf symmetry in bifacial, amphistomatic leaves of sunflower. Journal of experimental botany 71</t>
  </si>
  <si>
    <t>10.1093/jxb/eraa035</t>
  </si>
  <si>
    <t>Richardson, Freya; Jordan, Gregory J.; Brodribb, Timothy J.</t>
    <phoneticPr fontId="12" type="noConversion"/>
  </si>
  <si>
    <t>Leaf hydraulic conductance is linked to leaf symmetry in bifacial, amphistomatic leaves of sunflower</t>
  </si>
  <si>
    <t>Helianthus annuus L. var. sunfola</t>
    <phoneticPr fontId="11" type="noConversion"/>
  </si>
  <si>
    <t>Rockwell FE, Holbrook NM, Zwieniecki MA. 2011. Hydraulic conductivity of red oak (Quercus rubra L.) leaf tissue does not respond to light. PLANT CELL AND ENVIRONMENT 34</t>
  </si>
  <si>
    <t>c0.1111/j.1365-3040.2011.02263.x</t>
    <phoneticPr fontId="2" type="noConversion"/>
  </si>
  <si>
    <t>Rockwell, F. E.; Holbrook, N. M.; Zwieniecki, M. A.</t>
  </si>
  <si>
    <t>Hydraulic conductivity of red oak (Quercus rubra L.) leaf tissue does not respond to light</t>
  </si>
  <si>
    <t>quercus rubra L.</t>
    <phoneticPr fontId="11" type="noConversion"/>
  </si>
  <si>
    <t>Romero P, BotÃ­a P, Keller M. 2017. Hydraulics and gas exchange recover more rapidly from severe drought stress in small pot-grown grapevines than in field-grown plants. JOURNAL OF PLANT PHYSIOLOGY 216</t>
  </si>
  <si>
    <t>10.1016/j.jplph.2017.05.008</t>
  </si>
  <si>
    <t>Romero, Pascual; Botia, Pablo; Keller, Markus</t>
  </si>
  <si>
    <t>Hydraulics and gas exchange recover more rapidly from severe drought stress in small pot-grown grapevines than in field-grown plants</t>
    <phoneticPr fontId="2" type="noConversion"/>
  </si>
  <si>
    <t>EFM_Gas HPFM</t>
    <phoneticPr fontId="12" type="noConversion"/>
  </si>
  <si>
    <t>leaf; root; plant</t>
    <phoneticPr fontId="11" type="noConversion"/>
  </si>
  <si>
    <t>Rzigui T, Jazzar L, Baaziz Khaoula B, Fkiri S, Nasr Z. 2018. Drought tolerance in cork oak is associated with low leaf stomatal and hydraulic conductances. IFOREST-BIOGEOSCIENCES AND FORESTRY 11</t>
  </si>
  <si>
    <t>10.3832/ifor2749-011</t>
  </si>
  <si>
    <t>Rzigui, Touhami; Jazzar, Latifa; Ben Baaziz, Khaoula; Fkiri, Sondes; Nasr, Zouheir</t>
  </si>
  <si>
    <t>Drought tolerance in cork oak is associated with low leaf stomatal and hydraulic conductances</t>
  </si>
  <si>
    <t>IFOREST-BIOGEOSCIENCES AND FORESTRY</t>
  </si>
  <si>
    <t>cork oak</t>
    <phoneticPr fontId="11" type="noConversion"/>
  </si>
  <si>
    <t>Sack L, Cowan PD, Holbrook NM. 2003. The major veins of mesomorphic leaves revisited</t>
  </si>
  <si>
    <t>10.3732/ajb.90.1.32</t>
  </si>
  <si>
    <t>Sack, L; Cowan, PD; Holbrook, NM</t>
  </si>
  <si>
    <t>EFM_Gas; EFM_Balance</t>
  </si>
  <si>
    <t>Sack L, Peter etal.2002. The hydraulic conductance of the angiosperm leaf lamina: a comparison of the three measurement method</t>
  </si>
  <si>
    <t>10.1093/jxb/erf069</t>
  </si>
  <si>
    <t>Sack, L; Melcher, PJ; Zwieniecki, MA; Holbrook, NM</t>
  </si>
  <si>
    <t>The hydraulic conductance of the angiosperm leaf lamina: a comparison of three measurement methods</t>
  </si>
  <si>
    <t>HPFM; EFM_Balance;VPM</t>
  </si>
  <si>
    <t>6 trees</t>
    <phoneticPr fontId="11" type="noConversion"/>
  </si>
  <si>
    <t>Sack L, Scoffoni C. 2012. Measurement of leaf hydraulic conductance and stomatal conductance and their responses to irradiance and dehydration using the Evaporative Flux Method (EFM). JOVE-JOURNAL OF VISUALIZED EXPERIMENTS.</t>
  </si>
  <si>
    <t>10.3791/4179</t>
  </si>
  <si>
    <t>Sack, Lawren; Scoffoni, Christine</t>
  </si>
  <si>
    <t>Measurement of Leaf Hydraulic Conductance and Stomatal Conductance and Their Responses to Irradiance and Dehydration Using the Evaporative Flux Method (EFM)</t>
  </si>
  <si>
    <t>JOVE-JOURNAL OF VISUALIZED EXPERIMENTS</t>
  </si>
  <si>
    <t>Helianthus</t>
    <phoneticPr fontId="11" type="noConversion"/>
  </si>
  <si>
    <t>Sack L, Streeter CM, Holbrook NM. 2004. Hydraulic analysis of water flow through leaves of sugar maple and red oak. PLANT PHYSIOLOGY 134</t>
  </si>
  <si>
    <t>10.1104/pp.103.031203</t>
  </si>
  <si>
    <t>Sack, L; Streeter, CM; Holbrook, NM</t>
  </si>
  <si>
    <t>Hydraulic analysis of water flow through leaves of sugar maple and red oak</t>
  </si>
  <si>
    <t>Acer saccharum; Quercus rubra</t>
    <phoneticPr fontId="11" type="noConversion"/>
  </si>
  <si>
    <t>Sack L, Tyree MT, Holbrook NM. 2005. Leaf hydraulic architecture correlates with regeneration irradiance in tropical rainforest trees. NEW PHYTOLOGIST 167</t>
  </si>
  <si>
    <t>10.1111/j.1469-8137.2005.01432.x</t>
  </si>
  <si>
    <t>Sack, L; Tyree, MT; Holbrook, NM</t>
  </si>
  <si>
    <t>Leaf hydraulic architecture correlates with regeneration irradiance in tropical rainforest trees</t>
  </si>
  <si>
    <t>Sade N, Shatil-Cohen A, Attia Z, Maurel C, Boursiac Y, Kelly G, Granot D, Yaaran A, Lerner S, Moshelion M. 2014. The role of plasma membrane aquaporins in regulating the bundle sheath-mesophyll continuum and leaf hydraulics. PLANT PHYSIOLOGY 166</t>
  </si>
  <si>
    <t>10.1104/pp.114.248633</t>
  </si>
  <si>
    <t>Sade, Nir; Shatil-Cohen, Arava; Attia, Ziv; Maurel, Christophe; Boursiac, Yann; Kelly, Gilor; Granot, David; Yaaran, Adi; Lerner, Stephen; Moshelion, Menachem</t>
  </si>
  <si>
    <t>The Role of Plasma Membrane Aquaporins in Regulating the Bundle Sheath-Mesophyll Continuum and Leaf Hydraulics</t>
  </si>
  <si>
    <t>Saha S, Holbrook NM, Montti L, Goldstein G, Cardinot GK. 2009. Water relations of Chusquea ramosissima and Merostachys claussenii in Iguazu National Park, Argentina. PLANT PHYSIOLOGY 149</t>
  </si>
  <si>
    <t>10.1104/pp.108.129015</t>
  </si>
  <si>
    <t>Saha, Sonali; Holbrook, Noel M.; Montti, Lia; Goldstein, Guillermo; Cardinot, Gina Knust</t>
  </si>
  <si>
    <t>Water Relations of Chusquea ramosissima and Merostachys claussenii in Iguazu National Park, Argentina</t>
  </si>
  <si>
    <t>leaf; stem</t>
    <phoneticPr fontId="11" type="noConversion"/>
  </si>
  <si>
    <t>Chuquea tamosisima; Merostachys claussenii</t>
    <phoneticPr fontId="11" type="noConversion"/>
  </si>
  <si>
    <t>Salleo S, Lo Gullo MA, Raimondo F, Nardini A. 2001. Vulnerability to cavitation of leaf minor veins</t>
  </si>
  <si>
    <t>10.1046/j.0016-8025.2001.00734.x</t>
  </si>
  <si>
    <t>Salleo, S; Lo Gullo, MA; Raimondo, F; Nardini, A</t>
  </si>
  <si>
    <t>Vulnerability to cavitation of leaf minor veins: any impact on leaf gas exchange?</t>
  </si>
  <si>
    <t>L.nobilis; C. siliqua</t>
    <phoneticPr fontId="11" type="noConversion"/>
  </si>
  <si>
    <t>Salleo S, Nardini A, Gullo MA, Ghirardelli LA. 2002. Changes in Stem and Leaf Hydraulics Preceding Leaf Shedding in Castanea Sativa L. BIOLOGIA PLANTARUM 45</t>
  </si>
  <si>
    <t>10.1023/A:1015192522354</t>
  </si>
  <si>
    <t>Salleo, S; Nardini, A; Lo Gullo, MA; Ghirardelli, LA</t>
  </si>
  <si>
    <t>Changes in stem and leaf hydraulics preceding leaf shedding in Castanea sativa L.</t>
  </si>
  <si>
    <t>Castanea sativa L.</t>
    <phoneticPr fontId="11" type="noConversion"/>
  </si>
  <si>
    <t>Salleo S, Raimondo F, TRIFILÃ’ P, Nardini A. 2003. Axial-to-radial water permeability of leaf major veins</t>
  </si>
  <si>
    <t>10.1046/j.1365-3040.2003.01092.x</t>
  </si>
  <si>
    <t>Salleo, S; Raimondo, F; Trifilo, P; Nardini, A</t>
  </si>
  <si>
    <t>Axial-to-radial water permeability of leaf major veins: a possible determinant of the impact of vein embolism on leaf hydraulics?</t>
  </si>
  <si>
    <t>P.laurocerasus; J. regia</t>
    <phoneticPr fontId="11" type="noConversion"/>
  </si>
  <si>
    <t>Savage JA, Cavender-Bares JM. 2011. Contrasting drought survival strategies of sympatric willows (genus</t>
  </si>
  <si>
    <t>10.1093/treephys/tpr056</t>
  </si>
  <si>
    <t>Savage, Jessica A.; Cavender-Bares, Jeannine M.</t>
    <phoneticPr fontId="12" type="noConversion"/>
  </si>
  <si>
    <t>Contrasting drought survival strategies of sympatric willows (genus: Salix): consequences for coexistence and habitat specialization</t>
  </si>
  <si>
    <t>leaf;plant</t>
    <phoneticPr fontId="11" type="noConversion"/>
  </si>
  <si>
    <t>Savi T, Marin M, Luglio J, Petruzzellis F, Mayr S, Nardini A. 2016. Leaf hydraulic vulnerability protects stem functionality under drought stress in Salvia officinalis. FUNCTIONAL PLANT BIOLOGY 43</t>
  </si>
  <si>
    <t>10.1071/FP15324</t>
  </si>
  <si>
    <t>Savi, Tadeja; Marin, Maria; Luglio, Jessica; Petruzzellis, Francesco; Mayr, Sefan; Nardini, Andrea</t>
  </si>
  <si>
    <t>Leaf hydraulic vulnerability protects stem functionality under drought stress in Salvia officinalis</t>
  </si>
  <si>
    <t>S.offininalis</t>
    <phoneticPr fontId="11" type="noConversion"/>
  </si>
  <si>
    <t>Savvides A, Fanourakis D, van Ieperen W. 2012. Co-ordination of hydraulic and stomatal conductances across light qualities in cucumber leaves. Journal of experimental botany 63</t>
  </si>
  <si>
    <t>10.1093/jxb/err348</t>
  </si>
  <si>
    <t>Savvides, Andreas; Fanourakis, Dimitrios; van Ieperen, Wim</t>
  </si>
  <si>
    <t>Co-ordination of hydraulic and stomatal conductances across light qualities in cucumber leaves</t>
  </si>
  <si>
    <t>Scholz FG, Bucci SJ, Goldstein G. 2014. Strong hydraulic segmentation and leaf senescence due to dehydration may trigger die-back in Nothofagus dombeyi under severe droughts</t>
  </si>
  <si>
    <t>10.1007/s00468-014-1050-x</t>
    <phoneticPr fontId="11" type="noConversion"/>
  </si>
  <si>
    <t>Scholz, Fabian G.; Bucci, Sandra J.; Goldstein, Guillermo</t>
  </si>
  <si>
    <t>Strong hydraulic segmentation and leaf senescence due to dehydration may trigger die-back in Nothofagus dombeyi under severe droughts: a comparison with the co-occurring Austrocedrus chilensis</t>
  </si>
  <si>
    <t>N.dombeyi</t>
    <phoneticPr fontId="11" type="noConversion"/>
  </si>
  <si>
    <t>Scoffoni C, Albuquerque C, Brodersen CR, Townes SV, John GP, Bartlett MK, Buckley TN, McElrone AJ, Sack L. 2017. Outside-Xylem Vulnerability, Not Xylem Embolism, Controls Leaf Hydraulic Decline during Dehydration. PLANT PHYSIOLOGY 173</t>
  </si>
  <si>
    <t>10.1104/pp.16.01643</t>
  </si>
  <si>
    <t>Scoffoni, Christine; Albuquerque, Caetano; Brodersen, Craig R.; Townes, Shatara V.; John, Grace P.; Bartlett, Megan K.; Buckley, Thomas N.; McElrone, Andrew J.; Sack, Lawren</t>
  </si>
  <si>
    <t>Outside-Xylem Vulnerability, Not Xylem Embolism, Controls Leaf Hydraulic Decline during Dehydration</t>
  </si>
  <si>
    <t>8 trees</t>
    <phoneticPr fontId="11" type="noConversion"/>
  </si>
  <si>
    <t>Scoffoni C, Albuquerque C, Cochard H, Buckley TN, Fletcher LR, Caringella MA, Bartlett M, Brodersen CR, Jansen S, McElrone AJ et al. 2018. The Causes of Leaf Hydraulic Vulnerability and Its Influence on Gas Exchange in Arabidopsis thaliana. PLANT PHYSIOLOGY 178</t>
  </si>
  <si>
    <t>10.1104/pp.18.00743</t>
  </si>
  <si>
    <t>Scoffoni, Christine; Albuquerque, Caetano; Cochard, Herve; Buckley, Thomas N.; Fletcher, Leila R.; Caringella, Marissa A.; Bartlett, Megan; Brodersen, Craig R.; Jansen, Steven; McElrone, Andrew J.; Sack, Lawren</t>
  </si>
  <si>
    <t>The Causes of Leaf Hydraulic Vulnerability and Its Influence on Gas Exchange in Arabidopsis thaliana</t>
  </si>
  <si>
    <t>Scoffoni C, Chatelet DS, Pasquet-kok J, Rawls M, Donoghue MJ, Edwards EJ, Sack L. 2016. Hydraulic basis for the evolution of photosynthetic productivity. NATURE PLANTS 2</t>
  </si>
  <si>
    <t>10.1038/NPLANTS.2016.72</t>
  </si>
  <si>
    <t>Scoffoni, Christine; Chatelet, David S.; Pasquet-kok, Jessica; Rawls, Michael; Donoghue, Michael J.; Edwards, Erika J.; Sack, Lawren</t>
  </si>
  <si>
    <t>Hydraulic basis for the evolution of photosynthetic productivity</t>
  </si>
  <si>
    <t>NATURE PLANTS</t>
  </si>
  <si>
    <t>Viburnum</t>
    <phoneticPr fontId="11" type="noConversion"/>
  </si>
  <si>
    <t>Scoffoni C, Kunkle J, Pasquet-kok J, Vuong C, Patel AJ, Montgomery RA, Givnish TJ, Sack L. 2015. Light-induced plasticity in leaf hydraulics, venation, anatomy, and gas exchange in ecologically diverse Hawaiian lobeliads. NEW PHYTOLOGIST 207</t>
  </si>
  <si>
    <t>10.1111/nph.13346</t>
  </si>
  <si>
    <t>Scoffoni, Christine; Kunkle, Justin; Pasquet-Kok, Jessica; Vuong, Christine; Patel, Amish J.; Montgomery, Rebecca A.; Givnish, Thomas J.; Sack, Lawren</t>
  </si>
  <si>
    <t>Light-induced plasticity in leaf hydraulics, venation, anatomy, and gas exchange in ecologically diverse Hawaiian lobeliads</t>
  </si>
  <si>
    <t>6 species of lobeliads</t>
    <phoneticPr fontId="11" type="noConversion"/>
  </si>
  <si>
    <t>Scoffoni C, McKown AD, Rawls M, Sack L. 2012. Dynamics of leaf hydraulic conductance with water status</t>
  </si>
  <si>
    <t>10.1093/jxb/err270</t>
  </si>
  <si>
    <t>Scoffoni, Christine; McKown, Athena D.; Rawls, Michael; Sack, Lawren</t>
  </si>
  <si>
    <t>Dynamics of leaf hydraulic conductance with water status: quantification and analysis of species differences under steady state</t>
  </si>
  <si>
    <t>10 varied drought species</t>
    <phoneticPr fontId="11" type="noConversion"/>
  </si>
  <si>
    <t>Scoffoni C, Pou A, Aasamaa K, Sack L. 2008. The rapid light response of leaf hydraulic conductance</t>
  </si>
  <si>
    <t>10.1111/j.1365-3040.2008.01884.x</t>
  </si>
  <si>
    <t>Scoffoni, Christine; Pou, Alicia; Aasamaa, Kroot; Sack, Lawren</t>
  </si>
  <si>
    <t>The rapid light response of leaf hydraulic conductance: new evidence from two experimental methods</t>
  </si>
  <si>
    <t>EFM_Balance;RKM_C</t>
  </si>
  <si>
    <t>6 EVERGREEN SPECIES</t>
    <phoneticPr fontId="11" type="noConversion"/>
  </si>
  <si>
    <t>Scoffoni C, Rawls M, McKown A, Cochard H, Sack L. 2011. Decline of leaf hydraulic conductance with dehydration</t>
  </si>
  <si>
    <t>10.1104/pp.111.173856</t>
  </si>
  <si>
    <t>Scoffoni, Christine; Rawls, Michael; McKown, Athena; Cochard, Herve; Sack, Lawren</t>
  </si>
  <si>
    <t>Decline of Leaf Hydraulic Conductance with Dehydration: Relationship to Leaf Size and Venation Architecture</t>
  </si>
  <si>
    <t>Sellin A, Ã•unapuu E, Karusion A. 2010. Experimental evidence supporting the concept of light-mediated modulation of stem hydraulic conductance. Tree physiology 30</t>
  </si>
  <si>
    <t>10.1093/treephys/tpq091</t>
  </si>
  <si>
    <t>Sellin, Arne; Ounapuu, Eele; Karusion, Annika</t>
  </si>
  <si>
    <t>Experimental evidence supporting the concept of light-mediated modulation of stem hydraulic conductance</t>
  </si>
  <si>
    <t>leaf=shoot-leafless shoot;plant</t>
    <phoneticPr fontId="11" type="noConversion"/>
  </si>
  <si>
    <t>Sellin A, Ã•unapuu E, Kaurilind E, Alber M. 2012. Size-dependent variability of leaf and shoot hydraulic conductance in silver birch. TREES-STRUCTURE AND FUNCTION 26</t>
  </si>
  <si>
    <t>10.1007/s00468-011-0656-5</t>
  </si>
  <si>
    <t>Sellin, Arne; Ounapuu, Eele; Kaurilind, Eve; Alber, Meeli</t>
  </si>
  <si>
    <t>Size-dependent variability of leaf and shoot hydraulic conductance in silver birch</t>
  </si>
  <si>
    <t>Sellin A, Kupper P. 2007. Temperature, light and leaf hydraulic conductance of little-leaf linden (Tilia cordata) in a mixed forest canopy. Tree physiology 27</t>
  </si>
  <si>
    <t>10.1093/treephys/27.5.679</t>
  </si>
  <si>
    <t>Sellin, Arne; Kupper, Priit</t>
  </si>
  <si>
    <t>Temperature, light and leaf hydraulic conductance of little-leaf linden (Tilia cordata) in a mixed forest canopy</t>
  </si>
  <si>
    <t>Tilia cordata</t>
    <phoneticPr fontId="11" type="noConversion"/>
  </si>
  <si>
    <t>Sellin A, Niglas A, Ã•unapuu-Pikas E, Kupper P. 2014. Rapid and long-term effects of water deficit on gas exchange and hydraulic conductance of silver birch trees grown under varying atmospheric humidity. BMC PLANT BIOLOGY 14</t>
  </si>
  <si>
    <t>10.1186/1471-2229-14-72</t>
  </si>
  <si>
    <t>Sellin, Arne; Niglas, Aigar; Ounapuu-Pikas, Eele; Kupper, Priit</t>
  </si>
  <si>
    <t>Rapid and long-term effects of water deficit on gas exchange and hydraulic conductance of silver birch trees grown under varying atmospheric humidity</t>
  </si>
  <si>
    <t>BMC PLANT BIOLOGY</t>
  </si>
  <si>
    <t>Sellin A, Niglas A, Ounapuu E, Karusion A. 2013. Impact of phloem girdling on leaf gas exchange and hydraulic conductance in hybrid aspen. BIOLOGIA PLANTARUM 57</t>
  </si>
  <si>
    <t>10.1007/s10535-013-0316-2</t>
    <phoneticPr fontId="11" type="noConversion"/>
  </si>
  <si>
    <t>Sellin, A.; Niglas, A.; Ounapuu, E.; Karusion, A.</t>
  </si>
  <si>
    <t>Impact of phloem girdling on leaf gas exchange and hydraulic conductance in hybrid aspen</t>
  </si>
  <si>
    <t>Sellin A, Ounapuu E, Kupper P. 2008. Effects of light intensity and duration on leaf hydraulic conductance and distribution of resistance in shoots of silver birch (Betula pendula). PHYSIOLOGIA PLANTARUM 134</t>
  </si>
  <si>
    <t>10.1111/j.1399-3054.2008.01142.x</t>
  </si>
  <si>
    <t>Sellin, Arne; Ounapuu, Eele; Kupper, Priit</t>
  </si>
  <si>
    <t>Effects of light intensity and duration on leaf hydraulic conductance and distribution of resistance in shoots of silver birch (Betula pendula)</t>
  </si>
  <si>
    <t>Sellin A, Sack L, Ã•unapuu E, Karusion A. 2011. Impact of light quality on leaf and shoot hydraulic properties</t>
  </si>
  <si>
    <t>10.1111/j.1365-3040.2011.02306.x</t>
  </si>
  <si>
    <t>Sellin, Arne; Sack, Lawren; Ounapuu, Eele; Karusion, Annika</t>
  </si>
  <si>
    <t>Impact of light quality on leaf and shoot hydraulic properties: a case study in silver birch (Betula pendula)</t>
  </si>
  <si>
    <t>Betula pendula</t>
    <phoneticPr fontId="11" type="noConversion"/>
  </si>
  <si>
    <t>Sellin A, Taneda H, Alber M. 2019. Leaf structural and hydraulic adjustment with respect to air humidity and canopy position in silver birch (Betula pendula). JOURNAL OF PLANT RESEARCH 132</t>
  </si>
  <si>
    <t>10.1007/s10265-019-01106-w</t>
  </si>
  <si>
    <t>Sellin, Arne; Taneda, Haruhiko; Alber, Meeli</t>
  </si>
  <si>
    <t>Leaf structural and hydraulic adjustment with respect to air humidity and canopy position in silver birch (Betula pendula)</t>
  </si>
  <si>
    <t>JOURNAL OF PLANT RESEARCH</t>
  </si>
  <si>
    <t>Sellin A, Tullus A, Niglas A, Ã•unapuu E, Karusion A, LÃµhmus K. 2013. Humidity-driven changes in growth rate, photosynthetic capacity, hydraulic properties and other functional traits in silver birch (Betula pendula). ECOLOGICAL RESEARCH 28</t>
  </si>
  <si>
    <t>10.1007/s11284-013-1041-1</t>
  </si>
  <si>
    <t>Sellin, Arne; Tullus, Arvo; Niglas, Aigar; Ounapuu, Eele; Karusion, Annika; Lohmus, Krista</t>
  </si>
  <si>
    <t>Humidity-driven changes in growth rate, photosynthetic capacity, hydraulic properties and other functional traits in silver birch (Betula pendula)</t>
  </si>
  <si>
    <t>ECOLOGICAL RESEARCH</t>
  </si>
  <si>
    <t>Shatil-Cohen A, Attia Z, Moshelion M. 2011. Bundle-sheath cell regulation of xylem-mesophyll water transport via aquaporins under drought stress</t>
  </si>
  <si>
    <t>10.1111/j.1365-313X.2011.04576.x</t>
  </si>
  <si>
    <t>Shatil-Cohen, Arava; Attia, Ziv; Moshelion, Menachem</t>
  </si>
  <si>
    <t>Bundle-sheath cell regulation of xylem-mesophyll water transport via aquaporins under drought stress: a target of xylem-borne ABA?</t>
  </si>
  <si>
    <t>Shiraki A, Azuma W, Kuroda K, Ishii HR. 2017. Physiological and morphological acclimation to height in cupressoid leaves of 100-year-old Chamaecyparis obtusa. Tree physiology 37</t>
  </si>
  <si>
    <t>10.1093/treephys/tpw096</t>
    <phoneticPr fontId="11" type="noConversion"/>
  </si>
  <si>
    <t>Shiraki, Ayumi; Azuma, Wakana; Kuroda, Keiko; Ishii, H. Roaki</t>
  </si>
  <si>
    <t>Physiological and morphological acclimation to height in cupressoid leaves of 100-year-old Chamaecyparis obtusa</t>
  </si>
  <si>
    <t xml:space="preserve">C.obtusa </t>
    <phoneticPr fontId="11" type="noConversion"/>
  </si>
  <si>
    <t>Si H-T, Yu T-H, Guan X-Y, 2017, Plant Physiology Journal</t>
    <phoneticPr fontId="11" type="noConversion"/>
  </si>
  <si>
    <t>10.13592/j.cnki.ppj.2016.0491</t>
  </si>
  <si>
    <t>Si Huaitong; Yu Tianhui; Guan Xinyi; Jiang Guofeng; Cao Kunfang</t>
  </si>
  <si>
    <t>Stomatal responses to environmental factors and its coordination with hydraulic functions in plants of mangrove forests</t>
  </si>
  <si>
    <t>Plant Physiology Journal</t>
  </si>
  <si>
    <t>mangrove</t>
    <phoneticPr fontId="11" type="noConversion"/>
  </si>
  <si>
    <t>Simonin KA, Burns E, Choat B, Barbour MM, Dawson TE, Franks PJ. 2015. Increasing leaf hydraulic conductance with transpiration rate minimizes the water potential drawdown from stem to leaf. Journal of experimental botany 66</t>
  </si>
  <si>
    <t>10.1093/jxb/eru481</t>
  </si>
  <si>
    <t>Simonin, Kevin A.; Burns, Emily; Choat, Brendan; Barbour, Margaret M.; Dawson, Todd E.; Franks, Peter J.</t>
  </si>
  <si>
    <t>Increasing leaf hydraulic conductance with transpiration rate minimizes the water potential drawdown from stem to leaf</t>
  </si>
  <si>
    <t>Acer; Populus; Quercus;Metasequoia;Pinus; Sequoia</t>
    <phoneticPr fontId="11" type="noConversion"/>
  </si>
  <si>
    <t>Simonin KA, Limm EB, Dawson TE. 2012. Hydraulic conductance of leaves correlates with leaf lifespan</t>
  </si>
  <si>
    <t>10.1111/j.1469-8137.2011.04014.x</t>
    <phoneticPr fontId="2" type="noConversion"/>
  </si>
  <si>
    <t>Simonin, Kevin A.; Limm, Emily B.; Dawson, Todd E.</t>
  </si>
  <si>
    <t>Hydraulic conductance of leaves correlates with leaf lifespan: implications for lifetime carbon gain</t>
  </si>
  <si>
    <t>leaf</t>
    <phoneticPr fontId="12" type="noConversion"/>
  </si>
  <si>
    <t>Acer macrophyllum;Anthurinum sp.;Arbutus menziesii;Gunnera sp.;Helianthus annus;Helianthus annus;Populus spp.;Populus spp.Quercus kellogii;Quercus lobata;Ricinis;Senecio thomasii communis;Runnunculus spp.</t>
    <phoneticPr fontId="11" type="noConversion"/>
  </si>
  <si>
    <t>Sinclair TR, Zwieniecki MA, Holbrook NM. 2008. Low leaf hydraulic conductance associated with drought tolerance in soybean. PHYSIOLOGIA PLANTARUM 132</t>
  </si>
  <si>
    <t>10.1111/j.1399-3054.2007.01028.x</t>
  </si>
  <si>
    <t>Sinclair, Thomas R.; Zwieniecki, Maciej A.; Holbrook, Noel Michele</t>
  </si>
  <si>
    <t>Low leaf hydraulic conductance associated with drought tolerance in soybean</t>
  </si>
  <si>
    <t>SisÃ³ S, Camarero JJ, Gil-PelegrÃ­n E. 2001. Relationship between hydraulic resistance and leaf morphology in broadleaf Quercus species</t>
  </si>
  <si>
    <t>10.1007/s004680100110</t>
  </si>
  <si>
    <t>Siso, S; Camarero, JJ; Gil-Pelegrin, E</t>
  </si>
  <si>
    <t>Relationship between hydraulic resistance and leaf morphology in broadleaf Quercus species: a new interpretation of leaf lobation</t>
  </si>
  <si>
    <t>Skelton RP, Brodribb TJ, McAdam SAM, Mitchell PJ. 2017. Gas exchange recovery following natural drought is rapid unless limited by loss of leaf hydraulic conductance</t>
  </si>
  <si>
    <t>10.1111/nph.14652</t>
  </si>
  <si>
    <t>Skelton, Robert P.; Brodribb, Timothy J.; McAdam, Scott A. M.; Mitchell, Patrick J.</t>
  </si>
  <si>
    <t>Gas exchange recovery following natural drought is rapid unless limited by loss of leaf hydraulic conductance: evidence from an evergreen woodland</t>
  </si>
  <si>
    <t>evergreen woodland</t>
    <phoneticPr fontId="11" type="noConversion"/>
  </si>
  <si>
    <t>Skov, Kjerstin R., Kolb Thomas E., Wallin Kimberly F.,2004, Tree size and drought affect Ponderosa Pine phusiological response to thinning and burning treatments</t>
    <phoneticPr fontId="11" type="noConversion"/>
  </si>
  <si>
    <t>10.1046/j.1439-0329.2003.00348.x</t>
  </si>
  <si>
    <t>Skov, KR; Kolb, TE; Wallin, KF</t>
  </si>
  <si>
    <t>Tree size and drought affect ponderosa pine physiological response to thinning and burning treatments</t>
  </si>
  <si>
    <t>FOREST SCIENCE</t>
  </si>
  <si>
    <t>Ponderosa Pine</t>
  </si>
  <si>
    <t>Sommerville KE, Sack L, Ball MC. 2012. Hydraulic conductance of Acacia phyllodes (foliage) is driven by primary nerve (vein) conductance and density. PLANT CELL AND ENVIRONMENT 35</t>
    <phoneticPr fontId="12" type="noConversion"/>
  </si>
  <si>
    <t>10.1111/j.1365-3040.2011.02425.x</t>
  </si>
  <si>
    <t>Sommerville, Katy E.; Sack, Lawren; Ball, Marilyn C.</t>
  </si>
  <si>
    <t>Hydraulic conductance of Acacia phyllodes (foliage) is driven by primary nerve (vein) conductance and density</t>
  </si>
  <si>
    <t>EFM_Balance;RKM_Dynamic</t>
  </si>
  <si>
    <t>Acacia phyllodes</t>
    <phoneticPr fontId="11" type="noConversion"/>
  </si>
  <si>
    <t>Song L-Q, Hu C-M, Hou X-L, 2015, Chinese Bulletin ofBotany</t>
    <phoneticPr fontId="11" type="noConversion"/>
  </si>
  <si>
    <t>10.3724/sp.j.1259.2015.00100</t>
    <phoneticPr fontId="2" type="noConversion"/>
  </si>
  <si>
    <t>Song Liqing; Hu Chunmei; Hou Xilin; Shi Lei; Liu Li'an; Yang Jingcheng; Jiang Chuangdao</t>
  </si>
  <si>
    <t>Relationship Between Photosynthetic Characteristics and Leaf Vein Density in Sorghum bicolor and Perilla frutescens</t>
  </si>
  <si>
    <t>Chinese Bulletin of Botany</t>
  </si>
  <si>
    <t>Sorghum bicolor,Perilla frutescens</t>
    <phoneticPr fontId="11" type="noConversion"/>
  </si>
  <si>
    <t>Sousa LF de, Menezes-Silva PE de, LourenÃ§o LL, GalmÃ©s J, GuimarÃ£es AC, Da Silva AF, dos Reis Lima, Ana P., Henning LMM, Costa AC, Silva FG et al. 2020. Improving water use efficiency by changing hydraulic and stomatal characteristics in soybean exposed to drought</t>
  </si>
  <si>
    <t>10.1111/ppl.12983</t>
    <phoneticPr fontId="11" type="noConversion"/>
  </si>
  <si>
    <t>Sousa de , Leticia F.; De Menezes-Silva, Paulo E.; Lourenco, Lucas L.; Galmes, Jeroni; Guimaraes, Aline C.; da Silva, Aline F.; dos Reis Lima, Ana P.; Henning, Liliane M. M.; Costa, Alan C.; Silva, Fabiano G.; Farnese, Fernanda dos Santos</t>
    <phoneticPr fontId="2" type="noConversion"/>
  </si>
  <si>
    <t>Improving water use efficiency by changing hydraulic and stomatal characteristics in soybean exposed to drought: the involvement of nitric oxide</t>
  </si>
  <si>
    <t>Stiller V, Lafitte HR, Sperry JS. 2003. Hydraulic properties of rice and the response of gas exchange to water stress. PLANT PHYSIOLOGY 132</t>
  </si>
  <si>
    <t>10.1104/pp.102.019851</t>
  </si>
  <si>
    <t>Stiller, V; Lafitte, HR; Sperry, JS</t>
  </si>
  <si>
    <t>Hydraulic properties of rice and the response of gas exchange to water stress</t>
  </si>
  <si>
    <t>Sugiura D, Tateno M. 2014. Effects of the experimental alteration of fine roots on stomatal conductance and photosynthesis</t>
  </si>
  <si>
    <t>10.1016/j.envexpbot.2013.12.020</t>
  </si>
  <si>
    <t>Sugiura, Daisuke; Tateno, Masaki</t>
  </si>
  <si>
    <t>Effects of the experimental alteration of fine roots on stomatal conductance and photosynthesis: Case study of devil maple (Acer diabolicum) in a cool temperate region</t>
  </si>
  <si>
    <t>decil maple</t>
    <phoneticPr fontId="11" type="noConversion"/>
  </si>
  <si>
    <t>Sun G-C, Zhao P, Zheng X-P, 2009, Hydraulic responses of stomatal conductance in leaves of successional tree species in subtropical forest to environmental moisture, Acta Ecologia Sinica</t>
    <phoneticPr fontId="11" type="noConversion"/>
  </si>
  <si>
    <t>10.1007/978-1-4020-9623-5_5</t>
    <phoneticPr fontId="11" type="noConversion"/>
  </si>
  <si>
    <t>SUN Gu-Chou; ZHAO Ping; ZENG Xiao-Ping; CAI Xi-An</t>
  </si>
  <si>
    <t>Hydraulic responses of stomatal conductance in leaves of successional tree species in subtropical forest to environmental moisture</t>
  </si>
  <si>
    <t>Rhodomyrtus tomentsa;Evodia lepta; Schima superba; Schefflera octophylla; Psychotria rubra</t>
    <phoneticPr fontId="11" type="noConversion"/>
  </si>
  <si>
    <t>Tabassum MA, Ye Y, Yu T, Zhu G, Rizwan MS, Wahid MA, Peng S, Li Y. 2016. Rice (Oryza sativa L.) hydraulic conductivity links to leaf venation architecture under well-watered condition rather than PEG-induced water deficit. ACTA PHYSIOLOGIAE PLANTARUM 38.</t>
  </si>
  <si>
    <t>10.1007/s11738-016-2109-7</t>
  </si>
  <si>
    <t>Tabassum, Muhammad Adnan; Ye, Yuhui; Yu, Tingting; Zhu, Guanglong; Rizwan, Muhammad Shahid; Wahid, Muhammad Atif; Peng, Shaobing; Li, Yong</t>
  </si>
  <si>
    <t>Rice (Oryza sativa L.) hydraulic conductivity links to leaf venation architecture under well-watered condition rather than PEG-induced water deficit</t>
  </si>
  <si>
    <t>ACTA PHYSIOLOGIAE PLANTARUM</t>
  </si>
  <si>
    <t>Tan F-S, Song H-Q, Fu P-L, Chen Y-J, Siddiq Z, Cao K-F, Zhu S-D. 2020. Hydraulic safety margins of co-occurring woody plants in a tropical karst forest experiencing frequent extreme droughts. AGRICULTURAL AND FOREST METEOROLOGY 292-293</t>
  </si>
  <si>
    <t>10.1016/j.agrformet.2020.108107</t>
  </si>
  <si>
    <t>Tan, Feng-Sen; Song, Hui-Qing; Fu, Pei-Li; Chen, Ya-Jun; Siddiq, Zafar; Cao, Kun-Fang; Zhu, Shi-Dan</t>
  </si>
  <si>
    <t>Hydraulic safety margins of co-occurring woody plants in a tropical karst forest experiencing frequent extreme droughts</t>
  </si>
  <si>
    <t>AGRICULTURAL AND FOREST METEOROLOGY</t>
  </si>
  <si>
    <t>karst evergreen forest</t>
    <phoneticPr fontId="11" type="noConversion"/>
  </si>
  <si>
    <t>Taneda H, Kandel DR, Ishida A, Ikeda H. 2016. Altitudinal changes in leaf hydraulic conductance across five Rhododendron species in eastern Nepal. Tree physiology 36</t>
  </si>
  <si>
    <t>10.1093/treephys/tpw058</t>
  </si>
  <si>
    <t>Taneda, Haruhiko; Kandel, Dhan Raj; Ishida, Atsushi; Ikeda, Hiroshi</t>
  </si>
  <si>
    <t>Altitudinal changes in leaf hydraulic conductance across five Rhododendron species in eastern Nepal</t>
  </si>
  <si>
    <t>5 Phododendron species</t>
    <phoneticPr fontId="11" type="noConversion"/>
  </si>
  <si>
    <t>Taylor SH, Aspinwall MJ, Blackman CJ, Choat B, Tissue DT, Ghannoum O. 2018. CO2 availability influences hydraulic function of C3 and C4 grass leaves. Journal of experimental botany 69</t>
  </si>
  <si>
    <t>10.1093/jxb/ery095</t>
  </si>
  <si>
    <t>Taylor, Samuel H.; Aspinwall, Michael J.; Blackman, Chris J.; Choat, Brendan; Tissue, David T.; Ghannoum, Oula</t>
  </si>
  <si>
    <t>CO2 availability influences hydraulic function of C-3 and C-4 grass leaves</t>
  </si>
  <si>
    <t>ThÃ©roux-Rancourt G, Ã‰thier G, Pepin S. 2014. Threshold response of mesophyll CO2 conductance to leaf hydraulics in highly transpiring hybrid poplar clones exposed to soil drying. Journal of experimental botany 65</t>
  </si>
  <si>
    <t>10.1093/jxb/ert436</t>
  </si>
  <si>
    <t>Theroux-Rancourt, Guillaume; Ethier, Gilbert; Pepin, Steeve</t>
    <phoneticPr fontId="12" type="noConversion"/>
  </si>
  <si>
    <t>Threshold response of mesophyll CO2 conductance to leaf hydraulics in highly transpiring hybrid poplar clones exposed to soil drying</t>
  </si>
  <si>
    <t xml:space="preserve">Tian S-Q; Zhu S-D; Zhu J-J,2016,Impact of Leaf Morphological and Anatomical Traits on Mesophyll Conductance and Leaf Hydraulic Conductance in Mangrove Plants, </t>
  </si>
  <si>
    <t>10.11913/PSJ.2095-0837.2016.60909</t>
  </si>
  <si>
    <t>Tian Shang-Qing; Zhu Shi-Dan; Zhu Jun-Jie; Shen Zhi-Hua; Cao Kun-Fang</t>
  </si>
  <si>
    <t>Impact of Leaf Morphological and Anatomical Traits on Mesophyll Conductance and Leaf Hydraulic Conductance in Mangrove Plants</t>
    <phoneticPr fontId="2" type="noConversion"/>
  </si>
  <si>
    <t>Plant Science Journal</t>
  </si>
  <si>
    <t>Tor-ngern P, Oren R, Ward EJ, Palmroth S, McCarthy HR, Domec J-C. 2015. Increases in atmospheric CO2 have little influence on transpiration of a temperate forest canopy. NEW PHYTOLOGIST 205</t>
  </si>
  <si>
    <t>10.1111/nph.13148</t>
  </si>
  <si>
    <t>Tor-ngern, Pantana; Oren, Ram; Ward, Eric J.; Palmroth, Sari; McCarthy, Heather R.; Domec, Jean-Christophe</t>
  </si>
  <si>
    <t>Increases in atmosphericCO(2) have little influence on transpiration of a temperate forest canopy</t>
  </si>
  <si>
    <t>Pinus taeda L. and Liquidambar styraciflua L.</t>
  </si>
  <si>
    <t>TrifilÃ² P, GascÃ³ A, Raimondo F, Nardini A, Salleo S. 2003. Kinetics of recovery of leaf hydraulic conductance and vein functionality from cavitation-induced embolism in sunflower. Journal of experimental botany 54</t>
  </si>
  <si>
    <t>10.1093/jxb/erg259</t>
  </si>
  <si>
    <t>Trifilo, P; Gasco, A; Raimondo, F; Nardini, A; Salleo, S</t>
  </si>
  <si>
    <t>Kinetics of recovery of leaf hydraulic conductance and vein functionality from cavitation-induced embolism in sunflower</t>
  </si>
  <si>
    <t>TrifilÃ² P, Nardini A, Lo Gullo MA, Salleo S. 2003. Vein cavitation and stomatal behaviour of sunflower (Helianthus annuus ) leaves under water limitation. PHYSIOLOGIA PLANTARUM 119</t>
  </si>
  <si>
    <t>10.1034/j.1399-3054.2003.00154.x</t>
  </si>
  <si>
    <t>Trifilo, P; Nardini, A; Lo Gullo, MA; Salleo, S</t>
  </si>
  <si>
    <t>Vein cavitation and stomatal behaviour of sunflower (Helianthus annuus) leaves under water limitation</t>
  </si>
  <si>
    <t>TrifilÃ² P, Petruzzellis F, Abate E, Nardini A. 2020. The extra-vascular water pathway regulates dynamic leaf hydraulic decline and recovery in Populus nigra. PHYSIOLOGIA PLANTARUM.</t>
  </si>
  <si>
    <t>10.1111/ppl.13266</t>
  </si>
  <si>
    <t>Trifilo, Patrizia; Petruzzellis, Francesco; Abate, Elisa; Nardini, Andrea</t>
    <phoneticPr fontId="12" type="noConversion"/>
  </si>
  <si>
    <t>The extra-vascular water pathway regulates dynamic leaf hydraulic decline and recovery in Populus nigra</t>
  </si>
  <si>
    <t>populus nigra</t>
    <phoneticPr fontId="11" type="noConversion"/>
  </si>
  <si>
    <t>TrifilÃ³ P, Raimondo F, Savi T, Lo Gullo MA, Nardini A. 2016. The contribution of vascular and extra-vascular water pathways to drought-induced decline of leaf hydraulic conductance. Journal of experimental botany 67</t>
  </si>
  <si>
    <t>10.1093/jxb/erw268</t>
  </si>
  <si>
    <t>Trifilo, Patrizia; Raimondo, Fabio; Savi, Tadeja; Lo Gullo, Maria A.; Nardini, Andrea</t>
  </si>
  <si>
    <t>The contribution of vascular and extra-vascular water pathways to drought-induced decline of leaf hydraulic conductance</t>
  </si>
  <si>
    <t>VPM;RKM_C</t>
  </si>
  <si>
    <t>Aleurites moluccana; Magnolia grandiflora; Quercus rubra;Vitis labrusca</t>
    <phoneticPr fontId="11" type="noConversion"/>
  </si>
  <si>
    <t>Turnbull TL, Buckley TN, Barlow AM, Adams MA. 2014. Anatomical and physiological regulation of post-fire carbon and water exchange in canopies of two resprouting Eucalyptus species. OECOLOGIA 176</t>
    <phoneticPr fontId="11" type="noConversion"/>
  </si>
  <si>
    <t>10.1007/s00442-014-3032-5</t>
  </si>
  <si>
    <t>Turnbull, Tarryn L.; Buckley, Thomas N.; Barlow, Alexandra M.; Adams, Mark A.</t>
  </si>
  <si>
    <t>Anatomical and physiological regulation of post-fire carbon and water exchange in canopies of two resprouting Eucalyptus species</t>
  </si>
  <si>
    <t>Eucalyptus</t>
  </si>
  <si>
    <t>Tyree MT, Nardini A, Salleo S, Sack L, El Omari B. 2005. The dependence of leaf hydraulic conductance on irradiance during HPFM measurements</t>
  </si>
  <si>
    <t>10.1093/jxb/eri045</t>
    <phoneticPr fontId="11" type="noConversion"/>
  </si>
  <si>
    <t>Tyree, MT; Nardini, A; Salleo, S; Sack, L; El Omari, B</t>
  </si>
  <si>
    <t>The dependence of leaf hydraulic conductance on irradiance during HPFM measurements: any role for stomatal response?</t>
  </si>
  <si>
    <t>several temperate deciduous trees</t>
  </si>
  <si>
    <t>Villagra M, Campanello PI, Bucci SJ, Goldstein G. 2013. Functional relationships between leaf hydraulics and leaf economic traits in response to nutrient addition in subtropical tree species. Tree physiology 33</t>
  </si>
  <si>
    <t>10.1093/treephys/tpt098</t>
  </si>
  <si>
    <t>Villagra, Mariana; Campanello, Paula I.; Bucci, Sandra J.; Goldstein, Guillermo</t>
  </si>
  <si>
    <t>Functional relationships between leaf hydraulics and leaf economic traits in response to nutrient addition in subtropical tree species</t>
    <phoneticPr fontId="2" type="noConversion"/>
  </si>
  <si>
    <t>subtropical tree species</t>
    <phoneticPr fontId="11" type="noConversion"/>
  </si>
  <si>
    <t>Vitali M, Cochard H, Gambino G, Ponomarenko A, Perrone I, Lovisolo C. 2016. VvPIP2;4N aquaporin involvement in controlling leaf hydraulic capacitance and resistance in grapevine. PHYSIOLOGIA PLANTARUM 158</t>
  </si>
  <si>
    <t>10.1111/ppl.12463</t>
  </si>
  <si>
    <t>Vitali, Marco; Cochard, Herve; Gambino, Giorgio; Ponomarenko, Alexandre; Perrone, Irene; Lovisolo, Claudio</t>
  </si>
  <si>
    <t>VvPIP2;4N aquaporin involvement in controlling leaf hydraulic capacitance and resistance in grapevine</t>
  </si>
  <si>
    <t>Voicu MC, Cooke JEK, Zwiazek JJ. 2009. Aquaporin gene expression and apoplastic water flow in bur oak (Quercus macrocarpa) leaves in relation to the light response of leaf hydraulic conductance. Journal of experimental botany 60</t>
  </si>
  <si>
    <t>10.1093/jxb/erp239</t>
  </si>
  <si>
    <t>Voicu, Mihaela C.; Cooke, Janice E. K.; Zwiazek, Janusz J.</t>
  </si>
  <si>
    <t>Aquaporin gene expression and apoplastic water flow in bur oak (Quercus macrocarpa) leaves in relation to the light response of leaf hydraulic conductance</t>
  </si>
  <si>
    <t>Voicu MC, Zwiazek JJ, Tyree MT. 2008. Light response of hydraulic conductance in bur oak (Quercus macrocarpa) leaves. Tree physiology 28</t>
  </si>
  <si>
    <t>10.1093/treephys/28.7.1007</t>
  </si>
  <si>
    <t>Voicu, Mihaela C.; Zwiazek, Janusz J.; Tyree, Melvin T.</t>
  </si>
  <si>
    <t>Light response of hydraulic conductance in bur oak (Quercus macrocarpa) leaves</t>
  </si>
  <si>
    <t>Wang A-Y, Hao G-Y, Guo J-J, Liu Z-H, Zhang J-L, Cao K-F. 2020. Differentiation in Leaf Physiological Traits Related to Shade and Drought Tolerance Underlies Contrasting Adaptations of Two Cyclobalanopsis (Fagaceae) Species at the Seedling Stage. FORESTS 11</t>
  </si>
  <si>
    <t>10.3390/f11080844</t>
  </si>
  <si>
    <t>Wang, Ai-Ying; Hao, Guang-You; Guo, Jing-Jing; Liu, Zhi-Hui; Zhang, Jiao-Lin; Cao, Kun-Fang</t>
  </si>
  <si>
    <t>Differentiation in Leaf Physiological Traits Related to Shade and Drought Tolerance Underlies Contrasting Adaptations of TwoCyclobalanopsis(Fagaceae) Species at the Seedling Stage</t>
  </si>
  <si>
    <t>FORESTS</t>
  </si>
  <si>
    <t>Cyclobalanopsis (Fagaceae)</t>
  </si>
  <si>
    <t>Wang N, Palmroth S, Maier CA, Domec J-C, Oren R. 2019. Anatomical changes with needle length are correlated with leaf structural and physiological traits across five Pinus species. PLANT CELL AND ENVIRONMENT 42</t>
  </si>
  <si>
    <t>10.1111/pce.13516</t>
  </si>
  <si>
    <t>Wang, Na; Palmroth, Sari; Maier, Christopher A.; Domec, Jean-Christophe; Oren, Ram</t>
  </si>
  <si>
    <t>Anatomical changes with needle length are correlated with leaf structural and physiological traits across five Pinus species</t>
  </si>
  <si>
    <t>five Pinus species</t>
  </si>
  <si>
    <t>Wang R-Z, Chen Y-P, Chen Y-N, 2016, Journel of Desert Research</t>
    <phoneticPr fontId="11" type="noConversion"/>
  </si>
  <si>
    <t>10.7522/j.issn.1000-694X.2015.00123</t>
    <phoneticPr fontId="2" type="noConversion"/>
  </si>
  <si>
    <t>Wang Rizhao; Chen Yapeng; Chen Yaning; Pan Yingping; He Guangzhi</t>
  </si>
  <si>
    <t>Effects of Groundwater Level on Morphological,Anatomical Structure and Leaf Hydraulic Conductance of Populus euphratica</t>
  </si>
  <si>
    <t>Wang W-F, Zong Y-Z, Zhang S-Q. 2016. Effects of short-term osmotic stress on leaf hydraulic conductivity and ZmPIPs mRNA accumulation in maize seedlings. JOURNAL OF INTEGRATIVE AGRICULTURE 15</t>
  </si>
  <si>
    <t>10.1016/S2095-3119(16)61466-1</t>
  </si>
  <si>
    <t>Wang Wei-feng; Zong Yu-zheng; Zhang Sui-qi</t>
  </si>
  <si>
    <t>Effects of short-term osmotic stress on leaf hydraulic conductivity and ZmPIPs mRNA accumulation in maize seedlings</t>
  </si>
  <si>
    <t>JOURNAL OF INTEGRATIVE AGRICULTURE</t>
  </si>
  <si>
    <t>leaf;root</t>
    <phoneticPr fontId="11" type="noConversion"/>
  </si>
  <si>
    <t>Wang W-F, Zong Y-Z, Zhang S-Q. 2016. Hydraulic regulation strategies for whole-plant water balance of two maize inbred lines differing in drought resistance under short-term osmotic stress. ACTA PHYSIOLOGIAE PLANTARUM 38.</t>
  </si>
  <si>
    <t>10.1007/s11738-016-2199-2</t>
  </si>
  <si>
    <t>Wang, Wei-Feng; Zong, Yu-Zheng; Zhang, Sui-Qi</t>
  </si>
  <si>
    <t>Hydraulic regulation strategies for whole-plant water balance of two maize inbred lines differing in drought resistance under short-term osmotic stress</t>
  </si>
  <si>
    <t>Wang X, Du T, Huang J, Peng S, Xiong D. 2018. Leaf hydraulic vulnerability triggers the decline in stomatal and mesophyll conductance during drought in rice. Journal of experimental botany 69</t>
  </si>
  <si>
    <t>10.1093/jxb/ery188</t>
  </si>
  <si>
    <t>Wang, Xiaoxiao; Du, Tingting; Huang, Jianliang; Peng, Shaobing; Xiong, Dongliang</t>
  </si>
  <si>
    <t>Leaf hydraulic vulnerability triggers the decline in stomatal and mesophyll conductance during drought in rice</t>
  </si>
  <si>
    <t>EFM_Balance;RKM_C;EFM_Gas</t>
  </si>
  <si>
    <t>Wang Yi-L, Wang W-F, Zhang Y-X,2019, Responses of Leaf Morphological Structure and Physiological Characteristics of Populus euram ericana cv. 4 KYu5 to Drought Stress</t>
    <phoneticPr fontId="11" type="noConversion"/>
  </si>
  <si>
    <t>1001 -7488(2019)04-0042-09</t>
  </si>
  <si>
    <t>Wang Yilin; Wang Weifeng; Zhang Yunxiang; Chang Shujun; Guo Jinping</t>
  </si>
  <si>
    <t>Scientia Silvae Sinicae</t>
  </si>
  <si>
    <t>Woodruff DR, McCulloh KA, Warren JM, Meinzer FC, Lachenbruch B. 2007. Impacts of tree height on leaf hydraulic architecture and stomatal control in Douglas-fir. PLANT CELL AND ENVIRONMENT 30</t>
  </si>
  <si>
    <t>10.1111/j.1365-3040.2007.01652.x</t>
  </si>
  <si>
    <t>Woodruff, David R.; McCulloh, Katherine A.; Warren, Jeffrey M.; Meinzer, Frederick C.; Lachenbruch, Barbara</t>
  </si>
  <si>
    <t>Impacts of tree height on leaf hydraulic architecture and stomatal control in Douglas-fir</t>
  </si>
  <si>
    <t>Woodruff DR, Meinzer FC, Marias DE, Sevanto S, Jenkins MW, McDowell NG. 2015. Linking nonstructural carbohydrate dynamics to gas exchange and leaf hydraulic behavior in Pinus edulis and Juniperus monosperma. NEW PHYTOLOGIST 206</t>
  </si>
  <si>
    <t>10.1111/nph.13170</t>
  </si>
  <si>
    <t>Woodruff, David R.; Meinzer, Frederick C.; Marias, Danielle E.; Sevanto, Sanna; Jenkins, Michael W.; McDowell, Nate G.</t>
  </si>
  <si>
    <t>Linking nonstructural carbohydrate dynamics to gas exchange and leaf hydraulic behavior in Pinus edulis and Juniperus monosperma</t>
  </si>
  <si>
    <t>Wu T, Tissue DT, Li X, Liu S, Chu G, Zhou G, Li Y, Zheng M, Meng Z, Liu J. 2020. Long-term effects of 7-year warming experiment in the field on leaf hydraulic and economic traits of subtropical tree species. GLOBAL CHANGE BIOLOGY 26</t>
  </si>
  <si>
    <t>10.1111/gcb.15355</t>
    <phoneticPr fontId="11" type="noConversion"/>
  </si>
  <si>
    <t>Wu, Ting; Tissue, David T.; Li, Xu; Liu, Shizhong; Chu, Guowei; Zhou, Guoyi; Li, Yuelin; Zheng, Mianhai; Meng, Ze; Liu, Juxiu</t>
  </si>
  <si>
    <t>Long-term effects of 7-year warming experiment in the field on leaf hydraulic and economic traits of subtropical tree species</t>
  </si>
  <si>
    <t>GLOBAL CHANGE BIOLOGY</t>
  </si>
  <si>
    <t>S. superba, S. rehderianum, M. breviflora,I. chinensis, Myrsine seguinii and Ardisia lindleyana</t>
    <phoneticPr fontId="11" type="noConversion"/>
  </si>
  <si>
    <t>Xiong D, Douthe C, Flexas J. 2018. Differential coordination of stomatal conductance, mesophyll conductance, and leaf hydraulic conductance in response to changing light across species. PLANT CELL AND ENVIRONMENT 41</t>
  </si>
  <si>
    <t>10.1111/pce.13111</t>
  </si>
  <si>
    <t>Xiong, Dongliang; Douthe, Cyril; Flexas, Jaume</t>
  </si>
  <si>
    <t>Differential coordination of stomatal conductance, mesophyll conductance, and leaf hydraulic conductance in response to changing light across species</t>
  </si>
  <si>
    <t>fern; angiosperm; rice</t>
    <phoneticPr fontId="11" type="noConversion"/>
  </si>
  <si>
    <t>Xiong D, Flexas J, Yu T, Peng S, Huang J. 2017. Leaf anatomy mediates coordination of leaf hydraulic conductance and mesophyll conductance to CO2 in Oryza. NEW PHYTOLOGIST 213</t>
  </si>
  <si>
    <t>10.1111/nph.14186</t>
  </si>
  <si>
    <t>Xiong, Dongliang; Flexas, Jaume; Yu, Tingting; Peng, Shaobing; Huang, Jianliang</t>
  </si>
  <si>
    <t>Leaf anatomy mediates coordination of leaf hydraulic conductance and mesophyll conductance to CO2 in Oryza</t>
  </si>
  <si>
    <t>Xiong D, Yu T, Zhang T, Li Y, Peng S, Huang J. 2015. Leaf hydraulic conductance is coordinated with leaf morpho-anatomical traits and nitrogen status in the genus Oryza. Journal of experimental botany 66</t>
  </si>
  <si>
    <t>10.1093/jxb/eru434</t>
  </si>
  <si>
    <t>Xiong, Dongliang; Yu, Tingting; Zhang, Tong; Li, Yong; Peng, Shaobing; Huang, Jianliang</t>
  </si>
  <si>
    <t>Leaf hydraulic conductance is coordinated with leaf morpho-anatomical traits and nitrogen status in the genus Oryza</t>
  </si>
  <si>
    <t>Xu G-Q,Yan L,2008,Rooting depth and leaf hydraulic conductance in the xeric tree Haloxyolon ammodendron growing at sites of contrasting soil texture</t>
  </si>
  <si>
    <t>10.1071/FP08175</t>
  </si>
  <si>
    <t>Xu, G. -Q.; Li, Y.</t>
  </si>
  <si>
    <t>Rooting depth and leaf hydraulic conductance in the xeric tree Haloxyolon ammodendron growing at sites of contrasting soil texture</t>
  </si>
  <si>
    <t>unkown</t>
    <phoneticPr fontId="11" type="noConversion"/>
  </si>
  <si>
    <t>xeric tree</t>
    <phoneticPr fontId="11" type="noConversion"/>
  </si>
  <si>
    <t>Xu QY, Liu H, Ye Q. 2017. Intraspecific variability of ecophysiological traits of four Magnoliaceae species growing in two climatic regions in China. PLANT ECOLOGY 218</t>
  </si>
  <si>
    <t>10.1007/s11258-017-0699-9</t>
  </si>
  <si>
    <t>Xu, Q. Y.; Liu, H.; Ye, Q.</t>
  </si>
  <si>
    <t>Intraspecific variability of ecophysiological traits of four Magnoliaceae species growing in two climatic regions in China</t>
  </si>
  <si>
    <t>PLANT ECOLOGY</t>
  </si>
  <si>
    <t>4 Magnoliaceae species</t>
    <phoneticPr fontId="11" type="noConversion"/>
  </si>
  <si>
    <t>Xu S-R, Zhang E-H; Ma-RL, 2017,Hydraulic characteristics of Lycium barbarum L. seedlings under drought stress and re-watering conditions</t>
    <phoneticPr fontId="11" type="noConversion"/>
  </si>
  <si>
    <t>10.13930/J.cjki.cjea.161081</t>
    <phoneticPr fontId="2" type="noConversion"/>
  </si>
  <si>
    <t>Xu Shengrong; Zhang Enhe; Ma Ruili; Wang Qi; Liu Qinglin; Wu Rui</t>
  </si>
  <si>
    <t>Hydraulic characteristics of Lycium barbarum L. seedlings under drought stress and re-watering conditions</t>
  </si>
  <si>
    <t>Chinese Journal of Eco-Agriculture</t>
  </si>
  <si>
    <t xml:space="preserve">Lycium barbarum L. </t>
  </si>
  <si>
    <t>Yan C-L, Ni M-Y,Cao K-F,2020,Leaf hydraulic safety margin and safety-efficiency trade-off across angiosperm woody species</t>
  </si>
  <si>
    <t>10.1098/rsbl.2020.0456</t>
  </si>
  <si>
    <t>Yan, Chao-Long; Ni, Ming-Yuan; Cao, Kun-Fang; Zhu, Shi-Dan</t>
  </si>
  <si>
    <t>Leaf hydraulic safety margin and safety-efficiency trade-off across angiosperm woody species</t>
    <phoneticPr fontId="2" type="noConversion"/>
  </si>
  <si>
    <t>BIOLOGY LETTERS</t>
  </si>
  <si>
    <t>none</t>
    <phoneticPr fontId="11" type="noConversion"/>
  </si>
  <si>
    <t>Yang S-J, Zhang Y-J, Sun M, Goldstein G, Cao K-F. 2012. Recovery of diurnal depression of leaf hydraulic conductance in a subtropical woody bamboo species</t>
  </si>
  <si>
    <t>10.1093/treephys/tps028</t>
  </si>
  <si>
    <t>Yang, Shi-Jian; Zhang, Yong-Jiang; Sun, Mei; Goldstein, Guillermo; Cao, Kun-Fang</t>
  </si>
  <si>
    <t>Recovery of diurnal depression of leaf hydraulic conductance in a subtropical woody bamboo species: embolism refilling by nocturnal root pressure</t>
  </si>
  <si>
    <t>Sinarundinaria nitida (Mitford) Nakai (Bambusoideae,Gramineae)</t>
  </si>
  <si>
    <t>Yang Y, Zhang Q, Huang G, Peng S, Li Y. 2020. Temperature responses of photosynthesis and leaf hydraulic conductance in rice and wheat. PLANT CELL AND ENVIRONMENT 43</t>
  </si>
  <si>
    <t>10.1111/pce.13743</t>
  </si>
  <si>
    <t>Yang, Yuhan; Zhang, Qiangqiang; Huang, Guanjun; Peng, Shaobing; Li, Yong</t>
  </si>
  <si>
    <t>Temperature responses of photosynthesis and leaf hydraulic conductance in rice and wheat</t>
  </si>
  <si>
    <t>Yao G-Q, Li F-P, Nie Z-F, Bi M-H, Jiang H, Liu X-D, Wei Y, Fang X-W. 2021. Ethylene, not ABA, is closely linked to the recovery of gas exchange after drought in four Caragana species. PLANT CELL AND ENVIRONMENT 44</t>
  </si>
  <si>
    <t>10.1111/pce.13934</t>
  </si>
  <si>
    <t>Yao, Guang-Qian; Li, Feng-Ping; Nie, Zheng-Fei; Bi, Min-Hui; Jiang, Hui; Liu, Xu-Dong; Wei, Yang; Fang, Xiang-Wen</t>
  </si>
  <si>
    <t>Ethylene, not ABA, is closely linked to the recovery of gas exchange after drought in four Caragana species</t>
  </si>
  <si>
    <t>Caragana species</t>
    <phoneticPr fontId="11" type="noConversion"/>
  </si>
  <si>
    <t>Yao G-Q, Nie Z-F, Turner NC, Li F-M, Gao T-P, Fang X-W, Scoffoni C. 2021. Combined high leaf hydraulic safety and efficiency provides drought tolerance in Caragana species adapted to low mean annual precipitation. NEW PHYTOLOGIST 229</t>
  </si>
  <si>
    <t>10.1111/nph.16845</t>
    <phoneticPr fontId="11" type="noConversion"/>
  </si>
  <si>
    <t>Yao, Guang-Qian; Nie, Zheng-Fei; Turner, Neil C.; Li, Feng-Min; Gao, Tian-Peng; Fang, Xiang-Wen; Scoffoni, Christine</t>
  </si>
  <si>
    <t>Combined high leaf hydraulic safety and efficiency provides drought tolerance inCaraganaspecies adapted to low mean annual precipitation</t>
  </si>
  <si>
    <t>Tradescantia fluminensis(Vell. Conc.)</t>
  </si>
  <si>
    <t>Ying JI, Chuan-Kuan W. 2016. Leaf hydraulic traits and their trade-offs for nine Chinese temperate tree species with different wood properties. Chinese Journal of Plant Ecology 40</t>
  </si>
  <si>
    <t>10.17521/cjpe.2016.0064</t>
  </si>
  <si>
    <t>Jin Ying; Wang Chuan-Kuan</t>
  </si>
  <si>
    <t>Leaf hydraulic traits and their trade-offs for nine Chinese temperate tree species with different wood properties</t>
  </si>
  <si>
    <t>9 Chinese temperate tree species</t>
    <phoneticPr fontId="11" type="noConversion"/>
  </si>
  <si>
    <t>Zait Y, Shtein I, Schwartz A. 2019. Long-term acclimation to drought, salinity and temperature in the thermophilic tree Ziziphus spina-christi</t>
  </si>
  <si>
    <t>10.1093/treephys/tpy133</t>
  </si>
  <si>
    <t>Zait, Yotam; Shtein, Ilana; Schwartz, Amnon</t>
  </si>
  <si>
    <t>Long-term acclimation to drought, salinity and temperature in the thermophilic tree Ziziphus spina-christi: revealing different tradeoffs between mesophyll and stomatal conductance</t>
  </si>
  <si>
    <t>Ziziphus spina-christi</t>
  </si>
  <si>
    <t>Zhang D-L, Sng X-m, Du Q-J,2017,Mechanism Analysis Environmen and Simulation of Water Transport Driven by environmental Factors for Greenhouse Muskmelon</t>
    <phoneticPr fontId="11" type="noConversion"/>
  </si>
  <si>
    <t>10.6041/j.issn.1000-1298.2017.02.031</t>
  </si>
  <si>
    <t>Zhang Dalong; Song Xiaoming; Du Qingjie; Jiao Xiaocong; Li Jun; Li Jianming</t>
  </si>
  <si>
    <t>Mechanism Analysis and Simulation of Water Transport Driven by Environmental Factors for Greenhouse Muskmelon</t>
  </si>
  <si>
    <t>Transactions of the Chinese Society for Agricultural Machinery</t>
  </si>
  <si>
    <t xml:space="preserve">
muskmelon</t>
    <phoneticPr fontId="11" type="noConversion"/>
  </si>
  <si>
    <t>Zhang H, McDowell NG, Adams HD, Wang A, Wu J, Jin C, Tian J, Zhu K, Li W, Zhang Y et al. 2020. Divergences in hydraulic conductance and anatomical traits of stems and leaves in three temperate tree species coping with drought, N addition and their interactions. Tree physiology 40</t>
  </si>
  <si>
    <t>10.1093/treephys/tpz135</t>
  </si>
  <si>
    <t>Zhang, Hongxia; McDowell, Nate G.; Adams, Henry D.; Wang, Anzhi; Wu, Jiabing; Jin, Changjie; Tian, Jinyuan; Zhu, Kai; Li, Weibin; Zhang, Yushu; Yuan, Fenghui; Guan, Dexin</t>
  </si>
  <si>
    <t>Divergences in hydraulic conductance and anatomical traits of stems and leaves in three temperate tree species coping with drought, N addition and their interactions</t>
  </si>
  <si>
    <t>Fraxinus mandshurica;Quercus mongolica;Tilia amurensis</t>
    <phoneticPr fontId="12" type="noConversion"/>
  </si>
  <si>
    <t>Zhang S, Wen G, Yang D. 2019. Drought-Induced Mortality Is Related to Hydraulic Vulnerability Segmentation of Tree Species in a Savanna Ecosystem. FORESTS 10</t>
  </si>
  <si>
    <t>10.3390/f10080697</t>
  </si>
  <si>
    <t>Zhang, Shubin; Wen, Guojing; Yang, Daxin</t>
  </si>
  <si>
    <t>Drought-Induced Mortality Is Related to Hydraulic Vulnerability Segmentation of Tree Species in a Savanna Ecosystem</t>
  </si>
  <si>
    <t>Lannea coromandelica, Polyalthia cerasoides,Woodfordia fruticosa, and Bauhinia brachycarpa</t>
    <phoneticPr fontId="11" type="noConversion"/>
  </si>
  <si>
    <t>Zhang Y-J, Cao K-F, Sack L, Li N, Wei X-M, Goldstein G. 2015. Extending the generality of leaf economic design principles in the cycads, an ancient lineage. NEW PHYTOLOGIST 206</t>
  </si>
  <si>
    <t>10.1111/nph.13274</t>
  </si>
  <si>
    <t>Zhang, Yong-Jiang; Cao, Kun-Fang; Sack, Lawren; Li, Nan; Wei, Xue-Mei; Goldstein, Guillermo</t>
  </si>
  <si>
    <t>Extending the generality of leaf economic design principles in the cycads, an ancient lineage</t>
  </si>
  <si>
    <t>33 cycad aprcies</t>
    <phoneticPr fontId="11" type="noConversion"/>
  </si>
  <si>
    <t>Zhang Y-J, Meinzer FC, Hao G-Y, Scholz FG, Bucci SJ, Takahashi FSC, Villalobos-Vega R, Giraldo JP, Cao K-F, Hoffmann WA et al. 2009. Size-dependent mortality in a Neotropical savanna tree</t>
  </si>
  <si>
    <t>10.1111/j.1365-3040.2009.02012.x</t>
  </si>
  <si>
    <t>Zhang, Yong-Jiang; Meinzer, Frederick C.; Hao, Guang-You; Scholz, Fabian G.; Bucci, Sandra J.; Takahashi, Frederico S. C.; Villalobos-Vega, Randol; Giraldo, Juan P.; Cao, Kun-Fang; Hoffmann, William A.; Goldstein, Guillermo</t>
  </si>
  <si>
    <t>Size-dependent mortality in a Neotropical savanna tree: the role of height-related adjustments in hydraulic architecture and carbon allocation</t>
  </si>
  <si>
    <t>S. paniculatum</t>
  </si>
  <si>
    <t>Zhang Y-J, Rockwell FE, Wheeler JK, Holbrook NM. 2014. Reversible Deformation of Transfusion Tracheids in Taxus baccata Is Associated with a Reversible Decrease in Leaf Hydraulic Conductance. PLANT PHYSIOLOGY 165</t>
  </si>
  <si>
    <t>10.1104/pp.114.243105</t>
  </si>
  <si>
    <t>Zhang, Yong-Jiang; Rockwell, Fulton E.; Wheeler, James K.; Holbrook, N. Michele</t>
  </si>
  <si>
    <t>Reversible Deformation of Transfusion Tracheids in Taxus baccata Is Associated with a Reversible Decrease in Leaf Hydraulic Conductance</t>
  </si>
  <si>
    <t>Taxus baccata</t>
  </si>
  <si>
    <t>Zhang Z, Liu G, Zhang F, Zheng C, Ni F, Kang Y, Zeng Y. 2014. Effects of nitrogen content on growth and hydraulic characteristics of peach (Prunus persica L.) seedlings under different soil moisture conditions. JOURNAL OF FORESTRY RESEARCH 25</t>
  </si>
  <si>
    <t>10.1007/s11676-014-0464-z</t>
  </si>
  <si>
    <t>Zhang, Zhi-liang; Liu, Guo-dong; Zhang, Fu-cang; Zheng, Cai-xia; Ni, Fu-quan; Kang, Yin-hong; Zeng, Yun</t>
  </si>
  <si>
    <t>JOURNAL OF FORESTRY RESEARCH</t>
  </si>
  <si>
    <t>Zhao W-L; Zhang J-L; Zhang Y-J; Cao K-F,2019,Analysis of photosynthesis-water relationship between simple- and compound-leafed leguminous trees</t>
    <phoneticPr fontId="11" type="noConversion"/>
  </si>
  <si>
    <t>10.11913/PSJ.2095-0837.2019.50628</t>
  </si>
  <si>
    <t>Zhao Wan-Li; Zhang Jiao-Lin; Zhang Yong-Jiang; Cao Kun-Fang</t>
  </si>
  <si>
    <t>Analysis of photosynthesis-water relationship between simple- and compound-leafed leguminous trees</t>
  </si>
  <si>
    <t>leguminous trees</t>
  </si>
  <si>
    <t>Zhao Z-L, Liu G-C,2013,Seasonal differences in the leaf hydraulic conductance of mature Acacia mangium in response to its leaf water use and photosynthesis</t>
    <phoneticPr fontId="11" type="noConversion"/>
  </si>
  <si>
    <t>1001-9332( 2013) 01-0049-08</t>
    <phoneticPr fontId="12" type="noConversion"/>
  </si>
  <si>
    <t>Zhao Ping; Sun Gu-chou; Ni Guang-yan; Zeng Xiao-ping</t>
    <phoneticPr fontId="2" type="noConversion"/>
  </si>
  <si>
    <t>Seasonal differences in the leaf hydraulic conductance of mature Acacia mangium in response to its leaf water use and photosynthesis</t>
  </si>
  <si>
    <t>Acacia mangium</t>
  </si>
  <si>
    <t>Zheng L, van Labeke M-C. 2017. Long-Term Effects of Red- and Blue-Light Emitting Diodes on Leaf Anatomy and Photosynthetic Efficiency of Three Ornamental Pot Plants. FRONTIERS IN PLANT SCIENCE 8</t>
  </si>
  <si>
    <t>10.3389/fpls.2017.00917</t>
  </si>
  <si>
    <t>Zheng, Liang; Van Labeke, Marie-Christine</t>
  </si>
  <si>
    <t>Long-Term Effects of Red- and Blue-Light Emitting Diodes on Leaf Anatomy and Photosynthetic Efficiency of Three Ornamental Pot Plants</t>
  </si>
  <si>
    <t xml:space="preserve">C. australis , F. benjamina, S. speciosa </t>
    <phoneticPr fontId="11" type="noConversion"/>
  </si>
  <si>
    <t>Zhu S-D, Chen Y-J, Cao K-F, Ye Q. 2015. Interspecific variation in branch and leaf traits among three Syzygium tree species from different successional tropical forests. FUNCTIONAL PLANT BIOLOGY 42</t>
  </si>
  <si>
    <t>10.1071/FP14201</t>
  </si>
  <si>
    <t>Zhu, Shi-Dan; Chen, Ya-Jun; Cao, Kun-Fang; Ye, Qing</t>
  </si>
  <si>
    <t>Interspecific variation in branch and leaf traits among three Syzygium tree species from different successional tropical forests</t>
  </si>
  <si>
    <t>three Syzygium species</t>
  </si>
  <si>
    <t>ZsÃ¶gÃ¶n A, Negrini ACA, Peres LEP, Nguyen HT, Ball MC. 2015. A mutation that eliminates bundle sheath extensions reduces leaf hydraulic conductance, stomatal conductance and assimilation rates in tomato (Solanum lycopersicum). NEW PHYTOLOGIST 205</t>
  </si>
  <si>
    <t>10.1111/nph.13084</t>
    <phoneticPr fontId="11" type="noConversion"/>
  </si>
  <si>
    <t>Zsoegoen, Agustin; Alves Negrini, Ana Clarissa; Pereira Peres, Lazaro Eustaquio; Hoa Thi Nguyen; Ball, Marilyn C.</t>
    <phoneticPr fontId="12" type="noConversion"/>
  </si>
  <si>
    <t>A mutation that eliminates bundle sheath extensions reduces leaf hydraulic conductance, stomatal conductance and assimilation rates in tomato (Solanum lycopersicum)</t>
  </si>
  <si>
    <t>tomato (Solanum lycopersicum)</t>
  </si>
  <si>
    <t>Zwieniecki MA, Melcher PJ, Boyce CK, Sack L, Holbrook NM. 2002. Hydraulic architecture of leaf venation in Laurus nobilis L. PLANT CELL AND ENVIRONMENT 25</t>
  </si>
  <si>
    <t>10.1046/j.1365-3040.2002.00922.x</t>
  </si>
  <si>
    <t>Zwieniecki, MA; Melcher, PJ; Boyce, CK; Sack, L; Holbrook, NM</t>
  </si>
  <si>
    <t>Hydraulic architecture of leaf venation in Laurus nobilis L.</t>
  </si>
  <si>
    <t>Laurus nobilis L.</t>
    <phoneticPr fontId="11" type="noConversion"/>
  </si>
  <si>
    <t xml:space="preserve">paper type </t>
    <phoneticPr fontId="2" type="noConversion"/>
  </si>
  <si>
    <t>Method</t>
    <phoneticPr fontId="2" type="noConversion"/>
  </si>
  <si>
    <t>Organ</t>
    <phoneticPr fontId="2" type="noConversion"/>
  </si>
  <si>
    <t>Species</t>
    <phoneticPr fontId="2" type="noConversion"/>
  </si>
  <si>
    <t>Refs</t>
    <phoneticPr fontId="2" type="noConversion"/>
  </si>
  <si>
    <t>DOI</t>
    <phoneticPr fontId="2" type="noConversion"/>
  </si>
  <si>
    <t>Condition</t>
    <phoneticPr fontId="2" type="noConversion"/>
  </si>
  <si>
    <t>Clade</t>
    <phoneticPr fontId="2" type="noConversion"/>
  </si>
  <si>
    <t>Generic</t>
    <phoneticPr fontId="2" type="noConversion"/>
  </si>
  <si>
    <t>Cultivar</t>
    <phoneticPr fontId="2" type="noConversion"/>
  </si>
  <si>
    <t>Salinity</t>
    <phoneticPr fontId="2" type="noConversion"/>
  </si>
  <si>
    <t>VPD</t>
    <phoneticPr fontId="2" type="noConversion"/>
  </si>
  <si>
    <t>Sun</t>
    <phoneticPr fontId="2" type="noConversion"/>
  </si>
  <si>
    <t>Water_stress</t>
    <phoneticPr fontId="2" type="noConversion"/>
  </si>
  <si>
    <t>MeasurementTime</t>
    <phoneticPr fontId="2" type="noConversion"/>
  </si>
  <si>
    <t>Fertilizer</t>
    <phoneticPr fontId="2" type="noConversion"/>
  </si>
  <si>
    <t>CO2</t>
    <phoneticPr fontId="2" type="noConversion"/>
  </si>
  <si>
    <t>TreeSize</t>
    <phoneticPr fontId="2" type="noConversion"/>
  </si>
  <si>
    <t>Kleaf</t>
    <phoneticPr fontId="2" type="noConversion"/>
  </si>
  <si>
    <t>Almeida et al.2021</t>
    <phoneticPr fontId="2" type="noConversion"/>
  </si>
  <si>
    <t>10.1093/treephys/tpaa116</t>
    <phoneticPr fontId="2" type="noConversion"/>
  </si>
  <si>
    <t>EFM_Gas</t>
    <phoneticPr fontId="11" type="noConversion"/>
  </si>
  <si>
    <t>vitro</t>
    <phoneticPr fontId="2" type="noConversion"/>
  </si>
  <si>
    <t>Coffea</t>
    <phoneticPr fontId="2" type="noConversion"/>
  </si>
  <si>
    <t>arabica</t>
    <phoneticPr fontId="11" type="noConversion"/>
  </si>
  <si>
    <t>WW</t>
    <phoneticPr fontId="2" type="noConversion"/>
  </si>
  <si>
    <t>fruit</t>
    <phoneticPr fontId="2" type="noConversion"/>
  </si>
  <si>
    <t>no fruit</t>
    <phoneticPr fontId="2" type="noConversion"/>
  </si>
  <si>
    <t>Almeida et al.2021</t>
  </si>
  <si>
    <t>WD</t>
    <phoneticPr fontId="2" type="noConversion"/>
  </si>
  <si>
    <t>Attia et al.2015</t>
    <phoneticPr fontId="2" type="noConversion"/>
  </si>
  <si>
    <t>10.1093/jxb/erv195</t>
    <phoneticPr fontId="2" type="noConversion"/>
  </si>
  <si>
    <t xml:space="preserve">balsamifera </t>
    <phoneticPr fontId="11" type="noConversion"/>
  </si>
  <si>
    <t>30-49%</t>
    <phoneticPr fontId="2" type="noConversion"/>
  </si>
  <si>
    <t>9:00-12:00</t>
    <phoneticPr fontId="2" type="noConversion"/>
  </si>
  <si>
    <t xml:space="preserve">simonii </t>
    <phoneticPr fontId="11" type="noConversion"/>
  </si>
  <si>
    <t>carr.</t>
  </si>
  <si>
    <t>Attia et al.2015</t>
  </si>
  <si>
    <t xml:space="preserve">balsamifera×simonii </t>
    <phoneticPr fontId="11" type="noConversion"/>
  </si>
  <si>
    <t>30-49%</t>
  </si>
  <si>
    <t>9:00-12:00</t>
  </si>
  <si>
    <t>50-69%</t>
    <phoneticPr fontId="2" type="noConversion"/>
  </si>
  <si>
    <t>70-100%</t>
    <phoneticPr fontId="2" type="noConversion"/>
  </si>
  <si>
    <t>Attia et al.2020</t>
    <phoneticPr fontId="2" type="noConversion"/>
  </si>
  <si>
    <t>10.1111/tpj.14598</t>
    <phoneticPr fontId="2" type="noConversion"/>
  </si>
  <si>
    <t>Arabidopsis</t>
    <phoneticPr fontId="2" type="noConversion"/>
  </si>
  <si>
    <t>thaliana</t>
    <phoneticPr fontId="11" type="noConversion"/>
  </si>
  <si>
    <t xml:space="preserve"> WT</t>
  </si>
  <si>
    <t>in AXS</t>
    <phoneticPr fontId="2" type="noConversion"/>
  </si>
  <si>
    <t>chitin</t>
    <phoneticPr fontId="2" type="noConversion"/>
  </si>
  <si>
    <t>Attia et al.2020</t>
  </si>
  <si>
    <t xml:space="preserve"> lyk5</t>
  </si>
  <si>
    <t>SCR::LYK5/lyk5</t>
  </si>
  <si>
    <t>ABA</t>
    <phoneticPr fontId="2" type="noConversion"/>
  </si>
  <si>
    <t>Brocious et al.2016</t>
    <phoneticPr fontId="2" type="noConversion"/>
  </si>
  <si>
    <t>10.1071/FP15336</t>
    <phoneticPr fontId="2" type="noConversion"/>
  </si>
  <si>
    <t>EFM_balance</t>
  </si>
  <si>
    <t xml:space="preserve">deltoides×laurifolia×nigra </t>
    <phoneticPr fontId="11" type="noConversion"/>
  </si>
  <si>
    <t>24-31</t>
  </si>
  <si>
    <t xml:space="preserve">deltoides×petrowskyana </t>
    <phoneticPr fontId="11" type="noConversion"/>
  </si>
  <si>
    <t>Brocious et al.2016</t>
  </si>
  <si>
    <t>deltoides×balsamifera</t>
    <phoneticPr fontId="11" type="noConversion"/>
  </si>
  <si>
    <t>deltoides×petrowskyana×petrowskyana</t>
    <phoneticPr fontId="11" type="noConversion"/>
  </si>
  <si>
    <t>Brodribb &amp; Jordan 2008</t>
    <phoneticPr fontId="2" type="noConversion"/>
  </si>
  <si>
    <t>EFM_Flowmeter</t>
    <phoneticPr fontId="2" type="noConversion"/>
  </si>
  <si>
    <t>Rehdera</t>
    <phoneticPr fontId="2" type="noConversion"/>
  </si>
  <si>
    <t>trinervis</t>
    <phoneticPr fontId="2" type="noConversion"/>
  </si>
  <si>
    <t>0.6-1</t>
    <phoneticPr fontId="2" type="noConversion"/>
  </si>
  <si>
    <t>Byrsonima</t>
    <phoneticPr fontId="2" type="noConversion"/>
  </si>
  <si>
    <t>crassifolia</t>
  </si>
  <si>
    <t>Brodribb &amp; Jordan 2008</t>
  </si>
  <si>
    <t>Hitrella</t>
    <phoneticPr fontId="2" type="noConversion"/>
  </si>
  <si>
    <t>racemosa</t>
    <phoneticPr fontId="2" type="noConversion"/>
  </si>
  <si>
    <t>0.6-1</t>
  </si>
  <si>
    <t>Picramnia</t>
    <phoneticPr fontId="2" type="noConversion"/>
  </si>
  <si>
    <t>hirsuta</t>
    <phoneticPr fontId="2" type="noConversion"/>
  </si>
  <si>
    <t>Hyparrhennia</t>
    <phoneticPr fontId="2" type="noConversion"/>
  </si>
  <si>
    <t>rufa</t>
    <phoneticPr fontId="2" type="noConversion"/>
  </si>
  <si>
    <t>Pharus</t>
    <phoneticPr fontId="2" type="noConversion"/>
  </si>
  <si>
    <t>latifolius</t>
    <phoneticPr fontId="2" type="noConversion"/>
  </si>
  <si>
    <t>Lygodium</t>
    <phoneticPr fontId="2" type="noConversion"/>
  </si>
  <si>
    <t>venustum</t>
    <phoneticPr fontId="2" type="noConversion"/>
  </si>
  <si>
    <t>24-31</t>
    <phoneticPr fontId="2" type="noConversion"/>
  </si>
  <si>
    <t>Adiantum</t>
    <phoneticPr fontId="2" type="noConversion"/>
  </si>
  <si>
    <t>lunulatum</t>
    <phoneticPr fontId="2" type="noConversion"/>
  </si>
  <si>
    <t>Brodribb &amp; Holbrook 2007</t>
    <phoneticPr fontId="2" type="noConversion"/>
  </si>
  <si>
    <t>trinervis</t>
  </si>
  <si>
    <t>fullsun</t>
    <phoneticPr fontId="2" type="noConversion"/>
  </si>
  <si>
    <t>situ</t>
    <phoneticPr fontId="2" type="noConversion"/>
  </si>
  <si>
    <t>blow drying</t>
    <phoneticPr fontId="2" type="noConversion"/>
  </si>
  <si>
    <t>Brodribb et al.2007</t>
  </si>
  <si>
    <t>Bryophytes</t>
  </si>
  <si>
    <t>Dawsonia</t>
  </si>
  <si>
    <t>superpa</t>
  </si>
  <si>
    <t>20-24</t>
    <phoneticPr fontId="2" type="noConversion"/>
  </si>
  <si>
    <t>Hymenophyton</t>
  </si>
  <si>
    <t>flabellatum</t>
  </si>
  <si>
    <t>Polytrichum</t>
  </si>
  <si>
    <t>communae</t>
  </si>
  <si>
    <t>20-24</t>
  </si>
  <si>
    <t>juniperinum</t>
  </si>
  <si>
    <t>Lycophytes</t>
  </si>
  <si>
    <t xml:space="preserve">Lycopodium </t>
    <phoneticPr fontId="2" type="noConversion"/>
  </si>
  <si>
    <t>annotinium</t>
  </si>
  <si>
    <t>clavatum</t>
  </si>
  <si>
    <t>obscurum</t>
  </si>
  <si>
    <t>Selaginella</t>
  </si>
  <si>
    <t>longipinnae</t>
    <phoneticPr fontId="2" type="noConversion"/>
  </si>
  <si>
    <t>pallescens</t>
  </si>
  <si>
    <t>Ferns</t>
  </si>
  <si>
    <t>Bolbitis</t>
  </si>
  <si>
    <t>portoricensis</t>
  </si>
  <si>
    <t>Lygodium</t>
  </si>
  <si>
    <t>venustum</t>
  </si>
  <si>
    <t>Polypoduim</t>
  </si>
  <si>
    <t>triseriale</t>
  </si>
  <si>
    <t>Pteris</t>
  </si>
  <si>
    <t>altissima</t>
  </si>
  <si>
    <t>Tectaria</t>
  </si>
  <si>
    <t>confluens</t>
  </si>
  <si>
    <t>Tmesipteris</t>
  </si>
  <si>
    <t>obliqua</t>
  </si>
  <si>
    <t>Gymnosperms</t>
  </si>
  <si>
    <t>Acmopyle</t>
  </si>
  <si>
    <t>sahnianna</t>
  </si>
  <si>
    <t>Callitris</t>
  </si>
  <si>
    <t>rhomboidea</t>
  </si>
  <si>
    <t>Cycas</t>
  </si>
  <si>
    <t>cairnsiana</t>
  </si>
  <si>
    <t>media</t>
  </si>
  <si>
    <t>Diselma</t>
  </si>
  <si>
    <t>archeri</t>
  </si>
  <si>
    <t>Fitzroya</t>
  </si>
  <si>
    <t>cupressoides</t>
  </si>
  <si>
    <t>Lagarostrobos</t>
  </si>
  <si>
    <t>franklinii</t>
  </si>
  <si>
    <t>Metasequoia</t>
  </si>
  <si>
    <t>glyptostroboides</t>
  </si>
  <si>
    <t>Nageia</t>
  </si>
  <si>
    <t>nagi</t>
  </si>
  <si>
    <t>Pinus</t>
  </si>
  <si>
    <t>radiata</t>
  </si>
  <si>
    <t>Podocarpus</t>
  </si>
  <si>
    <t>dispermis</t>
  </si>
  <si>
    <t>drounianus</t>
  </si>
  <si>
    <t>Retrophyllum</t>
  </si>
  <si>
    <t>comptonii</t>
  </si>
  <si>
    <t>Sciadopitys</t>
  </si>
  <si>
    <t>verticillata</t>
  </si>
  <si>
    <t>Sundacarpus</t>
  </si>
  <si>
    <t>amara</t>
  </si>
  <si>
    <t>Torreya</t>
  </si>
  <si>
    <t>taxifolia</t>
  </si>
  <si>
    <t>Tsuga</t>
  </si>
  <si>
    <t>canadensis</t>
  </si>
  <si>
    <t>Angiosperms</t>
  </si>
  <si>
    <t>Amborella</t>
  </si>
  <si>
    <t>trichopoda</t>
  </si>
  <si>
    <t>Bedfordia</t>
  </si>
  <si>
    <t>salicina</t>
  </si>
  <si>
    <t>Byrsonima</t>
  </si>
  <si>
    <t>Curatela</t>
  </si>
  <si>
    <t>americana</t>
  </si>
  <si>
    <t>Dalbergia</t>
  </si>
  <si>
    <t>retusa</t>
  </si>
  <si>
    <t>globulus</t>
  </si>
  <si>
    <t>Genipa</t>
  </si>
  <si>
    <t>Gymnostoma</t>
  </si>
  <si>
    <t>australis</t>
  </si>
  <si>
    <t>Oplismenus</t>
  </si>
  <si>
    <t>hirtellus</t>
  </si>
  <si>
    <t>Brodribb et al.2007</t>
    <phoneticPr fontId="2" type="noConversion"/>
  </si>
  <si>
    <t>Pharus</t>
  </si>
  <si>
    <t>lappulaceus</t>
  </si>
  <si>
    <t>Rehdera</t>
  </si>
  <si>
    <t>trinervus</t>
  </si>
  <si>
    <t>Brodribb et al.2009</t>
  </si>
  <si>
    <t>Cupressaceae</t>
  </si>
  <si>
    <t>Actinostrobus</t>
  </si>
  <si>
    <t>arenarius</t>
  </si>
  <si>
    <t>Brodribb et al.2009</t>
    <phoneticPr fontId="2" type="noConversion"/>
  </si>
  <si>
    <t>Podocarpacea</t>
  </si>
  <si>
    <t>Dacrycarpus</t>
  </si>
  <si>
    <t>dacrydioides</t>
  </si>
  <si>
    <t>Brodribb &amp; Hill 2000</t>
    <phoneticPr fontId="2" type="noConversion"/>
  </si>
  <si>
    <t>10.1104/pp.123.3.1021</t>
    <phoneticPr fontId="2" type="noConversion"/>
  </si>
  <si>
    <t>regnans</t>
    <phoneticPr fontId="11" type="noConversion"/>
  </si>
  <si>
    <t>Toona</t>
  </si>
  <si>
    <t>australis</t>
    <phoneticPr fontId="11" type="noConversion"/>
  </si>
  <si>
    <t>Brodribb &amp; Hill 2000</t>
  </si>
  <si>
    <t xml:space="preserve">fleurii </t>
    <phoneticPr fontId="11" type="noConversion"/>
  </si>
  <si>
    <t>dacrydioides</t>
    <phoneticPr fontId="11" type="noConversion"/>
  </si>
  <si>
    <t>Brodribb &amp; Holbrook 2003</t>
    <phoneticPr fontId="2" type="noConversion"/>
  </si>
  <si>
    <t>10.1046/j.1469-8137.2003.00736.x</t>
    <phoneticPr fontId="2" type="noConversion"/>
  </si>
  <si>
    <t>Rhedera</t>
  </si>
  <si>
    <t>trinervis</t>
    <phoneticPr fontId="11" type="noConversion"/>
  </si>
  <si>
    <t>Brodribb &amp; Holbrook 2003</t>
  </si>
  <si>
    <t>Calycophyllum</t>
  </si>
  <si>
    <t>candidissimum</t>
  </si>
  <si>
    <t>Bunce 2006</t>
    <phoneticPr fontId="2" type="noConversion"/>
  </si>
  <si>
    <t>10.1111/j.1365-3040.2006.01541.x</t>
    <phoneticPr fontId="2" type="noConversion"/>
  </si>
  <si>
    <t>Abutilon</t>
  </si>
  <si>
    <t xml:space="preserve">theophrasti </t>
    <phoneticPr fontId="11" type="noConversion"/>
  </si>
  <si>
    <t>Glycine</t>
  </si>
  <si>
    <t>max</t>
    <phoneticPr fontId="11" type="noConversion"/>
  </si>
  <si>
    <t>Gossypium</t>
  </si>
  <si>
    <t>hirsutum</t>
    <phoneticPr fontId="11" type="noConversion"/>
  </si>
  <si>
    <t>Xanthium</t>
  </si>
  <si>
    <t>strumarium</t>
    <phoneticPr fontId="11" type="noConversion"/>
  </si>
  <si>
    <t>Carins et al.2012</t>
    <phoneticPr fontId="2" type="noConversion"/>
  </si>
  <si>
    <t>ciliata</t>
  </si>
  <si>
    <t>high</t>
    <phoneticPr fontId="2" type="noConversion"/>
  </si>
  <si>
    <t>low</t>
    <phoneticPr fontId="2" type="noConversion"/>
  </si>
  <si>
    <t>Cavender et al.2007</t>
    <phoneticPr fontId="2" type="noConversion"/>
  </si>
  <si>
    <t>10.1093/treephys/27.4.611</t>
    <phoneticPr fontId="2" type="noConversion"/>
  </si>
  <si>
    <t>Quercus</t>
  </si>
  <si>
    <t>virginiana</t>
    <phoneticPr fontId="11" type="noConversion"/>
  </si>
  <si>
    <t>as ambient</t>
    <phoneticPr fontId="2" type="noConversion"/>
  </si>
  <si>
    <t>Cavender et al.2007</t>
  </si>
  <si>
    <t xml:space="preserve">oleoides </t>
    <phoneticPr fontId="11" type="noConversion"/>
  </si>
  <si>
    <t>Coupel et al.2017</t>
  </si>
  <si>
    <t>EFM_balance</t>
    <phoneticPr fontId="11" type="noConversion"/>
  </si>
  <si>
    <t xml:space="preserve">Vitis </t>
  </si>
  <si>
    <t xml:space="preserve">vinifera </t>
    <phoneticPr fontId="11" type="noConversion"/>
  </si>
  <si>
    <t>Grenache</t>
  </si>
  <si>
    <t>fed ABA0</t>
    <phoneticPr fontId="2" type="noConversion"/>
  </si>
  <si>
    <t>vinifera</t>
    <phoneticPr fontId="11" type="noConversion"/>
  </si>
  <si>
    <t>fed ABA4</t>
    <phoneticPr fontId="2" type="noConversion"/>
  </si>
  <si>
    <t>fed ABA8</t>
    <phoneticPr fontId="2" type="noConversion"/>
  </si>
  <si>
    <t>fed ABA16</t>
    <phoneticPr fontId="2" type="noConversion"/>
  </si>
  <si>
    <t>fed ABA32</t>
    <phoneticPr fontId="2" type="noConversion"/>
  </si>
  <si>
    <t xml:space="preserve"> Syrah</t>
  </si>
  <si>
    <t>fed ABA4</t>
  </si>
  <si>
    <t>fed ABA16</t>
  </si>
  <si>
    <t>fed ABA32</t>
  </si>
  <si>
    <t>Dayer et al.2020</t>
    <phoneticPr fontId="2" type="noConversion"/>
  </si>
  <si>
    <t>10.3389/fpls.2020.00705</t>
    <phoneticPr fontId="2" type="noConversion"/>
  </si>
  <si>
    <t>Dayer et al.2020</t>
  </si>
  <si>
    <t>DeLucia &amp; Schlesinger 1995</t>
    <phoneticPr fontId="2" type="noConversion"/>
  </si>
  <si>
    <t>10.1086/297224</t>
    <phoneticPr fontId="2" type="noConversion"/>
  </si>
  <si>
    <t>Cyrilla</t>
  </si>
  <si>
    <t>racemiflora</t>
    <phoneticPr fontId="11" type="noConversion"/>
  </si>
  <si>
    <t>Lyonia</t>
  </si>
  <si>
    <t>lucida</t>
    <phoneticPr fontId="11" type="noConversion"/>
  </si>
  <si>
    <t>Clethra</t>
  </si>
  <si>
    <t>alnifolia</t>
    <phoneticPr fontId="11" type="noConversion"/>
  </si>
  <si>
    <t xml:space="preserve">Itea </t>
  </si>
  <si>
    <t>virginica</t>
    <phoneticPr fontId="11" type="noConversion"/>
  </si>
  <si>
    <t>Leucothoei</t>
  </si>
  <si>
    <t>racemosa</t>
    <phoneticPr fontId="11" type="noConversion"/>
  </si>
  <si>
    <t>Ding et al.2018</t>
    <phoneticPr fontId="2" type="noConversion"/>
  </si>
  <si>
    <t>10.3390/ijms19010256</t>
    <phoneticPr fontId="2" type="noConversion"/>
  </si>
  <si>
    <t>Oryza</t>
  </si>
  <si>
    <t>sativa</t>
    <phoneticPr fontId="11" type="noConversion"/>
  </si>
  <si>
    <t>SY63</t>
  </si>
  <si>
    <t>lowN</t>
    <phoneticPr fontId="2" type="noConversion"/>
  </si>
  <si>
    <t>highN</t>
    <phoneticPr fontId="2" type="noConversion"/>
  </si>
  <si>
    <t>Ding et al.2018</t>
  </si>
  <si>
    <t>YD6</t>
    <phoneticPr fontId="2" type="noConversion"/>
  </si>
  <si>
    <t>Domec et al.2009</t>
    <phoneticPr fontId="2" type="noConversion"/>
  </si>
  <si>
    <t>10.1111/j.1365-3040.2009.02014.x</t>
    <phoneticPr fontId="2" type="noConversion"/>
  </si>
  <si>
    <t>Pinus</t>
    <phoneticPr fontId="2" type="noConversion"/>
  </si>
  <si>
    <t xml:space="preserve"> taeda</t>
  </si>
  <si>
    <t>nonfertilized</t>
    <phoneticPr fontId="2" type="noConversion"/>
  </si>
  <si>
    <t>ambient</t>
    <phoneticPr fontId="2" type="noConversion"/>
  </si>
  <si>
    <t>fertilized</t>
  </si>
  <si>
    <t>Domec et al.2009</t>
  </si>
  <si>
    <t>elevated</t>
    <phoneticPr fontId="2" type="noConversion"/>
  </si>
  <si>
    <t>Du et al.2020</t>
    <phoneticPr fontId="2" type="noConversion"/>
  </si>
  <si>
    <t>10.3389/fpls.2020.00758</t>
    <phoneticPr fontId="2" type="noConversion"/>
  </si>
  <si>
    <t xml:space="preserve">Solanum </t>
  </si>
  <si>
    <t>lycopersicum</t>
    <phoneticPr fontId="11" type="noConversion"/>
  </si>
  <si>
    <t>Jinpeng</t>
  </si>
  <si>
    <t>low1.1-1.5</t>
    <phoneticPr fontId="2" type="noConversion"/>
  </si>
  <si>
    <t xml:space="preserve">high2.2–2.6 
</t>
    <phoneticPr fontId="2" type="noConversion"/>
  </si>
  <si>
    <t>Du et al.2020</t>
  </si>
  <si>
    <t>Egea et al.2012</t>
    <phoneticPr fontId="2" type="noConversion"/>
  </si>
  <si>
    <t>10.1093/treephys/tps016</t>
    <phoneticPr fontId="2" type="noConversion"/>
  </si>
  <si>
    <t>Prunus</t>
  </si>
  <si>
    <t>dulcis</t>
    <phoneticPr fontId="2" type="noConversion"/>
  </si>
  <si>
    <t>D. A. Webb cv. Marta, grafted on Mayor rootstock</t>
    <phoneticPr fontId="2" type="noConversion"/>
  </si>
  <si>
    <t>full irrigation</t>
  </si>
  <si>
    <t>south-facing</t>
  </si>
  <si>
    <t>northwest-facing</t>
  </si>
  <si>
    <t>Egea et al.2012</t>
  </si>
  <si>
    <t>deficit irrigation</t>
    <phoneticPr fontId="2" type="noConversion"/>
  </si>
  <si>
    <t>rain-fed</t>
  </si>
  <si>
    <t>Fang et al.2019</t>
    <phoneticPr fontId="2" type="noConversion"/>
  </si>
  <si>
    <t>10.1038/s41438-019-0187-6</t>
    <phoneticPr fontId="2" type="noConversion"/>
  </si>
  <si>
    <t>Solanum</t>
  </si>
  <si>
    <t>lycopersicum</t>
    <phoneticPr fontId="2" type="noConversion"/>
  </si>
  <si>
    <t>WT</t>
  </si>
  <si>
    <t>flacca</t>
    <phoneticPr fontId="2" type="noConversion"/>
  </si>
  <si>
    <t>Fang et al.2019</t>
  </si>
  <si>
    <t>Fu et al.2019</t>
    <phoneticPr fontId="2" type="noConversion"/>
  </si>
  <si>
    <t>10.1111/pce.13543</t>
    <phoneticPr fontId="2" type="noConversion"/>
  </si>
  <si>
    <t xml:space="preserve">Salix </t>
  </si>
  <si>
    <t>scouleriana</t>
    <phoneticPr fontId="11" type="noConversion"/>
  </si>
  <si>
    <t xml:space="preserve">Betula </t>
  </si>
  <si>
    <t>occidentalis</t>
    <phoneticPr fontId="2" type="noConversion"/>
  </si>
  <si>
    <t>Fu et al.2019</t>
  </si>
  <si>
    <t xml:space="preserve">Cercocarpus </t>
  </si>
  <si>
    <t>ledifolius</t>
    <phoneticPr fontId="2" type="noConversion"/>
  </si>
  <si>
    <t xml:space="preserve">Rhamus </t>
  </si>
  <si>
    <t>ilicifolia</t>
    <phoneticPr fontId="2" type="noConversion"/>
  </si>
  <si>
    <t xml:space="preserve">Quercus </t>
  </si>
  <si>
    <t>douglasii</t>
    <phoneticPr fontId="2" type="noConversion"/>
  </si>
  <si>
    <t>garryana</t>
    <phoneticPr fontId="2" type="noConversion"/>
  </si>
  <si>
    <t>Hernandez-Santana et al.2016</t>
    <phoneticPr fontId="2" type="noConversion"/>
  </si>
  <si>
    <t xml:space="preserve">Olea </t>
    <phoneticPr fontId="2" type="noConversion"/>
  </si>
  <si>
    <t>europaea </t>
  </si>
  <si>
    <t xml:space="preserve">Prunus </t>
    <phoneticPr fontId="2" type="noConversion"/>
  </si>
  <si>
    <t>dulcis </t>
  </si>
  <si>
    <t>Hochberg et al.2015</t>
    <phoneticPr fontId="2" type="noConversion"/>
  </si>
  <si>
    <t>10.1071/FP14167</t>
    <phoneticPr fontId="2" type="noConversion"/>
  </si>
  <si>
    <t>Vitis</t>
  </si>
  <si>
    <t xml:space="preserve">Shiraz  </t>
  </si>
  <si>
    <t xml:space="preserve">Cabernet Sauvignon </t>
    <phoneticPr fontId="2" type="noConversion"/>
  </si>
  <si>
    <t>Hochberg et al.2015</t>
  </si>
  <si>
    <t>Huang et al.2017</t>
    <phoneticPr fontId="2" type="noConversion"/>
  </si>
  <si>
    <t>10.3389/fpls.2017.00945</t>
    <phoneticPr fontId="2" type="noConversion"/>
  </si>
  <si>
    <t>SY63</t>
    <phoneticPr fontId="2" type="noConversion"/>
  </si>
  <si>
    <t>LN</t>
    <phoneticPr fontId="2" type="noConversion"/>
  </si>
  <si>
    <t>Huang et al.2017</t>
  </si>
  <si>
    <t>HN</t>
    <phoneticPr fontId="2" type="noConversion"/>
  </si>
  <si>
    <t>Jin et al.2019</t>
    <phoneticPr fontId="2" type="noConversion"/>
  </si>
  <si>
    <t>10.1016/j.envexpbot.2019.103883</t>
    <phoneticPr fontId="2" type="noConversion"/>
  </si>
  <si>
    <t xml:space="preserve">Glycine </t>
  </si>
  <si>
    <t>Karatassiou et al.2009</t>
    <phoneticPr fontId="2" type="noConversion"/>
  </si>
  <si>
    <t>10.1126/science.1169766</t>
    <phoneticPr fontId="2" type="noConversion"/>
  </si>
  <si>
    <t>EFM_Gas</t>
    <phoneticPr fontId="2" type="noConversion"/>
  </si>
  <si>
    <t xml:space="preserve">Medicago </t>
  </si>
  <si>
    <t>minima</t>
    <phoneticPr fontId="2" type="noConversion"/>
  </si>
  <si>
    <t>Bartal</t>
  </si>
  <si>
    <t>aerly</t>
    <phoneticPr fontId="2" type="noConversion"/>
  </si>
  <si>
    <t xml:space="preserve">Onobrychis </t>
  </si>
  <si>
    <t xml:space="preserve">aequidentata </t>
    <phoneticPr fontId="2" type="noConversion"/>
  </si>
  <si>
    <t>(Sibth and Sm) D’Urv</t>
  </si>
  <si>
    <t>Karatassiou et al.2009</t>
  </si>
  <si>
    <t>vegetative</t>
    <phoneticPr fontId="2" type="noConversion"/>
  </si>
  <si>
    <t>reproductive</t>
    <phoneticPr fontId="2" type="noConversion"/>
  </si>
  <si>
    <t>Kelly et al.2017</t>
    <phoneticPr fontId="2" type="noConversion"/>
  </si>
  <si>
    <t>10.1111/tpj.13568</t>
    <phoneticPr fontId="2" type="noConversion"/>
  </si>
  <si>
    <t xml:space="preserve">Arabidopsis </t>
  </si>
  <si>
    <t xml:space="preserve">thaliana </t>
    <phoneticPr fontId="2" type="noConversion"/>
  </si>
  <si>
    <t>WT</t>
    <phoneticPr fontId="2" type="noConversion"/>
  </si>
  <si>
    <t>excised fed AXS</t>
    <phoneticPr fontId="2" type="noConversion"/>
  </si>
  <si>
    <t>35s::HXK</t>
  </si>
  <si>
    <t>Kelly et al.2017</t>
  </si>
  <si>
    <t>excised fed mannitol</t>
    <phoneticPr fontId="2" type="noConversion"/>
  </si>
  <si>
    <t>excised fed glucose</t>
    <phoneticPr fontId="2" type="noConversion"/>
  </si>
  <si>
    <t>Laur &amp; Hacke 2014</t>
    <phoneticPr fontId="2" type="noConversion"/>
  </si>
  <si>
    <t xml:space="preserve">Populus </t>
    <phoneticPr fontId="2" type="noConversion"/>
  </si>
  <si>
    <t>trichocarpa</t>
  </si>
  <si>
    <t>Laur &amp; Hacke 2014</t>
  </si>
  <si>
    <t>Recovery2h</t>
    <phoneticPr fontId="2" type="noConversion"/>
  </si>
  <si>
    <t>Recovery26h</t>
    <phoneticPr fontId="2" type="noConversion"/>
  </si>
  <si>
    <t>Liu et al.2019</t>
    <phoneticPr fontId="2" type="noConversion"/>
  </si>
  <si>
    <t>10.1093/jxb/ery462</t>
    <phoneticPr fontId="2" type="noConversion"/>
  </si>
  <si>
    <t>EFM_Balance</t>
    <phoneticPr fontId="2" type="noConversion"/>
  </si>
  <si>
    <t>anaual C3</t>
    <phoneticPr fontId="11" type="noConversion"/>
  </si>
  <si>
    <t>perennial C3</t>
    <phoneticPr fontId="2" type="noConversion"/>
  </si>
  <si>
    <t>Liu et al.2019</t>
  </si>
  <si>
    <t>anaual C4</t>
    <phoneticPr fontId="2" type="noConversion"/>
  </si>
  <si>
    <t>perennial C4</t>
    <phoneticPr fontId="2" type="noConversion"/>
  </si>
  <si>
    <t>10.1093/treephys/tpz076</t>
    <phoneticPr fontId="2" type="noConversion"/>
  </si>
  <si>
    <t xml:space="preserve">Acmena </t>
  </si>
  <si>
    <t>acuminatissima</t>
    <phoneticPr fontId="2" type="noConversion"/>
  </si>
  <si>
    <t xml:space="preserve">Acronychia </t>
  </si>
  <si>
    <t>pedunculata</t>
    <phoneticPr fontId="2" type="noConversion"/>
  </si>
  <si>
    <t xml:space="preserve">Aidia </t>
  </si>
  <si>
    <t>canthioides</t>
    <phoneticPr fontId="2" type="noConversion"/>
  </si>
  <si>
    <t xml:space="preserve">Ardisia </t>
  </si>
  <si>
    <t>quinquegona</t>
    <phoneticPr fontId="2" type="noConversion"/>
  </si>
  <si>
    <t xml:space="preserve">Artocarpus </t>
  </si>
  <si>
    <t>styracifolius</t>
    <phoneticPr fontId="2" type="noConversion"/>
  </si>
  <si>
    <t xml:space="preserve">Blastus </t>
  </si>
  <si>
    <t>cochinchinensis</t>
    <phoneticPr fontId="2" type="noConversion"/>
  </si>
  <si>
    <t xml:space="preserve">Casearia </t>
  </si>
  <si>
    <t>velutina</t>
    <phoneticPr fontId="2" type="noConversion"/>
  </si>
  <si>
    <t xml:space="preserve">Castanopsis </t>
  </si>
  <si>
    <t>chinensis</t>
    <phoneticPr fontId="2" type="noConversion"/>
  </si>
  <si>
    <t>fissa</t>
    <phoneticPr fontId="2" type="noConversion"/>
  </si>
  <si>
    <t xml:space="preserve">Chrysophyllum </t>
  </si>
  <si>
    <t>lanceolatum</t>
    <phoneticPr fontId="2" type="noConversion"/>
  </si>
  <si>
    <t xml:space="preserve">Craibiodendron </t>
  </si>
  <si>
    <t>scleranthum</t>
    <phoneticPr fontId="2" type="noConversion"/>
  </si>
  <si>
    <t xml:space="preserve">Cratoxylum </t>
  </si>
  <si>
    <t>cochinchinense</t>
    <phoneticPr fontId="2" type="noConversion"/>
  </si>
  <si>
    <t xml:space="preserve">Cryptocarya </t>
  </si>
  <si>
    <t>concinna</t>
    <phoneticPr fontId="2" type="noConversion"/>
  </si>
  <si>
    <t xml:space="preserve">Diospyros </t>
  </si>
  <si>
    <t>eriantha</t>
    <phoneticPr fontId="2" type="noConversion"/>
  </si>
  <si>
    <t>morrisiana</t>
    <phoneticPr fontId="2" type="noConversion"/>
  </si>
  <si>
    <t xml:space="preserve">Diplospora </t>
  </si>
  <si>
    <t>dubia</t>
    <phoneticPr fontId="2" type="noConversion"/>
  </si>
  <si>
    <t xml:space="preserve">Engelhardtia </t>
  </si>
  <si>
    <t>roxburghiana</t>
    <phoneticPr fontId="2" type="noConversion"/>
  </si>
  <si>
    <t xml:space="preserve">Evodia </t>
  </si>
  <si>
    <t>lepta</t>
    <phoneticPr fontId="2" type="noConversion"/>
  </si>
  <si>
    <t xml:space="preserve">Gironniera </t>
  </si>
  <si>
    <t>subaequalis</t>
    <phoneticPr fontId="2" type="noConversion"/>
  </si>
  <si>
    <t xml:space="preserve">Glochidion </t>
  </si>
  <si>
    <t>eriocarpum</t>
    <phoneticPr fontId="2" type="noConversion"/>
  </si>
  <si>
    <t>Machilus </t>
  </si>
  <si>
    <t xml:space="preserve">Mallotus </t>
  </si>
  <si>
    <t>paniculatus</t>
    <phoneticPr fontId="2" type="noConversion"/>
  </si>
  <si>
    <t xml:space="preserve">Melastoma </t>
  </si>
  <si>
    <t>sanguineum</t>
    <phoneticPr fontId="2" type="noConversion"/>
  </si>
  <si>
    <t xml:space="preserve">Microdesmis </t>
  </si>
  <si>
    <t>caseariifolia</t>
    <phoneticPr fontId="2" type="noConversion"/>
  </si>
  <si>
    <t xml:space="preserve">Paeonia </t>
  </si>
  <si>
    <t>delavayi</t>
    <phoneticPr fontId="2" type="noConversion"/>
  </si>
  <si>
    <t xml:space="preserve">Pygeum </t>
  </si>
  <si>
    <t>topengii</t>
    <phoneticPr fontId="2" type="noConversion"/>
  </si>
  <si>
    <t xml:space="preserve">Rhodomyrtus </t>
  </si>
  <si>
    <t>tomentosa</t>
    <phoneticPr fontId="2" type="noConversion"/>
  </si>
  <si>
    <t xml:space="preserve">Schefflera </t>
  </si>
  <si>
    <t>octophylla</t>
    <phoneticPr fontId="2" type="noConversion"/>
  </si>
  <si>
    <t xml:space="preserve">Schima </t>
  </si>
  <si>
    <t>superba</t>
    <phoneticPr fontId="2" type="noConversion"/>
  </si>
  <si>
    <t xml:space="preserve">Syzygium </t>
  </si>
  <si>
    <t>jambos</t>
    <phoneticPr fontId="2" type="noConversion"/>
  </si>
  <si>
    <t xml:space="preserve">Vitex </t>
  </si>
  <si>
    <t>quinata</t>
    <phoneticPr fontId="2" type="noConversion"/>
  </si>
  <si>
    <t xml:space="preserve">Xanthophyllum </t>
  </si>
  <si>
    <t>hainanense</t>
    <phoneticPr fontId="2" type="noConversion"/>
  </si>
  <si>
    <t>Locke et al.2013</t>
    <phoneticPr fontId="2" type="noConversion"/>
  </si>
  <si>
    <t>10.1093/aob/mct143</t>
    <phoneticPr fontId="2" type="noConversion"/>
  </si>
  <si>
    <t>max</t>
    <phoneticPr fontId="2" type="noConversion"/>
  </si>
  <si>
    <t>Locke &amp; Ort 2015</t>
    <phoneticPr fontId="2" type="noConversion"/>
  </si>
  <si>
    <t>10.1093/jxb/eru380</t>
    <phoneticPr fontId="2" type="noConversion"/>
  </si>
  <si>
    <t>node5</t>
  </si>
  <si>
    <t>8d</t>
    <phoneticPr fontId="2" type="noConversion"/>
  </si>
  <si>
    <t>growthchamber</t>
  </si>
  <si>
    <t>26d</t>
    <phoneticPr fontId="2" type="noConversion"/>
  </si>
  <si>
    <t>Locke &amp; Ort 2014</t>
    <phoneticPr fontId="2" type="noConversion"/>
  </si>
  <si>
    <t>40d</t>
    <phoneticPr fontId="2" type="noConversion"/>
  </si>
  <si>
    <t>Locke &amp; Ort 2014</t>
  </si>
  <si>
    <t>node8</t>
  </si>
  <si>
    <t>38d</t>
    <phoneticPr fontId="2" type="noConversion"/>
  </si>
  <si>
    <t>51d</t>
    <phoneticPr fontId="2" type="noConversion"/>
  </si>
  <si>
    <t>node3</t>
  </si>
  <si>
    <t>32d</t>
    <phoneticPr fontId="2" type="noConversion"/>
  </si>
  <si>
    <t>field</t>
  </si>
  <si>
    <t>50d</t>
    <phoneticPr fontId="2" type="noConversion"/>
  </si>
  <si>
    <t>65d</t>
    <phoneticPr fontId="2" type="noConversion"/>
  </si>
  <si>
    <t>91d</t>
    <phoneticPr fontId="2" type="noConversion"/>
  </si>
  <si>
    <t>node10</t>
  </si>
  <si>
    <t>56d</t>
    <phoneticPr fontId="2" type="noConversion"/>
  </si>
  <si>
    <t>83d</t>
    <phoneticPr fontId="2" type="noConversion"/>
  </si>
  <si>
    <t>100d</t>
    <phoneticPr fontId="2" type="noConversion"/>
  </si>
  <si>
    <t>31d</t>
    <phoneticPr fontId="2" type="noConversion"/>
  </si>
  <si>
    <t>58d</t>
    <phoneticPr fontId="2" type="noConversion"/>
  </si>
  <si>
    <t>97d</t>
    <phoneticPr fontId="2" type="noConversion"/>
  </si>
  <si>
    <t>82d</t>
    <phoneticPr fontId="2" type="noConversion"/>
  </si>
  <si>
    <t>99d</t>
    <phoneticPr fontId="2" type="noConversion"/>
  </si>
  <si>
    <t>75d</t>
    <phoneticPr fontId="2" type="noConversion"/>
  </si>
  <si>
    <t>60d</t>
    <phoneticPr fontId="2" type="noConversion"/>
  </si>
  <si>
    <t>10.1016/j.envexpbot.2015.03.006</t>
    <phoneticPr fontId="2" type="noConversion"/>
  </si>
  <si>
    <t>July</t>
    <phoneticPr fontId="2" type="noConversion"/>
  </si>
  <si>
    <t>Locke &amp; Ort 2015</t>
  </si>
  <si>
    <t>July</t>
  </si>
  <si>
    <t>August</t>
    <phoneticPr fontId="2" type="noConversion"/>
  </si>
  <si>
    <t>August</t>
  </si>
  <si>
    <t>Loucos et al.2015</t>
    <phoneticPr fontId="2" type="noConversion"/>
  </si>
  <si>
    <t>10.1111/pce.12865</t>
    <phoneticPr fontId="2" type="noConversion"/>
  </si>
  <si>
    <t xml:space="preserve">Eucalyptus </t>
  </si>
  <si>
    <t xml:space="preserve">paniculata </t>
    <phoneticPr fontId="2" type="noConversion"/>
  </si>
  <si>
    <t>Smith (Grey Ironbark) </t>
  </si>
  <si>
    <t>Block10</t>
    <phoneticPr fontId="2" type="noConversion"/>
  </si>
  <si>
    <t>Block15</t>
    <phoneticPr fontId="2" type="noConversion"/>
  </si>
  <si>
    <t>Loucos et al.2015</t>
  </si>
  <si>
    <t>Block20</t>
  </si>
  <si>
    <t>Block25</t>
  </si>
  <si>
    <t>Block30</t>
  </si>
  <si>
    <t>Block35</t>
  </si>
  <si>
    <t>Block40</t>
  </si>
  <si>
    <t>WS</t>
    <phoneticPr fontId="2" type="noConversion"/>
  </si>
  <si>
    <t>Loucos et al.2017</t>
    <phoneticPr fontId="2" type="noConversion"/>
  </si>
  <si>
    <t>10.1093/treephys/tpu110</t>
    <phoneticPr fontId="2" type="noConversion"/>
  </si>
  <si>
    <t>hirsutum</t>
    <phoneticPr fontId="2" type="noConversion"/>
  </si>
  <si>
    <t>71BRF</t>
  </si>
  <si>
    <t>100.7Pa</t>
    <phoneticPr fontId="2" type="noConversion"/>
  </si>
  <si>
    <t>Loucos et al.2017</t>
  </si>
  <si>
    <t>50.3Pa</t>
    <phoneticPr fontId="2" type="noConversion"/>
  </si>
  <si>
    <t>Males et al.2018</t>
    <phoneticPr fontId="2" type="noConversion"/>
  </si>
  <si>
    <t>10.1111/pce.12954</t>
    <phoneticPr fontId="2" type="noConversion"/>
  </si>
  <si>
    <t xml:space="preserve">Pitcairnia </t>
  </si>
  <si>
    <t>integrifolia</t>
    <phoneticPr fontId="12" type="noConversion"/>
  </si>
  <si>
    <t xml:space="preserve">Ananas </t>
  </si>
  <si>
    <t>comosus</t>
    <phoneticPr fontId="2" type="noConversion"/>
  </si>
  <si>
    <t>Males et al.2018</t>
  </si>
  <si>
    <t xml:space="preserve">Guzmania </t>
  </si>
  <si>
    <t>lingulata</t>
    <phoneticPr fontId="2" type="noConversion"/>
  </si>
  <si>
    <t xml:space="preserve">Aechmea </t>
  </si>
  <si>
    <t>aquilega</t>
    <phoneticPr fontId="2" type="noConversion"/>
  </si>
  <si>
    <t xml:space="preserve">Tillandsia </t>
  </si>
  <si>
    <t>stricta</t>
    <phoneticPr fontId="2" type="noConversion"/>
  </si>
  <si>
    <t>Martins et al.2019</t>
    <phoneticPr fontId="2" type="noConversion"/>
  </si>
  <si>
    <t>10.1007/s00468-019-01889-4</t>
    <phoneticPr fontId="2" type="noConversion"/>
  </si>
  <si>
    <t xml:space="preserve">Coffea </t>
  </si>
  <si>
    <t xml:space="preserve">arabica </t>
    <phoneticPr fontId="11" type="noConversion"/>
  </si>
  <si>
    <t>Catuai</t>
    <phoneticPr fontId="2" type="noConversion"/>
  </si>
  <si>
    <t>Catinor</t>
    <phoneticPr fontId="2" type="noConversion"/>
  </si>
  <si>
    <t>Martre et al.2002</t>
    <phoneticPr fontId="2" type="noConversion"/>
  </si>
  <si>
    <t>10.1104/pp.009019</t>
    <phoneticPr fontId="2" type="noConversion"/>
  </si>
  <si>
    <t xml:space="preserve">Arabidopsis </t>
    <phoneticPr fontId="2" type="noConversion"/>
  </si>
  <si>
    <t>WT C24</t>
  </si>
  <si>
    <t>PIP1AS</t>
  </si>
  <si>
    <t>Martre et al.2002</t>
  </si>
  <si>
    <t>WT Col</t>
  </si>
  <si>
    <t>PIP2AS-a</t>
  </si>
  <si>
    <t>dWT</t>
  </si>
  <si>
    <t>dAS</t>
    <phoneticPr fontId="2" type="noConversion"/>
  </si>
  <si>
    <t>Mauri et al.2020</t>
    <phoneticPr fontId="2" type="noConversion"/>
  </si>
  <si>
    <t>10.1007/s00468-020-01983-y</t>
    <phoneticPr fontId="2" type="noConversion"/>
  </si>
  <si>
    <t>arabica</t>
    <phoneticPr fontId="2" type="noConversion"/>
  </si>
  <si>
    <t>Mauri et al.2020</t>
  </si>
  <si>
    <t>canephora</t>
    <phoneticPr fontId="2" type="noConversion"/>
  </si>
  <si>
    <t>Conilon</t>
  </si>
  <si>
    <t>Apoat</t>
  </si>
  <si>
    <t xml:space="preserve">liberica </t>
    <phoneticPr fontId="2" type="noConversion"/>
  </si>
  <si>
    <t>Mendez et al.2019</t>
    <phoneticPr fontId="2" type="noConversion"/>
  </si>
  <si>
    <t>10.1007/s00468-018-1796-7</t>
    <phoneticPr fontId="2" type="noConversion"/>
  </si>
  <si>
    <t>berberidifolia</t>
  </si>
  <si>
    <t>Liemb</t>
  </si>
  <si>
    <t>McAdam et al.2017</t>
    <phoneticPr fontId="2" type="noConversion"/>
  </si>
  <si>
    <t>EFM_flowmeter</t>
    <phoneticPr fontId="11" type="noConversion"/>
  </si>
  <si>
    <t>WTPaloma</t>
    <phoneticPr fontId="2" type="noConversion"/>
  </si>
  <si>
    <t>crd</t>
    <phoneticPr fontId="2" type="noConversion"/>
  </si>
  <si>
    <t>Muries et al.2019</t>
    <phoneticPr fontId="2" type="noConversion"/>
  </si>
  <si>
    <t>10.1016/j.envexpbot.2018.12.016</t>
    <phoneticPr fontId="2" type="noConversion"/>
  </si>
  <si>
    <t>deltoides</t>
    <phoneticPr fontId="2" type="noConversion"/>
  </si>
  <si>
    <t>Marsh</t>
  </si>
  <si>
    <t>WD6</t>
    <phoneticPr fontId="2" type="noConversion"/>
  </si>
  <si>
    <t>WD7</t>
    <phoneticPr fontId="2" type="noConversion"/>
  </si>
  <si>
    <t>Muries et al.2019</t>
  </si>
  <si>
    <t>WD8</t>
    <phoneticPr fontId="2" type="noConversion"/>
  </si>
  <si>
    <t>Recover1</t>
    <phoneticPr fontId="2" type="noConversion"/>
  </si>
  <si>
    <t>Recover2</t>
  </si>
  <si>
    <t>Recover3</t>
  </si>
  <si>
    <t>Recover11</t>
    <phoneticPr fontId="2" type="noConversion"/>
  </si>
  <si>
    <t>Nardini et al.2010</t>
    <phoneticPr fontId="2" type="noConversion"/>
  </si>
  <si>
    <t>10.1111/j.1365-3040.2010.02131.x</t>
    <phoneticPr fontId="2" type="noConversion"/>
  </si>
  <si>
    <t xml:space="preserve">Aesculus </t>
  </si>
  <si>
    <t>hippocastanum</t>
    <phoneticPr fontId="2" type="noConversion"/>
  </si>
  <si>
    <t>North et al.2013</t>
    <phoneticPr fontId="2" type="noConversion"/>
  </si>
  <si>
    <t>10.3389/fpls.2013.00078</t>
    <phoneticPr fontId="2" type="noConversion"/>
  </si>
  <si>
    <t>Bromeliaceae</t>
  </si>
  <si>
    <t>Guzmania</t>
  </si>
  <si>
    <t>lingulata</t>
    <phoneticPr fontId="11" type="noConversion"/>
  </si>
  <si>
    <t>North et al.2016</t>
    <phoneticPr fontId="2" type="noConversion"/>
  </si>
  <si>
    <t>10.1111/pce.12697</t>
    <phoneticPr fontId="2" type="noConversion"/>
  </si>
  <si>
    <t xml:space="preserve">monostachia </t>
    <phoneticPr fontId="2" type="noConversion"/>
  </si>
  <si>
    <t>shade</t>
    <phoneticPr fontId="2" type="noConversion"/>
  </si>
  <si>
    <t>lingulata</t>
  </si>
  <si>
    <t>sun</t>
    <phoneticPr fontId="2" type="noConversion"/>
  </si>
  <si>
    <t>North et al.2016</t>
  </si>
  <si>
    <t>North et al.2019</t>
    <phoneticPr fontId="2" type="noConversion"/>
  </si>
  <si>
    <t>10.1002/ajb2.1323</t>
    <phoneticPr fontId="2" type="noConversion"/>
  </si>
  <si>
    <t>drought</t>
    <phoneticPr fontId="2" type="noConversion"/>
  </si>
  <si>
    <t>Recover</t>
    <phoneticPr fontId="2" type="noConversion"/>
  </si>
  <si>
    <t>North et al.2019</t>
  </si>
  <si>
    <t>Ounapuu-Pikas &amp; Sellin 2020</t>
    <phoneticPr fontId="11" type="noConversion"/>
  </si>
  <si>
    <t>10.1016/j.plantsci.2019.110299</t>
    <phoneticPr fontId="2" type="noConversion"/>
  </si>
  <si>
    <t>EFM_balance</t>
    <phoneticPr fontId="2" type="noConversion"/>
  </si>
  <si>
    <t>Corylus</t>
  </si>
  <si>
    <t>avellana</t>
    <phoneticPr fontId="11" type="noConversion"/>
  </si>
  <si>
    <t>Ounapuu-Pikas &amp; Sellin 2020</t>
    <phoneticPr fontId="2" type="noConversion"/>
  </si>
  <si>
    <t>dark</t>
    <phoneticPr fontId="2" type="noConversion"/>
  </si>
  <si>
    <t>moderate-shade</t>
    <phoneticPr fontId="2" type="noConversion"/>
  </si>
  <si>
    <t>Ounapuu-Pikas &amp; Sellin 2020</t>
  </si>
  <si>
    <t>Pantin et al.2013</t>
    <phoneticPr fontId="2" type="noConversion"/>
  </si>
  <si>
    <t>10.1111/nph.12013</t>
    <phoneticPr fontId="2" type="noConversion"/>
  </si>
  <si>
    <t xml:space="preserve">thaliana </t>
  </si>
  <si>
    <t>WT</t>
    <phoneticPr fontId="11" type="noConversion"/>
  </si>
  <si>
    <t>ABA spray</t>
    <phoneticPr fontId="2" type="noConversion"/>
  </si>
  <si>
    <t>Pantin et al.2013</t>
  </si>
  <si>
    <t>ost2-2</t>
    <phoneticPr fontId="2" type="noConversion"/>
  </si>
  <si>
    <t>Pivovaroff et al.2014</t>
    <phoneticPr fontId="2" type="noConversion"/>
  </si>
  <si>
    <t>10.1111/nph.12850</t>
    <phoneticPr fontId="2" type="noConversion"/>
  </si>
  <si>
    <t>Adenostoma </t>
  </si>
  <si>
    <t>fasciculatum</t>
    <phoneticPr fontId="2" type="noConversion"/>
  </si>
  <si>
    <t>Ceanothus </t>
  </si>
  <si>
    <t>tomentosus</t>
    <phoneticPr fontId="2" type="noConversion"/>
  </si>
  <si>
    <t>Pivovaroff et al.2014</t>
  </si>
  <si>
    <t xml:space="preserve">Heteromeles </t>
  </si>
  <si>
    <t>arbutifolia</t>
    <phoneticPr fontId="2" type="noConversion"/>
  </si>
  <si>
    <t>Keckiella </t>
  </si>
  <si>
    <t>antirrhinoides</t>
    <phoneticPr fontId="2" type="noConversion"/>
  </si>
  <si>
    <t>Malosma </t>
  </si>
  <si>
    <t>laurina</t>
    <phoneticPr fontId="2" type="noConversion"/>
  </si>
  <si>
    <t>Mimulus </t>
  </si>
  <si>
    <t>aurantiacus</t>
    <phoneticPr fontId="2" type="noConversion"/>
  </si>
  <si>
    <t>Nicotiana </t>
  </si>
  <si>
    <t>glauca</t>
    <phoneticPr fontId="2" type="noConversion"/>
  </si>
  <si>
    <t>Olea </t>
  </si>
  <si>
    <t>europaea</t>
    <phoneticPr fontId="2" type="noConversion"/>
  </si>
  <si>
    <t>agrifolia</t>
    <phoneticPr fontId="2" type="noConversion"/>
  </si>
  <si>
    <t>berberidifolia</t>
    <phoneticPr fontId="2" type="noConversion"/>
  </si>
  <si>
    <t>Rhamnus </t>
  </si>
  <si>
    <t>Rhus </t>
  </si>
  <si>
    <t>ovata</t>
    <phoneticPr fontId="2" type="noConversion"/>
  </si>
  <si>
    <t>Sambucus </t>
  </si>
  <si>
    <t>nigra</t>
    <phoneticPr fontId="2" type="noConversion"/>
  </si>
  <si>
    <t xml:space="preserve">Salvia </t>
  </si>
  <si>
    <t>mellifera</t>
    <phoneticPr fontId="2" type="noConversion"/>
  </si>
  <si>
    <t>Schinus </t>
  </si>
  <si>
    <t>molle</t>
    <phoneticPr fontId="2" type="noConversion"/>
  </si>
  <si>
    <t>Senna </t>
  </si>
  <si>
    <t>artemisioides</t>
    <phoneticPr fontId="2" type="noConversion"/>
  </si>
  <si>
    <t>Xylococcus </t>
  </si>
  <si>
    <t>bicolor</t>
    <phoneticPr fontId="2" type="noConversion"/>
  </si>
  <si>
    <t>Qiu et al.2017</t>
    <phoneticPr fontId="2" type="noConversion"/>
  </si>
  <si>
    <t>10.1111/pce.12997</t>
    <phoneticPr fontId="2" type="noConversion"/>
  </si>
  <si>
    <t>Rubus</t>
    <phoneticPr fontId="2" type="noConversion"/>
  </si>
  <si>
    <t>idaeus</t>
  </si>
  <si>
    <t>High(2.5~3.5)</t>
    <phoneticPr fontId="2" type="noConversion"/>
  </si>
  <si>
    <t>High</t>
    <phoneticPr fontId="2" type="noConversion"/>
  </si>
  <si>
    <t>Qiu et al.2017</t>
  </si>
  <si>
    <t>Low(0.75~1.5)</t>
    <phoneticPr fontId="2" type="noConversion"/>
  </si>
  <si>
    <t>Low</t>
    <phoneticPr fontId="2" type="noConversion"/>
  </si>
  <si>
    <t>Richardson et al.2020</t>
    <phoneticPr fontId="2" type="noConversion"/>
  </si>
  <si>
    <t>Helianthus</t>
  </si>
  <si>
    <t>annuus</t>
  </si>
  <si>
    <t>24~30</t>
    <phoneticPr fontId="2" type="noConversion"/>
  </si>
  <si>
    <t>Both</t>
    <phoneticPr fontId="2" type="noConversion"/>
  </si>
  <si>
    <t>Adaxial</t>
    <phoneticPr fontId="2" type="noConversion"/>
  </si>
  <si>
    <t>Richardson et al.2020</t>
  </si>
  <si>
    <t>24~30</t>
  </si>
  <si>
    <t>Abaxial</t>
    <phoneticPr fontId="2" type="noConversion"/>
  </si>
  <si>
    <t>Romero et al.2017</t>
    <phoneticPr fontId="2" type="noConversion"/>
  </si>
  <si>
    <t>10.1016/j.jplph.2017.05.008</t>
    <phoneticPr fontId="2" type="noConversion"/>
  </si>
  <si>
    <t xml:space="preserve">vinifera  </t>
    <phoneticPr fontId="11" type="noConversion"/>
  </si>
  <si>
    <t>Syrah</t>
  </si>
  <si>
    <t>control1</t>
    <phoneticPr fontId="2" type="noConversion"/>
  </si>
  <si>
    <t>moderate drought</t>
    <phoneticPr fontId="2" type="noConversion"/>
  </si>
  <si>
    <t>Romero et al.2017</t>
  </si>
  <si>
    <t>control2</t>
    <phoneticPr fontId="2" type="noConversion"/>
  </si>
  <si>
    <t>severe drought</t>
    <phoneticPr fontId="2" type="noConversion"/>
  </si>
  <si>
    <t>control recovery2</t>
    <phoneticPr fontId="2" type="noConversion"/>
  </si>
  <si>
    <t>recovery2</t>
    <phoneticPr fontId="2" type="noConversion"/>
  </si>
  <si>
    <t>control recovery4</t>
    <phoneticPr fontId="2" type="noConversion"/>
  </si>
  <si>
    <t>recovery4</t>
    <phoneticPr fontId="2" type="noConversion"/>
  </si>
  <si>
    <t>control recovery7</t>
    <phoneticPr fontId="2" type="noConversion"/>
  </si>
  <si>
    <t>recovery7</t>
    <phoneticPr fontId="2" type="noConversion"/>
  </si>
  <si>
    <t>Sack et al.2002</t>
    <phoneticPr fontId="2" type="noConversion"/>
  </si>
  <si>
    <t>10.1093/jxb/erf069</t>
    <phoneticPr fontId="2" type="noConversion"/>
  </si>
  <si>
    <t xml:space="preserve">Acer </t>
  </si>
  <si>
    <t>saccharum</t>
    <phoneticPr fontId="2" type="noConversion"/>
  </si>
  <si>
    <t>rubrum</t>
    <phoneticPr fontId="2" type="noConversion"/>
  </si>
  <si>
    <t>Sack et al.2002</t>
  </si>
  <si>
    <t xml:space="preserve">Hedera </t>
  </si>
  <si>
    <t>helix</t>
    <phoneticPr fontId="2" type="noConversion"/>
  </si>
  <si>
    <t>papyrifera</t>
    <phoneticPr fontId="2" type="noConversion"/>
  </si>
  <si>
    <t xml:space="preserve">rubra </t>
    <phoneticPr fontId="2" type="noConversion"/>
  </si>
  <si>
    <t>labrusca</t>
    <phoneticPr fontId="2" type="noConversion"/>
  </si>
  <si>
    <t>Sack et al.2003</t>
    <phoneticPr fontId="2" type="noConversion"/>
  </si>
  <si>
    <t>10.3732/ajb.90.1.32</t>
    <phoneticPr fontId="2" type="noConversion"/>
  </si>
  <si>
    <t xml:space="preserve">saccharum </t>
    <phoneticPr fontId="2" type="noConversion"/>
  </si>
  <si>
    <t>rubra</t>
    <phoneticPr fontId="2" type="noConversion"/>
  </si>
  <si>
    <t>cut1</t>
    <phoneticPr fontId="2" type="noConversion"/>
  </si>
  <si>
    <t>Sack et al.2003</t>
  </si>
  <si>
    <t>cut2</t>
    <phoneticPr fontId="2" type="noConversion"/>
  </si>
  <si>
    <t>cut3</t>
    <phoneticPr fontId="2" type="noConversion"/>
  </si>
  <si>
    <t>cut4</t>
    <phoneticPr fontId="2" type="noConversion"/>
  </si>
  <si>
    <t>control3</t>
  </si>
  <si>
    <t>control4</t>
  </si>
  <si>
    <t>Sack &amp;Scoffoni 2012</t>
    <phoneticPr fontId="2" type="noConversion"/>
  </si>
  <si>
    <t>10.3791/4179</t>
    <phoneticPr fontId="2" type="noConversion"/>
  </si>
  <si>
    <t xml:space="preserve">Helianthus </t>
  </si>
  <si>
    <t>annuus</t>
    <phoneticPr fontId="2" type="noConversion"/>
  </si>
  <si>
    <t>Sack &amp;Scoffoni 2012</t>
  </si>
  <si>
    <t xml:space="preserve">Raphiolepis </t>
  </si>
  <si>
    <t>indica</t>
    <phoneticPr fontId="2" type="noConversion"/>
  </si>
  <si>
    <t>Sade et al.2014</t>
    <phoneticPr fontId="2" type="noConversion"/>
  </si>
  <si>
    <t>10.1104/pp.114.248633</t>
    <phoneticPr fontId="2" type="noConversion"/>
  </si>
  <si>
    <t>35S:mir1-8</t>
  </si>
  <si>
    <t>Sade et al.2014</t>
  </si>
  <si>
    <t>35S:mir1-3</t>
  </si>
  <si>
    <t>Savage &amp; Cavender-Bares 2011</t>
    <phoneticPr fontId="2" type="noConversion"/>
  </si>
  <si>
    <t>10.1093/treephys/tpr056</t>
    <phoneticPr fontId="2" type="noConversion"/>
  </si>
  <si>
    <t>bebbiana</t>
    <phoneticPr fontId="2" type="noConversion"/>
  </si>
  <si>
    <t>habitat generalists</t>
    <phoneticPr fontId="2" type="noConversion"/>
  </si>
  <si>
    <t>discolor</t>
    <phoneticPr fontId="2" type="noConversion"/>
  </si>
  <si>
    <t>Savage &amp; Cavender-Bares 2011</t>
  </si>
  <si>
    <t>petiolaris</t>
    <phoneticPr fontId="2" type="noConversion"/>
  </si>
  <si>
    <t>wetland generalists</t>
    <phoneticPr fontId="2" type="noConversion"/>
  </si>
  <si>
    <t>Scoffoni et al.2015</t>
    <phoneticPr fontId="2" type="noConversion"/>
  </si>
  <si>
    <t>10.1111/nph.13346</t>
    <phoneticPr fontId="2" type="noConversion"/>
  </si>
  <si>
    <t xml:space="preserve">Lobelia </t>
  </si>
  <si>
    <t>niihauensis</t>
    <phoneticPr fontId="2" type="noConversion"/>
  </si>
  <si>
    <t xml:space="preserve">Clermontia </t>
  </si>
  <si>
    <t>clermontioides</t>
    <phoneticPr fontId="2" type="noConversion"/>
  </si>
  <si>
    <t>Scoffoni et al.2015</t>
  </si>
  <si>
    <t xml:space="preserve">Cyanea </t>
  </si>
  <si>
    <t>leptostegia</t>
    <phoneticPr fontId="2" type="noConversion"/>
  </si>
  <si>
    <t>parviflora</t>
    <phoneticPr fontId="2" type="noConversion"/>
  </si>
  <si>
    <t>yuccoides</t>
    <phoneticPr fontId="2" type="noConversion"/>
  </si>
  <si>
    <t xml:space="preserve">Delissea </t>
  </si>
  <si>
    <t>rhytidosperma</t>
    <phoneticPr fontId="2" type="noConversion"/>
  </si>
  <si>
    <t>Scoffoni et al.2016</t>
    <phoneticPr fontId="2" type="noConversion"/>
  </si>
  <si>
    <t>Viburnum</t>
  </si>
  <si>
    <t>acerifolium</t>
  </si>
  <si>
    <t>betulifolium</t>
  </si>
  <si>
    <t>Scoffoni et al.2016</t>
  </si>
  <si>
    <t>bitchiuense</t>
  </si>
  <si>
    <t>bracteatum</t>
  </si>
  <si>
    <t>burejaeticum</t>
  </si>
  <si>
    <t>carlesii</t>
  </si>
  <si>
    <t>cassinoides</t>
  </si>
  <si>
    <t>corylifolium</t>
  </si>
  <si>
    <t>dentatum</t>
  </si>
  <si>
    <t>dilatatum</t>
  </si>
  <si>
    <t>erosum</t>
  </si>
  <si>
    <t>furcatum</t>
  </si>
  <si>
    <t>hupehense</t>
  </si>
  <si>
    <t>ichangense</t>
  </si>
  <si>
    <t>lantana</t>
  </si>
  <si>
    <t>lantana_var_discolor</t>
    <phoneticPr fontId="2" type="noConversion"/>
  </si>
  <si>
    <t>lentago</t>
  </si>
  <si>
    <t>lobophyllum</t>
  </si>
  <si>
    <t>molle</t>
  </si>
  <si>
    <t>opulus</t>
  </si>
  <si>
    <t>plicatum</t>
  </si>
  <si>
    <t>prunifolium</t>
  </si>
  <si>
    <t>rhytidophyllum</t>
  </si>
  <si>
    <t>rufidulum</t>
  </si>
  <si>
    <t>sargentii</t>
  </si>
  <si>
    <t>setigerum</t>
  </si>
  <si>
    <t>sieboldii</t>
  </si>
  <si>
    <t>trilobum</t>
  </si>
  <si>
    <t>veitchii</t>
  </si>
  <si>
    <t>wrightii</t>
  </si>
  <si>
    <t>Scoffoni et al.2018</t>
    <phoneticPr fontId="2" type="noConversion"/>
  </si>
  <si>
    <t>10.1104/pp.18.00743</t>
    <phoneticPr fontId="2" type="noConversion"/>
  </si>
  <si>
    <t>Scoffoni et al.2008</t>
    <phoneticPr fontId="2" type="noConversion"/>
  </si>
  <si>
    <t>10.1111/j.1365-3040.2008.01884.x</t>
    <phoneticPr fontId="2" type="noConversion"/>
  </si>
  <si>
    <t xml:space="preserve">Alberta </t>
  </si>
  <si>
    <t>magna</t>
    <phoneticPr fontId="2" type="noConversion"/>
  </si>
  <si>
    <t>canariensis</t>
    <phoneticPr fontId="2" type="noConversion"/>
  </si>
  <si>
    <t>Scoffoni et al.2008</t>
  </si>
  <si>
    <t xml:space="preserve">Hymenopsorum </t>
  </si>
  <si>
    <t>flavum</t>
    <phoneticPr fontId="2" type="noConversion"/>
  </si>
  <si>
    <t>erythrocorys</t>
    <phoneticPr fontId="2" type="noConversion"/>
  </si>
  <si>
    <t>Scoffoni et al.2011</t>
    <phoneticPr fontId="2" type="noConversion"/>
  </si>
  <si>
    <t>10.1104/pp.111.173856</t>
    <phoneticPr fontId="2" type="noConversion"/>
  </si>
  <si>
    <t>betuloides</t>
    <phoneticPr fontId="2" type="noConversion"/>
  </si>
  <si>
    <t>Scoffoni et al.2011</t>
  </si>
  <si>
    <t xml:space="preserve">Lantana </t>
  </si>
  <si>
    <t>camara</t>
    <phoneticPr fontId="2" type="noConversion"/>
  </si>
  <si>
    <t xml:space="preserve">Magnolia </t>
  </si>
  <si>
    <t>grandiflora</t>
    <phoneticPr fontId="2" type="noConversion"/>
  </si>
  <si>
    <t xml:space="preserve">Platanus </t>
  </si>
  <si>
    <t>Scoffoni et al.2012</t>
  </si>
  <si>
    <t>10.1093/jxb/err270</t>
    <phoneticPr fontId="2" type="noConversion"/>
  </si>
  <si>
    <t>Scoffoni et al.2012</t>
    <phoneticPr fontId="2" type="noConversion"/>
  </si>
  <si>
    <t xml:space="preserve">Comarostaphylis </t>
  </si>
  <si>
    <t>diversifolia</t>
    <phoneticPr fontId="2" type="noConversion"/>
  </si>
  <si>
    <t xml:space="preserve">Camellia </t>
  </si>
  <si>
    <t>sasanqua</t>
    <phoneticPr fontId="2" type="noConversion"/>
  </si>
  <si>
    <t>Scoffoni et al.2017</t>
    <phoneticPr fontId="2" type="noConversion"/>
  </si>
  <si>
    <t>10.1104/pp.16.01643</t>
    <phoneticPr fontId="2" type="noConversion"/>
  </si>
  <si>
    <t>Scoffoni et al.2017</t>
  </si>
  <si>
    <t xml:space="preserve">Malosma </t>
  </si>
  <si>
    <t>Sellin et al.2008</t>
    <phoneticPr fontId="2" type="noConversion"/>
  </si>
  <si>
    <t>10.1111/j.1399-3054.2008.01142.x</t>
    <phoneticPr fontId="2" type="noConversion"/>
  </si>
  <si>
    <t>pendula</t>
    <phoneticPr fontId="11" type="noConversion"/>
  </si>
  <si>
    <t>linear function</t>
    <phoneticPr fontId="2" type="noConversion"/>
  </si>
  <si>
    <t>Sellin et al.2014</t>
    <phoneticPr fontId="2" type="noConversion"/>
  </si>
  <si>
    <t>10.1186/1471-2229-14-72</t>
    <phoneticPr fontId="2" type="noConversion"/>
  </si>
  <si>
    <t>Betula</t>
  </si>
  <si>
    <t>control</t>
    <phoneticPr fontId="2" type="noConversion"/>
  </si>
  <si>
    <t xml:space="preserve">humidified </t>
    <phoneticPr fontId="2" type="noConversion"/>
  </si>
  <si>
    <t>Sellin et al.2014</t>
  </si>
  <si>
    <t>modifified</t>
    <phoneticPr fontId="2" type="noConversion"/>
  </si>
  <si>
    <t>severe</t>
    <phoneticPr fontId="2" type="noConversion"/>
  </si>
  <si>
    <t>Sellin et al.2007</t>
    <phoneticPr fontId="2" type="noConversion"/>
  </si>
  <si>
    <t>10.1093/treephys/27.5.679</t>
    <phoneticPr fontId="2" type="noConversion"/>
  </si>
  <si>
    <t xml:space="preserve">Tilia </t>
  </si>
  <si>
    <t>cordata</t>
    <phoneticPr fontId="11" type="noConversion"/>
  </si>
  <si>
    <t>Sellin et al.2007</t>
  </si>
  <si>
    <t>Sellin et al.2013</t>
    <phoneticPr fontId="2" type="noConversion"/>
  </si>
  <si>
    <t>10.1007/s10535-013-0316-2</t>
    <phoneticPr fontId="2" type="noConversion"/>
  </si>
  <si>
    <t>tremula×tremuloides</t>
    <phoneticPr fontId="2" type="noConversion"/>
  </si>
  <si>
    <t xml:space="preserve"> phloem girdling0d</t>
    <phoneticPr fontId="2" type="noConversion"/>
  </si>
  <si>
    <t xml:space="preserve"> phloem girdling1d</t>
    <phoneticPr fontId="2" type="noConversion"/>
  </si>
  <si>
    <t>Sellin et al.2013</t>
  </si>
  <si>
    <t>10.1007/s10535-013-0316-2</t>
  </si>
  <si>
    <t xml:space="preserve"> phloem girdling2d</t>
  </si>
  <si>
    <t xml:space="preserve"> phloem girdling3d</t>
  </si>
  <si>
    <t>control0d</t>
    <phoneticPr fontId="2" type="noConversion"/>
  </si>
  <si>
    <t>control1d</t>
  </si>
  <si>
    <t>control2d</t>
  </si>
  <si>
    <t>control3d</t>
  </si>
  <si>
    <t>Shatil et al.2011</t>
    <phoneticPr fontId="2" type="noConversion"/>
  </si>
  <si>
    <t>10.1111/j.1365-313X.2011.04576.x</t>
    <phoneticPr fontId="2" type="noConversion"/>
  </si>
  <si>
    <t xml:space="preserve">thaliana </t>
    <phoneticPr fontId="11" type="noConversion"/>
  </si>
  <si>
    <t>fed ABA</t>
    <phoneticPr fontId="2" type="noConversion"/>
  </si>
  <si>
    <t>Shatil et al.2011</t>
  </si>
  <si>
    <t>fed HgCl2</t>
    <phoneticPr fontId="2" type="noConversion"/>
  </si>
  <si>
    <t>spray ABA</t>
    <phoneticPr fontId="2" type="noConversion"/>
  </si>
  <si>
    <t>Si et al.2017</t>
    <phoneticPr fontId="11" type="noConversion"/>
  </si>
  <si>
    <t>10.13592/j.cnki.ppj.2016.0491</t>
    <phoneticPr fontId="2" type="noConversion"/>
  </si>
  <si>
    <t xml:space="preserve">Sonneratia </t>
  </si>
  <si>
    <t>caseolaris</t>
    <phoneticPr fontId="2" type="noConversion"/>
  </si>
  <si>
    <t xml:space="preserve">Aegiceras </t>
  </si>
  <si>
    <t xml:space="preserve">corniculatum </t>
    <phoneticPr fontId="2" type="noConversion"/>
  </si>
  <si>
    <t>Blanco</t>
  </si>
  <si>
    <t>Si et al.2017</t>
  </si>
  <si>
    <t xml:space="preserve">Hibicus </t>
  </si>
  <si>
    <t xml:space="preserve">tilisaceus </t>
    <phoneticPr fontId="2" type="noConversion"/>
  </si>
  <si>
    <t xml:space="preserve">Dolichandrone </t>
  </si>
  <si>
    <t>spathacae</t>
    <phoneticPr fontId="2" type="noConversion"/>
  </si>
  <si>
    <t xml:space="preserve">Xylocarpus </t>
  </si>
  <si>
    <t>granatum</t>
    <phoneticPr fontId="2" type="noConversion"/>
  </si>
  <si>
    <t xml:space="preserve">Bruguiera </t>
  </si>
  <si>
    <t>sexangula</t>
    <phoneticPr fontId="2" type="noConversion"/>
  </si>
  <si>
    <t>gymnorrhiza</t>
    <phoneticPr fontId="2" type="noConversion"/>
  </si>
  <si>
    <t xml:space="preserve">Acrostichum </t>
  </si>
  <si>
    <t>aureum</t>
    <phoneticPr fontId="2" type="noConversion"/>
  </si>
  <si>
    <t xml:space="preserve">speciosum </t>
    <phoneticPr fontId="2" type="noConversion"/>
  </si>
  <si>
    <t>Simonin et al.2012</t>
    <phoneticPr fontId="2" type="noConversion"/>
  </si>
  <si>
    <t>Acer</t>
  </si>
  <si>
    <t>macrophyllum</t>
  </si>
  <si>
    <t>Arbutus</t>
  </si>
  <si>
    <t>menziesii</t>
  </si>
  <si>
    <t>Simonin et al.2012</t>
  </si>
  <si>
    <t>Helianthus</t>
    <phoneticPr fontId="2" type="noConversion"/>
  </si>
  <si>
    <t>annus</t>
  </si>
  <si>
    <t>Phaseoulus</t>
  </si>
  <si>
    <t>vulgaris</t>
  </si>
  <si>
    <t>fremontii</t>
  </si>
  <si>
    <t>sp.</t>
  </si>
  <si>
    <t>kellogii</t>
  </si>
  <si>
    <t>lobata</t>
  </si>
  <si>
    <t>Ricinus</t>
  </si>
  <si>
    <t>communis</t>
  </si>
  <si>
    <t>Senecio</t>
  </si>
  <si>
    <t>thomasii</t>
  </si>
  <si>
    <t>Umbellularia</t>
  </si>
  <si>
    <t>californica</t>
  </si>
  <si>
    <t>ponderosa</t>
  </si>
  <si>
    <t>Sequoia</t>
  </si>
  <si>
    <t>sempervirens</t>
  </si>
  <si>
    <t>Simonin et al.2015</t>
    <phoneticPr fontId="2" type="noConversion"/>
  </si>
  <si>
    <t>10.1093/jxb/eru481</t>
    <phoneticPr fontId="2" type="noConversion"/>
  </si>
  <si>
    <t>macrophyllum</t>
    <phoneticPr fontId="2" type="noConversion"/>
  </si>
  <si>
    <t xml:space="preserve">Populus </t>
  </si>
  <si>
    <t>fremontii</t>
    <phoneticPr fontId="2" type="noConversion"/>
  </si>
  <si>
    <t>Simonin et al.2015</t>
  </si>
  <si>
    <t>kelloggii</t>
    <phoneticPr fontId="2" type="noConversion"/>
  </si>
  <si>
    <t xml:space="preserve">Metasequoia </t>
  </si>
  <si>
    <t>glyptostroboides</t>
    <phoneticPr fontId="2" type="noConversion"/>
  </si>
  <si>
    <t xml:space="preserve">Pinus </t>
  </si>
  <si>
    <t>ponderosa</t>
    <phoneticPr fontId="2" type="noConversion"/>
  </si>
  <si>
    <t xml:space="preserve">Sequoia </t>
  </si>
  <si>
    <t>sempervirens</t>
    <phoneticPr fontId="2" type="noConversion"/>
  </si>
  <si>
    <t>Skov et al.2004</t>
    <phoneticPr fontId="11" type="noConversion"/>
  </si>
  <si>
    <t>10.1046/j.1439-0329.2003.00348.x</t>
    <phoneticPr fontId="2" type="noConversion"/>
  </si>
  <si>
    <t>2001June</t>
    <phoneticPr fontId="2" type="noConversion"/>
  </si>
  <si>
    <t>presettlement</t>
    <phoneticPr fontId="2" type="noConversion"/>
  </si>
  <si>
    <t>Skov et al.2004</t>
  </si>
  <si>
    <t>2001June</t>
  </si>
  <si>
    <t>postsettlement</t>
    <phoneticPr fontId="2" type="noConversion"/>
  </si>
  <si>
    <t>2001Sep</t>
    <phoneticPr fontId="2" type="noConversion"/>
  </si>
  <si>
    <t>2001Sep</t>
  </si>
  <si>
    <t>Sommerville et al.2012</t>
    <phoneticPr fontId="12" type="noConversion"/>
  </si>
  <si>
    <t>10.1111/j.1365-3040.2011.02425.x</t>
    <phoneticPr fontId="2" type="noConversion"/>
  </si>
  <si>
    <t xml:space="preserve">Acacia </t>
    <phoneticPr fontId="2" type="noConversion"/>
  </si>
  <si>
    <t>phyllodes</t>
    <phoneticPr fontId="11" type="noConversion"/>
  </si>
  <si>
    <t>average</t>
    <phoneticPr fontId="2" type="noConversion"/>
  </si>
  <si>
    <t>Song et al.2015</t>
    <phoneticPr fontId="11" type="noConversion"/>
  </si>
  <si>
    <t xml:space="preserve">Sorghum </t>
  </si>
  <si>
    <t>bicolor</t>
    <phoneticPr fontId="11" type="noConversion"/>
  </si>
  <si>
    <t>PPFD</t>
    <phoneticPr fontId="2" type="noConversion"/>
  </si>
  <si>
    <t xml:space="preserve">Perilla </t>
  </si>
  <si>
    <t>frutescens</t>
    <phoneticPr fontId="2" type="noConversion"/>
  </si>
  <si>
    <t>Sousa et al.2020</t>
    <phoneticPr fontId="2" type="noConversion"/>
  </si>
  <si>
    <t>10.1111/ppl.12983</t>
    <phoneticPr fontId="2" type="noConversion"/>
  </si>
  <si>
    <t xml:space="preserve">max </t>
    <phoneticPr fontId="11" type="noConversion"/>
  </si>
  <si>
    <t>BR16</t>
  </si>
  <si>
    <t>1-1.5</t>
    <phoneticPr fontId="2" type="noConversion"/>
  </si>
  <si>
    <t>Sousa et al.2020</t>
  </si>
  <si>
    <t>1-1.5</t>
  </si>
  <si>
    <t>embrapa48</t>
  </si>
  <si>
    <t>Sun et al.2009</t>
    <phoneticPr fontId="11" type="noConversion"/>
  </si>
  <si>
    <t>10.1007/978-1-4020-9623-5_5</t>
    <phoneticPr fontId="2" type="noConversion"/>
  </si>
  <si>
    <t>tomentosa</t>
    <phoneticPr fontId="11" type="noConversion"/>
  </si>
  <si>
    <t>Sun et al.2009</t>
  </si>
  <si>
    <t xml:space="preserve">superba </t>
    <phoneticPr fontId="2" type="noConversion"/>
  </si>
  <si>
    <t xml:space="preserve">Psychotria </t>
  </si>
  <si>
    <t>Tabassum et al.2016</t>
    <phoneticPr fontId="2" type="noConversion"/>
  </si>
  <si>
    <t>10.1007/s11738-016-2109-7</t>
    <phoneticPr fontId="2" type="noConversion"/>
  </si>
  <si>
    <t xml:space="preserve">Oryza </t>
  </si>
  <si>
    <t>sativa</t>
    <phoneticPr fontId="2" type="noConversion"/>
  </si>
  <si>
    <t>Lvhan1</t>
    <phoneticPr fontId="2" type="noConversion"/>
  </si>
  <si>
    <t>Tabassum et al.2016</t>
  </si>
  <si>
    <t>HHZ</t>
  </si>
  <si>
    <t>IR64</t>
  </si>
  <si>
    <t>Wuyugeng-3</t>
  </si>
  <si>
    <t>Azuccena</t>
  </si>
  <si>
    <t>Nipponbare</t>
  </si>
  <si>
    <t>Zhendao11</t>
  </si>
  <si>
    <t>PEG</t>
    <phoneticPr fontId="2" type="noConversion"/>
  </si>
  <si>
    <t>Taylor et al.2018</t>
    <phoneticPr fontId="2" type="noConversion"/>
  </si>
  <si>
    <t>10.1093/jxb/ery095</t>
    <phoneticPr fontId="2" type="noConversion"/>
  </si>
  <si>
    <t xml:space="preserve">Triticum </t>
  </si>
  <si>
    <t>turgidum</t>
    <phoneticPr fontId="2" type="noConversion"/>
  </si>
  <si>
    <t>durum</t>
  </si>
  <si>
    <t>100~150</t>
    <phoneticPr fontId="2" type="noConversion"/>
  </si>
  <si>
    <t>Japonica Kato</t>
  </si>
  <si>
    <t>Taylor et al.2018</t>
  </si>
  <si>
    <t xml:space="preserve">Steinchisma </t>
  </si>
  <si>
    <t xml:space="preserve">laxa </t>
    <phoneticPr fontId="2" type="noConversion"/>
  </si>
  <si>
    <t xml:space="preserve">Zuloaga </t>
  </si>
  <si>
    <t>100~150</t>
  </si>
  <si>
    <t xml:space="preserve">Panicum </t>
  </si>
  <si>
    <t xml:space="preserve">bisulcatum </t>
    <phoneticPr fontId="2" type="noConversion"/>
  </si>
  <si>
    <t xml:space="preserve">Moench </t>
    <phoneticPr fontId="2" type="noConversion"/>
  </si>
  <si>
    <t xml:space="preserve">Digitaria </t>
  </si>
  <si>
    <t>exilis</t>
    <phoneticPr fontId="2" type="noConversion"/>
  </si>
  <si>
    <t xml:space="preserve">Stapf </t>
    <phoneticPr fontId="2" type="noConversion"/>
  </si>
  <si>
    <t xml:space="preserve">Setaria </t>
  </si>
  <si>
    <t>italica</t>
    <phoneticPr fontId="2" type="noConversion"/>
  </si>
  <si>
    <t xml:space="preserve">P.Beauv. </t>
    <phoneticPr fontId="2" type="noConversion"/>
  </si>
  <si>
    <t>miliaceum</t>
    <phoneticPr fontId="2" type="noConversion"/>
  </si>
  <si>
    <t>Theroux-Rancourt et al.2014</t>
    <phoneticPr fontId="2" type="noConversion"/>
  </si>
  <si>
    <t>10.1093/jxb/ert436</t>
    <phoneticPr fontId="2" type="noConversion"/>
  </si>
  <si>
    <t>Okanese</t>
    <phoneticPr fontId="2" type="noConversion"/>
  </si>
  <si>
    <t>Theroux-Rancourt et al.2014</t>
  </si>
  <si>
    <t>Assiniboine</t>
    <phoneticPr fontId="2" type="noConversion"/>
  </si>
  <si>
    <t>Trifilo et al.2020</t>
    <phoneticPr fontId="2" type="noConversion"/>
  </si>
  <si>
    <t>10.1111/ppl.13266</t>
    <phoneticPr fontId="2" type="noConversion"/>
  </si>
  <si>
    <t xml:space="preserve">populus </t>
  </si>
  <si>
    <t>nigra</t>
    <phoneticPr fontId="11" type="noConversion"/>
  </si>
  <si>
    <t>Wang et al.2019</t>
    <phoneticPr fontId="11" type="noConversion"/>
  </si>
  <si>
    <t>1001 -7488(2019)04-0042-09</t>
    <phoneticPr fontId="2" type="noConversion"/>
  </si>
  <si>
    <t>popularid</t>
    <phoneticPr fontId="2" type="noConversion"/>
  </si>
  <si>
    <t xml:space="preserve"> '35~44'</t>
  </si>
  <si>
    <t>MD</t>
    <phoneticPr fontId="2" type="noConversion"/>
  </si>
  <si>
    <t>Wang et al.2019</t>
  </si>
  <si>
    <t>SD</t>
    <phoneticPr fontId="2" type="noConversion"/>
  </si>
  <si>
    <t xml:space="preserve">euramericana </t>
    <phoneticPr fontId="2" type="noConversion"/>
  </si>
  <si>
    <t>4 KYu5</t>
  </si>
  <si>
    <t>Wang et al.2018</t>
    <phoneticPr fontId="2" type="noConversion"/>
  </si>
  <si>
    <t>10.1093/jxb/ery188</t>
    <phoneticPr fontId="2" type="noConversion"/>
  </si>
  <si>
    <t>CY1000</t>
    <phoneticPr fontId="2" type="noConversion"/>
  </si>
  <si>
    <t>YLY6</t>
    <phoneticPr fontId="2" type="noConversion"/>
  </si>
  <si>
    <t>Wu et al.2020</t>
    <phoneticPr fontId="2" type="noConversion"/>
  </si>
  <si>
    <t>10.1111/gcb.15355</t>
    <phoneticPr fontId="2" type="noConversion"/>
  </si>
  <si>
    <t xml:space="preserve">Machilas </t>
  </si>
  <si>
    <t>breviflora</t>
    <phoneticPr fontId="2" type="noConversion"/>
  </si>
  <si>
    <t xml:space="preserve">rehderianum </t>
    <phoneticPr fontId="2" type="noConversion"/>
  </si>
  <si>
    <t>Wu et al.2020</t>
  </si>
  <si>
    <t>Xiong et al.2015</t>
    <phoneticPr fontId="2" type="noConversion"/>
  </si>
  <si>
    <t>10.1093/jxb/eru434</t>
    <phoneticPr fontId="2" type="noConversion"/>
  </si>
  <si>
    <t>HHZ</t>
    <phoneticPr fontId="2" type="noConversion"/>
  </si>
  <si>
    <t>Xiong et al.2015</t>
  </si>
  <si>
    <t>N22</t>
    <phoneticPr fontId="2" type="noConversion"/>
  </si>
  <si>
    <t>Nipponbare</t>
    <phoneticPr fontId="2" type="noConversion"/>
  </si>
  <si>
    <t>Lat</t>
    <phoneticPr fontId="2" type="noConversion"/>
  </si>
  <si>
    <t>Aus</t>
    <phoneticPr fontId="2" type="noConversion"/>
  </si>
  <si>
    <t>I90</t>
    <phoneticPr fontId="2" type="noConversion"/>
  </si>
  <si>
    <t>I08</t>
    <phoneticPr fontId="2" type="noConversion"/>
  </si>
  <si>
    <t>Wcr</t>
    <phoneticPr fontId="2" type="noConversion"/>
  </si>
  <si>
    <t>Ruf</t>
    <phoneticPr fontId="2" type="noConversion"/>
  </si>
  <si>
    <t>Rhi</t>
    <phoneticPr fontId="2" type="noConversion"/>
  </si>
  <si>
    <t>Xiong et al.2017</t>
    <phoneticPr fontId="2" type="noConversion"/>
  </si>
  <si>
    <t>10.1111/nph.14186</t>
    <phoneticPr fontId="2" type="noConversion"/>
  </si>
  <si>
    <t>Xiong et al.2017</t>
  </si>
  <si>
    <t>Xiong et al.2018</t>
    <phoneticPr fontId="2" type="noConversion"/>
  </si>
  <si>
    <t>10.1111/pce.13111</t>
    <phoneticPr fontId="2" type="noConversion"/>
  </si>
  <si>
    <t xml:space="preserve">Nephrolepis </t>
  </si>
  <si>
    <t>cordifolia</t>
    <phoneticPr fontId="2" type="noConversion"/>
  </si>
  <si>
    <t xml:space="preserve">Phlebodium </t>
  </si>
  <si>
    <t>Xiong et al.2018</t>
  </si>
  <si>
    <t xml:space="preserve">Taxus </t>
  </si>
  <si>
    <t>baccata</t>
    <phoneticPr fontId="2" type="noConversion"/>
  </si>
  <si>
    <t xml:space="preserve">Ginkgo </t>
  </si>
  <si>
    <t>biloba</t>
    <phoneticPr fontId="2" type="noConversion"/>
  </si>
  <si>
    <t xml:space="preserve">Nerium </t>
  </si>
  <si>
    <t>oleander</t>
    <phoneticPr fontId="2" type="noConversion"/>
  </si>
  <si>
    <t xml:space="preserve">Centella </t>
  </si>
  <si>
    <t>asiatica</t>
    <phoneticPr fontId="2" type="noConversion"/>
  </si>
  <si>
    <t xml:space="preserve">Gossypium </t>
  </si>
  <si>
    <t>Yang et al.2020</t>
    <phoneticPr fontId="2" type="noConversion"/>
  </si>
  <si>
    <t>10.1111/pce.13743</t>
    <phoneticPr fontId="2" type="noConversion"/>
  </si>
  <si>
    <t>Yang et al.2020</t>
  </si>
  <si>
    <t>YN19</t>
    <phoneticPr fontId="2" type="noConversion"/>
  </si>
  <si>
    <t>YN19</t>
  </si>
  <si>
    <t>Yao et al.2021</t>
    <phoneticPr fontId="2" type="noConversion"/>
  </si>
  <si>
    <t>10.1111/nph.16845</t>
    <phoneticPr fontId="2" type="noConversion"/>
  </si>
  <si>
    <t xml:space="preserve">Caragana </t>
  </si>
  <si>
    <t>korshinskii</t>
    <phoneticPr fontId="2" type="noConversion"/>
  </si>
  <si>
    <t>103.9mm</t>
    <phoneticPr fontId="2" type="noConversion"/>
  </si>
  <si>
    <t>tibetica</t>
    <phoneticPr fontId="2" type="noConversion"/>
  </si>
  <si>
    <t>Yao et al.2021</t>
  </si>
  <si>
    <t>intermedia</t>
    <phoneticPr fontId="2" type="noConversion"/>
  </si>
  <si>
    <t>roborovskyi</t>
    <phoneticPr fontId="2" type="noConversion"/>
  </si>
  <si>
    <t>microphylla</t>
    <phoneticPr fontId="2" type="noConversion"/>
  </si>
  <si>
    <t>opulens</t>
    <phoneticPr fontId="2" type="noConversion"/>
  </si>
  <si>
    <t>boisi</t>
    <phoneticPr fontId="2" type="noConversion"/>
  </si>
  <si>
    <t>arborescens</t>
    <phoneticPr fontId="2" type="noConversion"/>
  </si>
  <si>
    <t>stipitata</t>
    <phoneticPr fontId="2" type="noConversion"/>
  </si>
  <si>
    <t>sinica</t>
    <phoneticPr fontId="2" type="noConversion"/>
  </si>
  <si>
    <t>Zait et al.2019</t>
    <phoneticPr fontId="2" type="noConversion"/>
  </si>
  <si>
    <t>10.1093/treephys/tpy133</t>
    <phoneticPr fontId="2" type="noConversion"/>
  </si>
  <si>
    <t xml:space="preserve">Ziziphus </t>
    <phoneticPr fontId="2" type="noConversion"/>
  </si>
  <si>
    <t>spina-christi</t>
    <phoneticPr fontId="2" type="noConversion"/>
  </si>
  <si>
    <t>Rhamnaceae</t>
  </si>
  <si>
    <t>34/28</t>
    <phoneticPr fontId="2" type="noConversion"/>
  </si>
  <si>
    <t>28/22</t>
    <phoneticPr fontId="2" type="noConversion"/>
  </si>
  <si>
    <t>Zait et al.2019</t>
  </si>
  <si>
    <t>22/16</t>
    <phoneticPr fontId="2" type="noConversion"/>
  </si>
  <si>
    <t>16\10</t>
    <phoneticPr fontId="2" type="noConversion"/>
  </si>
  <si>
    <t>10\5</t>
    <phoneticPr fontId="2" type="noConversion"/>
  </si>
  <si>
    <t>VWC10.2%</t>
    <phoneticPr fontId="2" type="noConversion"/>
  </si>
  <si>
    <t>VWC22%</t>
    <phoneticPr fontId="2" type="noConversion"/>
  </si>
  <si>
    <t>VWC40%</t>
    <phoneticPr fontId="2" type="noConversion"/>
  </si>
  <si>
    <t>VWC120%</t>
    <phoneticPr fontId="2" type="noConversion"/>
  </si>
  <si>
    <t>Zhang et al.2020</t>
  </si>
  <si>
    <t>mongolica</t>
    <phoneticPr fontId="2" type="noConversion"/>
  </si>
  <si>
    <t>FWC100%</t>
  </si>
  <si>
    <t>N0</t>
    <phoneticPr fontId="2" type="noConversion"/>
  </si>
  <si>
    <t>N23Kg N ha-1 y-1</t>
    <phoneticPr fontId="2" type="noConversion"/>
  </si>
  <si>
    <t>Zhang et al.2020</t>
    <phoneticPr fontId="2" type="noConversion"/>
  </si>
  <si>
    <t>10.1093/treephys/tpz135</t>
    <phoneticPr fontId="2" type="noConversion"/>
  </si>
  <si>
    <t>N46</t>
    <phoneticPr fontId="2" type="noConversion"/>
  </si>
  <si>
    <t>N69</t>
    <phoneticPr fontId="2" type="noConversion"/>
  </si>
  <si>
    <t>40-50%</t>
    <phoneticPr fontId="2" type="noConversion"/>
  </si>
  <si>
    <t>40-50%</t>
  </si>
  <si>
    <t>20-30%</t>
    <phoneticPr fontId="2" type="noConversion"/>
  </si>
  <si>
    <t>20-30%</t>
  </si>
  <si>
    <t xml:space="preserve">Fraxinus </t>
  </si>
  <si>
    <t>mandshurica</t>
    <phoneticPr fontId="2" type="noConversion"/>
  </si>
  <si>
    <t>FWC100%</t>
    <phoneticPr fontId="2" type="noConversion"/>
  </si>
  <si>
    <t>amurensis</t>
    <phoneticPr fontId="2" type="noConversion"/>
  </si>
  <si>
    <t>Zhang et al.2015</t>
    <phoneticPr fontId="2" type="noConversion"/>
  </si>
  <si>
    <t>Bryophytes</t>
    <phoneticPr fontId="2" type="noConversion"/>
  </si>
  <si>
    <t>full sunlight</t>
    <phoneticPr fontId="2" type="noConversion"/>
  </si>
  <si>
    <t>Lycophytes</t>
    <phoneticPr fontId="2" type="noConversion"/>
  </si>
  <si>
    <t>Zhang et al.2015</t>
  </si>
  <si>
    <t>Ferns</t>
    <phoneticPr fontId="2" type="noConversion"/>
  </si>
  <si>
    <t>Confiner</t>
    <phoneticPr fontId="2" type="noConversion"/>
  </si>
  <si>
    <t>Angiosperms</t>
    <phoneticPr fontId="2" type="noConversion"/>
  </si>
  <si>
    <t>Cycad</t>
    <phoneticPr fontId="2" type="noConversion"/>
  </si>
  <si>
    <t>Zhang et al.2017</t>
    <phoneticPr fontId="11" type="noConversion"/>
  </si>
  <si>
    <t>10.6041/j.issn.1000-1298.2017.02.031</t>
    <phoneticPr fontId="2" type="noConversion"/>
  </si>
  <si>
    <t>Cucumis</t>
    <phoneticPr fontId="2" type="noConversion"/>
  </si>
  <si>
    <t>melo</t>
    <phoneticPr fontId="2" type="noConversion"/>
  </si>
  <si>
    <t>Zhang et al.2017</t>
  </si>
  <si>
    <t>Zhao et al.2013</t>
    <phoneticPr fontId="11" type="noConversion"/>
  </si>
  <si>
    <t>1001-9332( 2013) 01-0049-08</t>
    <phoneticPr fontId="2" type="noConversion"/>
  </si>
  <si>
    <t xml:space="preserve">Acacia </t>
  </si>
  <si>
    <t>mangium</t>
    <phoneticPr fontId="2" type="noConversion"/>
  </si>
  <si>
    <t>wet season</t>
    <phoneticPr fontId="2" type="noConversion"/>
  </si>
  <si>
    <t>dry season</t>
    <phoneticPr fontId="2" type="noConversion"/>
  </si>
  <si>
    <t>Zhao et al.2019</t>
    <phoneticPr fontId="11" type="noConversion"/>
  </si>
  <si>
    <t>10.11913/PSJ.2095-0837.2019.50628</t>
    <phoneticPr fontId="2" type="noConversion"/>
  </si>
  <si>
    <t>leguminous compound-leafed trees</t>
    <phoneticPr fontId="2" type="noConversion"/>
  </si>
  <si>
    <t>9:00-11:30 13:00-15:00</t>
  </si>
  <si>
    <t>leguminous simpled-leafed trees</t>
    <phoneticPr fontId="2" type="noConversion"/>
  </si>
  <si>
    <t>Zsoegoen et al.2015</t>
    <phoneticPr fontId="2" type="noConversion"/>
  </si>
  <si>
    <t>10.1111/nph.13084</t>
    <phoneticPr fontId="2" type="noConversion"/>
  </si>
  <si>
    <t xml:space="preserve">Solanum </t>
    <phoneticPr fontId="2" type="noConversion"/>
  </si>
  <si>
    <t>17.5mbar</t>
    <phoneticPr fontId="2" type="noConversion"/>
  </si>
  <si>
    <t>8:00~10:00</t>
    <phoneticPr fontId="2" type="noConversion"/>
  </si>
  <si>
    <t>obv</t>
    <phoneticPr fontId="2" type="noConversion"/>
  </si>
  <si>
    <t>Zsoegoen et al.2015</t>
  </si>
  <si>
    <t>17.5mbar</t>
  </si>
  <si>
    <t>11:00~13:00</t>
    <phoneticPr fontId="2" type="noConversion"/>
  </si>
  <si>
    <t>MaxPPFD</t>
  </si>
  <si>
    <t>Tleaf</t>
  </si>
  <si>
    <t>predawn</t>
  </si>
  <si>
    <t>pressure chamber</t>
  </si>
  <si>
    <t>10:00~13:00</t>
  </si>
  <si>
    <t>normalized to 25</t>
  </si>
  <si>
    <t xml:space="preserve">1-2min </t>
  </si>
  <si>
    <t>9:00~13:00</t>
  </si>
  <si>
    <t>normalized</t>
  </si>
  <si>
    <t>boxfan</t>
  </si>
  <si>
    <t>30–60 min</t>
  </si>
  <si>
    <t>&lt;5% 300s</t>
  </si>
  <si>
    <t>20mM KCl and 1mM CaCl2 solution</t>
  </si>
  <si>
    <t>night</t>
  </si>
  <si>
    <t>9:00~12:00</t>
  </si>
  <si>
    <t>20-24 normalized to 20</t>
  </si>
  <si>
    <t>&lt;10% 180 s</t>
  </si>
  <si>
    <t>9 AM to 10 AM</t>
  </si>
  <si>
    <t>500-600</t>
  </si>
  <si>
    <t>35~45</t>
  </si>
  <si>
    <t>&gt;30min</t>
  </si>
  <si>
    <t>10:30~11:30</t>
  </si>
  <si>
    <t>unknow</t>
  </si>
  <si>
    <t>early in the morning</t>
  </si>
  <si>
    <t>3 min maximum transpiration</t>
  </si>
  <si>
    <t>8:00~10:00</t>
  </si>
  <si>
    <t xml:space="preserve">60-90min </t>
  </si>
  <si>
    <t>500~1800</t>
  </si>
  <si>
    <t>24~31</t>
  </si>
  <si>
    <t>normalized to 20</t>
  </si>
  <si>
    <t>&lt;10% 180s</t>
  </si>
  <si>
    <t xml:space="preserve">dew point </t>
  </si>
  <si>
    <t>&gt;200</t>
  </si>
  <si>
    <t>&lt;30</t>
  </si>
  <si>
    <t>90 min</t>
  </si>
  <si>
    <t>30min</t>
  </si>
  <si>
    <t>&lt;5%</t>
  </si>
  <si>
    <t>degassed</t>
  </si>
  <si>
    <t>morning</t>
  </si>
  <si>
    <t>&gt;1000</t>
  </si>
  <si>
    <t>&lt;5% 5min</t>
  </si>
  <si>
    <t xml:space="preserve">30min </t>
  </si>
  <si>
    <t>12:00~14:30</t>
  </si>
  <si>
    <t>9:00~11:00</t>
  </si>
  <si>
    <t>28; 40</t>
  </si>
  <si>
    <t>28.89; 40.70</t>
  </si>
  <si>
    <t>22~28</t>
  </si>
  <si>
    <t>900~1500s</t>
  </si>
  <si>
    <t>&lt;5% 180s</t>
  </si>
  <si>
    <t>0.1mol/L KCL</t>
  </si>
  <si>
    <t>10min</t>
  </si>
  <si>
    <t>predawn AXS</t>
  </si>
  <si>
    <t>20min</t>
  </si>
  <si>
    <t>20mM KCL 1mM CaCL2</t>
  </si>
  <si>
    <t>Yes</t>
  </si>
  <si>
    <t>&gt;20min</t>
  </si>
  <si>
    <t>&gt;5min</t>
  </si>
  <si>
    <t>purewater</t>
  </si>
  <si>
    <t xml:space="preserve">20min </t>
  </si>
  <si>
    <t>same</t>
  </si>
  <si>
    <t>normalizaed</t>
  </si>
  <si>
    <t>30~60min</t>
  </si>
  <si>
    <t>ultrapure</t>
  </si>
  <si>
    <t>overnight</t>
  </si>
  <si>
    <t>1~4 lower than Tair</t>
  </si>
  <si>
    <t>30~60</t>
  </si>
  <si>
    <t>pure</t>
  </si>
  <si>
    <t>10~20min</t>
  </si>
  <si>
    <t>&gt;30 min</t>
  </si>
  <si>
    <t>15 mM KCL</t>
  </si>
  <si>
    <t>8:00~16:00</t>
  </si>
  <si>
    <t xml:space="preserve">15min </t>
  </si>
  <si>
    <t>early in th morning</t>
  </si>
  <si>
    <t xml:space="preserve">5min </t>
  </si>
  <si>
    <t>11:30~13:00</t>
  </si>
  <si>
    <t xml:space="preserve">18~22 normalized </t>
  </si>
  <si>
    <t>20~30min</t>
  </si>
  <si>
    <t>&lt;3% 3min</t>
  </si>
  <si>
    <t>20~22</t>
  </si>
  <si>
    <t>23 normalized to 20</t>
  </si>
  <si>
    <t>5min</t>
  </si>
  <si>
    <t>800~1000</t>
  </si>
  <si>
    <t>300min</t>
  </si>
  <si>
    <t>&gt;1200</t>
  </si>
  <si>
    <t>fan</t>
  </si>
  <si>
    <t>&lt;5% 10min</t>
  </si>
  <si>
    <t>7:00~16:00</t>
  </si>
  <si>
    <t>90min</t>
  </si>
  <si>
    <t>12:00~17:00</t>
  </si>
  <si>
    <t>10~30min</t>
  </si>
  <si>
    <t>10mmol/L KCL</t>
  </si>
  <si>
    <t>within 2</t>
  </si>
  <si>
    <t>10 mM KCL</t>
  </si>
  <si>
    <t>leaf above source</t>
  </si>
  <si>
    <t>23~28 normalized to 25</t>
  </si>
  <si>
    <t>wet paper towel</t>
  </si>
  <si>
    <t>&lt;5% 5-10min</t>
  </si>
  <si>
    <t>evening or night</t>
  </si>
  <si>
    <t xml:space="preserve">&gt;20min </t>
  </si>
  <si>
    <t xml:space="preserve">&gt;30min </t>
  </si>
  <si>
    <t>3;1000-1500</t>
  </si>
  <si>
    <t>23~27 normalized to 25</t>
  </si>
  <si>
    <t>&lt;5% 3~5MIN</t>
  </si>
  <si>
    <t>&gt;10min</t>
  </si>
  <si>
    <t>11:00~13:00</t>
  </si>
  <si>
    <t>normalized to 28</t>
  </si>
  <si>
    <t>previous evening</t>
  </si>
  <si>
    <t>immediatally</t>
  </si>
  <si>
    <t>AXS</t>
  </si>
  <si>
    <t>before pawn</t>
  </si>
  <si>
    <t>20 min</t>
  </si>
  <si>
    <t>8:00-10:00; 11:00-13:00</t>
  </si>
  <si>
    <t>&gt;15min</t>
  </si>
  <si>
    <t>deaskfan</t>
  </si>
  <si>
    <t>15min</t>
  </si>
  <si>
    <t>17.5  mmol mol–1</t>
  </si>
  <si>
    <t>early morning</t>
  </si>
  <si>
    <t>10:00-11:30</t>
  </si>
  <si>
    <t>thermometer</t>
  </si>
  <si>
    <t>500, 1000, 1500, 2000</t>
  </si>
  <si>
    <t>23~27</t>
  </si>
  <si>
    <t>check</t>
  </si>
  <si>
    <t>1500;1200</t>
  </si>
  <si>
    <t xml:space="preserve">15, 40 </t>
  </si>
  <si>
    <t xml:space="preserve">&gt;10min </t>
  </si>
  <si>
    <t>4:30~6:30</t>
  </si>
  <si>
    <t>200-1500</t>
  </si>
  <si>
    <t>&lt;1h</t>
  </si>
  <si>
    <t>steady 3min</t>
  </si>
  <si>
    <t>late afternoon</t>
  </si>
  <si>
    <t>13:00-14:00</t>
  </si>
  <si>
    <t>Measuring time</t>
    <phoneticPr fontId="2" type="noConversion"/>
  </si>
  <si>
    <t>RH</t>
    <phoneticPr fontId="2" type="noConversion"/>
  </si>
  <si>
    <t>Fan</t>
    <phoneticPr fontId="2" type="noConversion"/>
  </si>
  <si>
    <t>system evaperation</t>
    <phoneticPr fontId="2" type="noConversion"/>
  </si>
  <si>
    <t>Steady_standard</t>
    <phoneticPr fontId="2" type="noConversion"/>
  </si>
  <si>
    <t>Measuring water</t>
    <phoneticPr fontId="2" type="noConversion"/>
  </si>
  <si>
    <t>Degassed or un treated</t>
    <phoneticPr fontId="2" type="noConversion"/>
  </si>
  <si>
    <t>Sampling time</t>
    <phoneticPr fontId="2" type="noConversion"/>
  </si>
  <si>
    <t>Recording time</t>
    <phoneticPr fontId="2" type="noConversion"/>
  </si>
  <si>
    <t>Water potential instrument</t>
    <phoneticPr fontId="2" type="noConversion"/>
  </si>
  <si>
    <t xml:space="preserve"> ψ equilibration time in bag</t>
    <phoneticPr fontId="2" type="noConversion"/>
  </si>
  <si>
    <t>Tair</t>
    <phoneticPr fontId="2" type="noConversion"/>
  </si>
  <si>
    <r>
      <t>SNP</t>
    </r>
    <r>
      <rPr>
        <sz val="12"/>
        <color theme="1"/>
        <rFont val="等线"/>
        <family val="4"/>
        <charset val="134"/>
      </rPr>
      <t>硝普钠</t>
    </r>
    <phoneticPr fontId="2" type="noConversion"/>
  </si>
  <si>
    <r>
      <t>SNP</t>
    </r>
    <r>
      <rPr>
        <sz val="12"/>
        <color theme="1"/>
        <rFont val="等线"/>
        <family val="4"/>
        <charset val="134"/>
      </rPr>
      <t>硝普钠</t>
    </r>
  </si>
  <si>
    <t>Position</t>
    <phoneticPr fontId="2" type="noConversion"/>
  </si>
  <si>
    <t>Age</t>
    <phoneticPr fontId="2" type="noConversion"/>
  </si>
  <si>
    <t>Year</t>
    <phoneticPr fontId="2" type="noConversion"/>
  </si>
  <si>
    <t>Elevation</t>
    <phoneticPr fontId="2" type="noConversion"/>
  </si>
  <si>
    <t>Others</t>
    <phoneticPr fontId="2" type="noConversion"/>
  </si>
  <si>
    <t>Almeida WL, Ãvila RT, PÃ©rez-Molina JP, Barbosa ML, MarÃ§al DMS, Souza RPB de, Martino PB, Cardoso AA, Martins SCV, DaMatta FM. 2021. The interplay between irrigation and fruiting on branch growth and mortality, gas exchange and water relations of coffee trees. Tree physiology 41</t>
    <phoneticPr fontId="12" type="noConversion"/>
  </si>
  <si>
    <r>
      <t>leaf</t>
    </r>
    <r>
      <rPr>
        <sz val="12"/>
        <color theme="1"/>
        <rFont val="等线"/>
        <family val="4"/>
        <charset val="134"/>
      </rPr>
      <t>；</t>
    </r>
    <r>
      <rPr>
        <sz val="12"/>
        <color theme="1"/>
        <rFont val="Times New Roman"/>
        <family val="1"/>
      </rPr>
      <t xml:space="preserve"> stem</t>
    </r>
    <phoneticPr fontId="11" type="noConversion"/>
  </si>
  <si>
    <r>
      <t>Abutilon theophrasti, Glycine max, Gossypium hirsutum</t>
    </r>
    <r>
      <rPr>
        <sz val="12"/>
        <color theme="1"/>
        <rFont val="等线"/>
        <family val="4"/>
        <charset val="134"/>
      </rPr>
      <t>，</t>
    </r>
    <r>
      <rPr>
        <sz val="12"/>
        <color theme="1"/>
        <rFont val="Times New Roman"/>
        <family val="1"/>
      </rPr>
      <t xml:space="preserve"> Xanthium strumarium</t>
    </r>
    <phoneticPr fontId="12" type="noConversion"/>
  </si>
  <si>
    <r>
      <t xml:space="preserve">Avicennia marina </t>
    </r>
    <r>
      <rPr>
        <sz val="12"/>
        <color theme="1"/>
        <rFont val="Times New Roman"/>
        <family val="1"/>
      </rPr>
      <t xml:space="preserve">ssp. </t>
    </r>
    <r>
      <rPr>
        <i/>
        <sz val="12"/>
        <color theme="1"/>
        <rFont val="Times New Roman"/>
        <family val="1"/>
      </rPr>
      <t>eucalyptifolia </t>
    </r>
  </si>
  <si>
    <t>Guerfel M, Ouni Y, Boujnah D, Zarrouk M. 2010. Effects of the planting density on water relations and production of â€˜Chemlaliâ€™ olive trees (Olea europaea L.). TREES-STRUCTURE AND FUNCTION 24</t>
  </si>
  <si>
    <r>
      <t xml:space="preserve">Diospyros texana, </t>
    </r>
    <r>
      <rPr>
        <i/>
        <sz val="12"/>
        <color theme="1"/>
        <rFont val="Times New Roman"/>
        <family val="1"/>
      </rPr>
      <t>Juniperus ashei</t>
    </r>
    <r>
      <rPr>
        <sz val="12"/>
        <color theme="1"/>
        <rFont val="Times New Roman"/>
        <family val="1"/>
      </rPr>
      <t xml:space="preserve">, </t>
    </r>
    <r>
      <rPr>
        <i/>
        <sz val="12"/>
        <color theme="1"/>
        <rFont val="Times New Roman"/>
        <family val="1"/>
      </rPr>
      <t>Prosopis glandulosa</t>
    </r>
    <r>
      <rPr>
        <sz val="12"/>
        <color theme="1"/>
        <rFont val="Times New Roman"/>
        <family val="1"/>
      </rPr>
      <t xml:space="preserve">, and </t>
    </r>
    <r>
      <rPr>
        <i/>
        <sz val="12"/>
        <color theme="1"/>
        <rFont val="Times New Roman"/>
        <family val="1"/>
      </rPr>
      <t>Quercus fusiformis </t>
    </r>
    <phoneticPr fontId="11" type="noConversion"/>
  </si>
  <si>
    <r>
      <t xml:space="preserve">Eucalyptus paniculata </t>
    </r>
    <r>
      <rPr>
        <sz val="12"/>
        <color theme="1"/>
        <rFont val="Times New Roman"/>
        <family val="1"/>
      </rPr>
      <t>Smith (Grey Ironbark) </t>
    </r>
  </si>
  <si>
    <t>PARa</t>
  </si>
  <si>
    <t>PARa</t>
    <phoneticPr fontId="2" type="noConversion"/>
  </si>
  <si>
    <t>the photosynthethic active light intensity on leaf surface</t>
  </si>
  <si>
    <t>the air temperature around leaf</t>
  </si>
  <si>
    <t>the temperature of the leaf blade surface measured using a thermocouple</t>
  </si>
  <si>
    <t>parameters</t>
    <phoneticPr fontId="19" type="noConversion"/>
  </si>
  <si>
    <t>Description</t>
    <phoneticPr fontId="19" type="noConversion"/>
  </si>
  <si>
    <t>Unit</t>
    <phoneticPr fontId="19" type="noConversion"/>
  </si>
  <si>
    <t>PARa</t>
    <phoneticPr fontId="19" type="noConversion"/>
  </si>
  <si>
    <r>
      <t>µmol m</t>
    </r>
    <r>
      <rPr>
        <vertAlign val="superscript"/>
        <sz val="12"/>
        <color rgb="FF000000"/>
        <rFont val="等线"/>
        <family val="3"/>
        <charset val="134"/>
      </rPr>
      <t>-2</t>
    </r>
    <r>
      <rPr>
        <sz val="12"/>
        <color theme="1"/>
        <rFont val="等线"/>
        <family val="2"/>
        <charset val="134"/>
        <scheme val="minor"/>
      </rPr>
      <t xml:space="preserve"> s</t>
    </r>
    <r>
      <rPr>
        <vertAlign val="superscript"/>
        <sz val="12"/>
        <color rgb="FF000000"/>
        <rFont val="等线"/>
        <family val="3"/>
        <charset val="134"/>
      </rPr>
      <t>-1</t>
    </r>
    <phoneticPr fontId="19" type="noConversion"/>
  </si>
  <si>
    <t>Tair</t>
    <phoneticPr fontId="19" type="noConversion"/>
  </si>
  <si>
    <r>
      <rPr>
        <vertAlign val="superscript"/>
        <sz val="12"/>
        <color rgb="FF000000"/>
        <rFont val="等线"/>
        <family val="3"/>
        <charset val="134"/>
      </rPr>
      <t>o</t>
    </r>
    <r>
      <rPr>
        <sz val="12"/>
        <color theme="1"/>
        <rFont val="等线"/>
        <family val="2"/>
        <charset val="134"/>
        <scheme val="minor"/>
      </rPr>
      <t>C</t>
    </r>
    <phoneticPr fontId="19" type="noConversion"/>
  </si>
  <si>
    <t>Time</t>
    <phoneticPr fontId="19" type="noConversion"/>
  </si>
  <si>
    <t xml:space="preserve">measurement time </t>
    <phoneticPr fontId="19" type="noConversion"/>
  </si>
  <si>
    <t>E</t>
    <phoneticPr fontId="19" type="noConversion"/>
  </si>
  <si>
    <t>transpiration rate which was calculated as water flow rate divided by leaf area</t>
    <phoneticPr fontId="19" type="noConversion"/>
  </si>
  <si>
    <r>
      <t>mmol m</t>
    </r>
    <r>
      <rPr>
        <vertAlign val="superscript"/>
        <sz val="12"/>
        <color rgb="FF000000"/>
        <rFont val="等线"/>
        <family val="3"/>
        <charset val="134"/>
      </rPr>
      <t>-2</t>
    </r>
    <r>
      <rPr>
        <sz val="12"/>
        <color theme="1"/>
        <rFont val="等线"/>
        <family val="2"/>
        <charset val="134"/>
        <scheme val="minor"/>
      </rPr>
      <t xml:space="preserve"> s</t>
    </r>
    <r>
      <rPr>
        <vertAlign val="superscript"/>
        <sz val="12"/>
        <color rgb="FF000000"/>
        <rFont val="等线"/>
        <family val="3"/>
        <charset val="134"/>
      </rPr>
      <t>-1</t>
    </r>
    <phoneticPr fontId="19" type="noConversion"/>
  </si>
  <si>
    <t>Kleaf</t>
    <phoneticPr fontId="19" type="noConversion"/>
  </si>
  <si>
    <t>the leaf hydraulic conductance which was calculated as E divided by negative phi_final</t>
    <phoneticPr fontId="19" type="noConversion"/>
  </si>
  <si>
    <r>
      <t>mmol m</t>
    </r>
    <r>
      <rPr>
        <vertAlign val="superscript"/>
        <sz val="12"/>
        <color rgb="FF000000"/>
        <rFont val="等线"/>
        <family val="3"/>
        <charset val="134"/>
      </rPr>
      <t>-2</t>
    </r>
    <r>
      <rPr>
        <sz val="12"/>
        <color theme="1"/>
        <rFont val="等线"/>
        <family val="2"/>
        <charset val="134"/>
        <scheme val="minor"/>
      </rPr>
      <t xml:space="preserve"> s</t>
    </r>
    <r>
      <rPr>
        <vertAlign val="superscript"/>
        <sz val="12"/>
        <color rgb="FF000000"/>
        <rFont val="等线"/>
        <family val="3"/>
        <charset val="134"/>
      </rPr>
      <t>-1</t>
    </r>
    <r>
      <rPr>
        <sz val="12"/>
        <color theme="1"/>
        <rFont val="等线"/>
        <family val="2"/>
        <charset val="134"/>
        <scheme val="minor"/>
      </rPr>
      <t xml:space="preserve"> MPa</t>
    </r>
    <r>
      <rPr>
        <vertAlign val="superscript"/>
        <sz val="12"/>
        <color rgb="FF000000"/>
        <rFont val="等线"/>
        <family val="3"/>
        <charset val="134"/>
      </rPr>
      <t>-1</t>
    </r>
    <phoneticPr fontId="19" type="noConversion"/>
  </si>
  <si>
    <t>Tleaf</t>
    <phoneticPr fontId="19" type="noConversion"/>
  </si>
  <si>
    <t>s/min</t>
    <phoneticPr fontId="19" type="noConversion"/>
  </si>
  <si>
    <t>Research papers were searched from Web of Science using search term: ‘leaf hydraulic conductance’ in January 2021. An initial search resulted in 3223 articles, which were reduced to 604 by limiting their title or abstract including ‘leaf hydraulic’, ‘hydraulic conductance of leaves/leaf’ or ‘Kleaf’. Finally, 265 articles were considered relevant, in which 96, 80, 68, 22 and 11 articles using EFM, RKM, HPFM, VKM and others respectively. In 96 articles including EFM, 47 articles measured transpiration rate by balance, 44 by gas exchange instrument and 10 by others. Kleaf value data subsets were extracted from 96 publications using EFM from tables directly or figures indirectly using WinDIG 2.5 (http://www.unige.ch/sciences/chifi/cpb/windig.html). Means or medians Kleaf of plant under normal water supply were collected.</t>
    <phoneticPr fontId="2" type="noConversion"/>
  </si>
  <si>
    <t>Zea mays L.</t>
    <phoneticPr fontId="2" type="noConversion"/>
  </si>
  <si>
    <t>Hevea brasiliensis</t>
    <phoneticPr fontId="11" type="noConversion"/>
  </si>
  <si>
    <t>Juglans regia</t>
    <phoneticPr fontId="2" type="noConversion"/>
  </si>
  <si>
    <t>Populus tremula</t>
  </si>
  <si>
    <t>Populus tremula L.; Salix caprea L.; Padus avium Mill.; Quercus robur L.; Tilia cordata Mill. Acer platanoides L.</t>
    <phoneticPr fontId="2" type="noConversion"/>
  </si>
  <si>
    <t>V. vinifera L.</t>
  </si>
  <si>
    <t>Arabidopsis thaliana</t>
  </si>
  <si>
    <t>C. pepo L.</t>
  </si>
  <si>
    <t>Juglans regia L.</t>
  </si>
  <si>
    <t>Juglans regia (L.) 
cv. Franquette (walnut), 
Salix alba (L.) (white willow),
Populus tremula (L.) (aspen), 
Fagus sylvatica (L.) (beech) 
Quercus robur (L.) (oak)</t>
    <phoneticPr fontId="11" type="noConversion"/>
  </si>
  <si>
    <t>poplar× canescens</t>
    <phoneticPr fontId="11" type="noConversion"/>
  </si>
  <si>
    <t>Eucalyptus spp.</t>
  </si>
  <si>
    <t>Triticum aestivum</t>
  </si>
  <si>
    <t>Vitis vinifera</t>
    <phoneticPr fontId="2" type="noConversion"/>
  </si>
  <si>
    <t>Oryza sativa</t>
    <phoneticPr fontId="11" type="noConversion"/>
  </si>
  <si>
    <t>Zea mays</t>
    <phoneticPr fontId="2" type="noConversion"/>
  </si>
  <si>
    <t>loblolly pine Liquidambar styraciflua;Acer rubrum; Ulmus alata;Cornus florida</t>
    <phoneticPr fontId="11" type="noConversion"/>
  </si>
  <si>
    <t>eucalypt</t>
    <phoneticPr fontId="2" type="noConversion"/>
  </si>
  <si>
    <t>Lycopersicon esculentum</t>
  </si>
  <si>
    <t>Prunus dulcis (Mill.)</t>
    <phoneticPr fontId="2" type="noConversion"/>
  </si>
  <si>
    <t>Prunus dulcis</t>
  </si>
  <si>
    <t>Olea europaea L.</t>
    <phoneticPr fontId="2" type="noConversion"/>
  </si>
  <si>
    <t>six congeneric species pairs</t>
  </si>
  <si>
    <t>Olea europaea L., cv. Arbequina; Prunus dulcis (Mill.) D.A. Webb, cv. Guara</t>
    <phoneticPr fontId="11" type="noConversion"/>
  </si>
  <si>
    <t>Nicotiana tabacum</t>
    <phoneticPr fontId="11" type="noConversion"/>
  </si>
  <si>
    <t>Water relations and hydraulic architecture of two Patagonian steppe shrubs: Effect of slope orientation and microclimate</t>
    <phoneticPr fontId="2" type="noConversion"/>
  </si>
  <si>
    <t>Glycine max</t>
    <phoneticPr fontId="11" type="noConversion"/>
  </si>
  <si>
    <t>Arabidopsis (ecotype Columbia, Col.)</t>
    <phoneticPr fontId="2" type="noConversion"/>
  </si>
  <si>
    <t>G. hirsutum L. cultivar</t>
  </si>
  <si>
    <t>O. europaea L. cv. Leccino.</t>
    <phoneticPr fontId="2" type="noConversion"/>
  </si>
  <si>
    <t>Coffea arabica L. cv ‘Catuaı´ Vermelho IAC 449</t>
    <phoneticPr fontId="11" type="noConversion"/>
  </si>
  <si>
    <t>Coffea arabica L.</t>
  </si>
  <si>
    <t>Arabidopsis thaliana</t>
    <phoneticPr fontId="2" type="noConversion"/>
  </si>
  <si>
    <t>Arabidopsis thaliana ecotype C24</t>
    <phoneticPr fontId="2" type="noConversion"/>
  </si>
  <si>
    <t>Coffea arabica L.</t>
    <phoneticPr fontId="2" type="noConversion"/>
  </si>
  <si>
    <t>Populus deltoides, Marsh</t>
    <phoneticPr fontId="2" type="noConversion"/>
  </si>
  <si>
    <t>Olea europea L.</t>
    <phoneticPr fontId="11" type="noConversion"/>
  </si>
  <si>
    <t>Nicotiana tabacum L.</t>
  </si>
  <si>
    <t>Circadian regulation of leaf hydraulic conductance in sunflower (Helianthus annuus L. cv Margot)</t>
    <phoneticPr fontId="2" type="noConversion"/>
  </si>
  <si>
    <t>Helianthus annuus L. cv Margot</t>
  </si>
  <si>
    <t>Xylem cavitation in the leaf of Prunus laurocerasus and its impact on leaf hydraulics</t>
    <phoneticPr fontId="2" type="noConversion"/>
  </si>
  <si>
    <t>Prunus laurocerasus</t>
  </si>
  <si>
    <t>Saccharum sp.</t>
    <phoneticPr fontId="2" type="noConversion"/>
  </si>
  <si>
    <t>Ranunculus bulbosus; Ranunculus lanuginosus; Ranunculus acris</t>
    <phoneticPr fontId="2" type="noConversion"/>
  </si>
  <si>
    <t>Sorghum bicolor</t>
    <phoneticPr fontId="11" type="noConversion"/>
  </si>
  <si>
    <t>Corylus avellana L.</t>
    <phoneticPr fontId="2" type="noConversion"/>
  </si>
  <si>
    <t>Vitis vinifera</t>
    <phoneticPr fontId="11" type="noConversion"/>
  </si>
  <si>
    <t>Populus euphratica</t>
  </si>
  <si>
    <t>Arabidopsis thaliana (L.) Heynh.</t>
    <phoneticPr fontId="11" type="noConversion"/>
  </si>
  <si>
    <t>Caliroa cerasi</t>
    <phoneticPr fontId="11" type="noConversion"/>
  </si>
  <si>
    <t>Ulmus americana</t>
    <phoneticPr fontId="2" type="noConversion"/>
  </si>
  <si>
    <t>Rubus idaeus L.</t>
  </si>
  <si>
    <t>Citrus aurantium</t>
  </si>
  <si>
    <t> Citrus aurantium L., Citrus limon L., Citrus × paradisii Macfad </t>
  </si>
  <si>
    <t>The major veins of mesomorphic leaves revisited: Tests for conductive overload in Acer saccharum (Aceraceae) and Quercus rubra (Fagaceae)</t>
    <phoneticPr fontId="2" type="noConversion"/>
  </si>
  <si>
    <t>Acer saccharum (Aceraceae) and Quercus rubra (Fagaceae)</t>
  </si>
  <si>
    <t xml:space="preserve">Helianthus annuus L. </t>
    <phoneticPr fontId="11" type="noConversion"/>
  </si>
  <si>
    <t>Zea mays L.</t>
    <phoneticPr fontId="11" type="noConversion"/>
  </si>
  <si>
    <t>tropical rainforest trees</t>
  </si>
  <si>
    <r>
      <rPr>
        <sz val="10"/>
        <color theme="1"/>
        <rFont val="Cambria"/>
        <family val="1"/>
      </rPr>
      <t>Salix bebbiana Sarg., Salix candida Flueggé ex Willd., Salix discolor Muhl., Salix pedicellaris Pursh,</t>
    </r>
    <r>
      <rPr>
        <sz val="10"/>
        <color theme="1"/>
        <rFont val="Helvetica"/>
        <family val="2"/>
      </rPr>
      <t>Salix petiolaris Sm. and Salix pyrifolia Andersson</t>
    </r>
    <phoneticPr fontId="2" type="noConversion"/>
  </si>
  <si>
    <t>Cucumis sativus L. cv. Hoffmann giganta</t>
  </si>
  <si>
    <t>B. pendula Roth</t>
  </si>
  <si>
    <t>Betula pendulaRoth</t>
    <phoneticPr fontId="2" type="noConversion"/>
  </si>
  <si>
    <t>Betula pendula</t>
    <phoneticPr fontId="2" type="noConversion"/>
  </si>
  <si>
    <t>Betula pendula Roth</t>
    <phoneticPr fontId="2" type="noConversion"/>
  </si>
  <si>
    <t>9 mangrove</t>
    <phoneticPr fontId="11" type="noConversion"/>
  </si>
  <si>
    <t>Quercus cerris, Q. frainetto, Q. petraea,Q. pyrenaica, Q. robur, Q. rubra, Q. velutina</t>
    <phoneticPr fontId="11" type="noConversion"/>
  </si>
  <si>
    <t>Populus×’Walker’; Okanese</t>
    <phoneticPr fontId="2" type="noConversion"/>
  </si>
  <si>
    <t>Eucalyptus radiata; E. dives Schauer; E. mannifera R. T. Baker, L. Johnson</t>
    <phoneticPr fontId="2" type="noConversion"/>
  </si>
  <si>
    <t>Quercus macrocarpa</t>
  </si>
  <si>
    <t>Responses of Leaf Morphological Structure and Physiological Characteristics of Populus euramericana cv.BYuto Drought Stress</t>
    <phoneticPr fontId="2" type="noConversion"/>
  </si>
  <si>
    <t>Populus euramericana cv.BYuto</t>
  </si>
  <si>
    <t>Pseudotsuga menziesii (Mirb.) Franco/Tsuga heterophylla (Raf.) Sarg.</t>
  </si>
  <si>
    <t>Pinus edulis; Juniperus monosperma</t>
    <phoneticPr fontId="2" type="noConversion"/>
  </si>
  <si>
    <t>Effects of nitrogen content on growth and hydraulic characteristics of peach (Prunus persica L.) seedlings under different soil moisture conditions</t>
    <phoneticPr fontId="2" type="noConversion"/>
  </si>
  <si>
    <t>Prunus persica L.</t>
  </si>
  <si>
    <t>Flow data</t>
    <phoneticPr fontId="2" type="noConversion"/>
  </si>
  <si>
    <t>Height_difference</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76" formatCode="0_);[Red]\(0\)"/>
    <numFmt numFmtId="177" formatCode="0.00_);[Red]\(0.00\)"/>
    <numFmt numFmtId="178" formatCode="0.00_ "/>
    <numFmt numFmtId="179" formatCode="0_ "/>
    <numFmt numFmtId="180" formatCode="h:mm;@"/>
    <numFmt numFmtId="181" formatCode="0.0_ "/>
  </numFmts>
  <fonts count="31">
    <font>
      <sz val="12"/>
      <color theme="1"/>
      <name val="等线"/>
      <family val="2"/>
      <charset val="134"/>
      <scheme val="minor"/>
    </font>
    <font>
      <b/>
      <sz val="16"/>
      <color theme="1"/>
      <name val="等线"/>
      <family val="2"/>
      <scheme val="minor"/>
    </font>
    <font>
      <sz val="9"/>
      <name val="等线"/>
      <family val="2"/>
      <charset val="134"/>
      <scheme val="minor"/>
    </font>
    <font>
      <b/>
      <sz val="14"/>
      <color theme="1"/>
      <name val="等线"/>
      <family val="2"/>
      <scheme val="minor"/>
    </font>
    <font>
      <sz val="14"/>
      <color theme="1"/>
      <name val="等线"/>
      <family val="2"/>
      <scheme val="minor"/>
    </font>
    <font>
      <b/>
      <sz val="18"/>
      <color theme="1"/>
      <name val="等线"/>
      <family val="2"/>
      <scheme val="minor"/>
    </font>
    <font>
      <b/>
      <sz val="11"/>
      <color theme="1"/>
      <name val="等线"/>
      <family val="2"/>
      <scheme val="minor"/>
    </font>
    <font>
      <b/>
      <sz val="12"/>
      <color theme="1"/>
      <name val="等线"/>
      <family val="2"/>
      <scheme val="minor"/>
    </font>
    <font>
      <sz val="12"/>
      <color theme="1"/>
      <name val="等线"/>
      <family val="2"/>
      <scheme val="minor"/>
    </font>
    <font>
      <sz val="12"/>
      <color theme="1"/>
      <name val="等线"/>
      <family val="3"/>
      <charset val="134"/>
      <scheme val="minor"/>
    </font>
    <font>
      <sz val="12"/>
      <color theme="1"/>
      <name val="等线"/>
      <family val="4"/>
      <charset val="134"/>
      <scheme val="minor"/>
    </font>
    <font>
      <sz val="8"/>
      <name val="等线"/>
      <family val="2"/>
      <scheme val="minor"/>
    </font>
    <font>
      <sz val="9"/>
      <name val="等线"/>
      <family val="3"/>
      <charset val="134"/>
      <scheme val="minor"/>
    </font>
    <font>
      <sz val="12"/>
      <color theme="1"/>
      <name val="Times New Roman"/>
      <family val="1"/>
    </font>
    <font>
      <sz val="12"/>
      <color theme="1"/>
      <name val="等线"/>
      <family val="4"/>
      <charset val="134"/>
    </font>
    <font>
      <i/>
      <sz val="12"/>
      <color theme="1"/>
      <name val="Times New Roman"/>
      <family val="1"/>
    </font>
    <font>
      <sz val="12"/>
      <color rgb="FF000000"/>
      <name val="Times New Roman"/>
      <family val="1"/>
    </font>
    <font>
      <i/>
      <sz val="12"/>
      <color rgb="FF000000"/>
      <name val="Times New Roman"/>
      <family val="1"/>
    </font>
    <font>
      <sz val="12"/>
      <color theme="1"/>
      <name val="等线"/>
      <family val="2"/>
      <charset val="134"/>
    </font>
    <font>
      <sz val="9"/>
      <name val="等线"/>
      <family val="2"/>
      <charset val="134"/>
    </font>
    <font>
      <vertAlign val="superscript"/>
      <sz val="12"/>
      <color rgb="FF000000"/>
      <name val="等线"/>
      <family val="3"/>
      <charset val="134"/>
    </font>
    <font>
      <sz val="12"/>
      <color rgb="FF000000"/>
      <name val="等线"/>
      <family val="3"/>
      <charset val="134"/>
    </font>
    <font>
      <sz val="9"/>
      <color theme="1"/>
      <name val="Times"/>
      <family val="1"/>
    </font>
    <font>
      <sz val="10"/>
      <color theme="1"/>
      <name val="Times"/>
      <family val="1"/>
    </font>
    <font>
      <sz val="10"/>
      <color theme="1"/>
      <name val="Helvetica"/>
      <family val="2"/>
    </font>
    <font>
      <sz val="11"/>
      <color theme="1"/>
      <name val="Courier"/>
      <family val="1"/>
    </font>
    <font>
      <sz val="10"/>
      <color theme="1"/>
      <name val="Cambria"/>
      <family val="1"/>
    </font>
    <font>
      <sz val="10"/>
      <color theme="1"/>
      <name val="Helvetica"/>
      <family val="1"/>
    </font>
    <font>
      <sz val="10"/>
      <color rgb="FF231F20"/>
      <name val="Times"/>
      <family val="1"/>
    </font>
    <font>
      <sz val="11"/>
      <color theme="1"/>
      <name val="Times"/>
      <family val="1"/>
    </font>
    <font>
      <sz val="9"/>
      <color theme="1"/>
      <name val="Cambria"/>
      <family val="1"/>
    </font>
  </fonts>
  <fills count="4">
    <fill>
      <patternFill patternType="none"/>
    </fill>
    <fill>
      <patternFill patternType="gray125"/>
    </fill>
    <fill>
      <patternFill patternType="solid">
        <fgColor theme="2"/>
        <bgColor indexed="64"/>
      </patternFill>
    </fill>
    <fill>
      <patternFill patternType="solid">
        <fgColor rgb="FFC9C9C9"/>
        <bgColor rgb="FF000000"/>
      </patternFill>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alignment vertical="center"/>
    </xf>
  </cellStyleXfs>
  <cellXfs count="69">
    <xf numFmtId="0" fontId="0" fillId="0" borderId="0" xfId="0">
      <alignment vertical="center"/>
    </xf>
    <xf numFmtId="0" fontId="1" fillId="2" borderId="0" xfId="0" applyFont="1" applyFill="1" applyAlignment="1"/>
    <xf numFmtId="0" fontId="3" fillId="2" borderId="0" xfId="0" applyFont="1" applyFill="1" applyAlignment="1"/>
    <xf numFmtId="0" fontId="4" fillId="2" borderId="0" xfId="0" applyFont="1" applyFill="1" applyAlignment="1"/>
    <xf numFmtId="0" fontId="4" fillId="0" borderId="0" xfId="0" applyFont="1" applyAlignment="1"/>
    <xf numFmtId="0" fontId="5" fillId="2" borderId="0" xfId="0" applyFont="1" applyFill="1" applyAlignment="1"/>
    <xf numFmtId="0" fontId="6" fillId="2" borderId="0" xfId="0" applyFont="1" applyFill="1" applyAlignment="1"/>
    <xf numFmtId="0" fontId="6" fillId="0" borderId="0" xfId="0" applyFont="1" applyAlignment="1"/>
    <xf numFmtId="0" fontId="7" fillId="2" borderId="0" xfId="0" applyFont="1" applyFill="1" applyAlignment="1"/>
    <xf numFmtId="0" fontId="8" fillId="2" borderId="0" xfId="0" applyFont="1" applyFill="1" applyAlignment="1"/>
    <xf numFmtId="0" fontId="8" fillId="0" borderId="0" xfId="0" applyFont="1" applyAlignment="1"/>
    <xf numFmtId="0" fontId="0" fillId="2" borderId="0" xfId="0" applyFill="1" applyAlignment="1"/>
    <xf numFmtId="0" fontId="0" fillId="0" borderId="0" xfId="0" applyAlignment="1"/>
    <xf numFmtId="0" fontId="0" fillId="0" borderId="0" xfId="0" applyAlignment="1">
      <alignment horizontal="center"/>
    </xf>
    <xf numFmtId="0" fontId="9" fillId="0" borderId="0" xfId="0" applyFont="1" applyAlignment="1"/>
    <xf numFmtId="176" fontId="10" fillId="0" borderId="0" xfId="0" applyNumberFormat="1" applyFont="1" applyAlignment="1">
      <alignment horizontal="left" wrapText="1"/>
    </xf>
    <xf numFmtId="177" fontId="0" fillId="0" borderId="0" xfId="0" applyNumberFormat="1">
      <alignment vertical="center"/>
    </xf>
    <xf numFmtId="178" fontId="0" fillId="0" borderId="0" xfId="0" applyNumberFormat="1">
      <alignment vertical="center"/>
    </xf>
    <xf numFmtId="0" fontId="0" fillId="0" borderId="0" xfId="0" applyAlignment="1">
      <alignment horizontal="left" vertical="center"/>
    </xf>
    <xf numFmtId="0" fontId="13" fillId="0" borderId="0" xfId="0" applyFont="1">
      <alignment vertical="center"/>
    </xf>
    <xf numFmtId="177" fontId="13" fillId="0" borderId="0" xfId="0" applyNumberFormat="1" applyFont="1">
      <alignment vertical="center"/>
    </xf>
    <xf numFmtId="176" fontId="13" fillId="0" borderId="0" xfId="0" applyNumberFormat="1" applyFont="1" applyAlignment="1">
      <alignment horizontal="left" wrapText="1"/>
    </xf>
    <xf numFmtId="176" fontId="13" fillId="0" borderId="0" xfId="0" applyNumberFormat="1" applyFont="1" applyAlignment="1">
      <alignment horizontal="left" vertical="center" wrapText="1"/>
    </xf>
    <xf numFmtId="177" fontId="13" fillId="0" borderId="0" xfId="0" applyNumberFormat="1" applyFont="1" applyAlignment="1"/>
    <xf numFmtId="178" fontId="13" fillId="0" borderId="0" xfId="0" applyNumberFormat="1" applyFont="1" applyProtection="1">
      <alignment vertical="center"/>
      <protection locked="0"/>
    </xf>
    <xf numFmtId="0" fontId="13" fillId="0" borderId="0" xfId="0" applyFont="1" applyAlignment="1">
      <alignment vertical="center" wrapText="1"/>
    </xf>
    <xf numFmtId="179" fontId="13" fillId="0" borderId="0" xfId="0" applyNumberFormat="1" applyFont="1" applyProtection="1">
      <alignment vertical="center"/>
      <protection locked="0"/>
    </xf>
    <xf numFmtId="180" fontId="13" fillId="0" borderId="0" xfId="0" applyNumberFormat="1" applyFont="1" applyProtection="1">
      <alignment vertical="center"/>
      <protection locked="0"/>
    </xf>
    <xf numFmtId="20" fontId="13" fillId="0" borderId="0" xfId="0" applyNumberFormat="1" applyFont="1">
      <alignment vertical="center"/>
    </xf>
    <xf numFmtId="0" fontId="13" fillId="0" borderId="0" xfId="0" applyFont="1" applyAlignment="1">
      <alignment wrapText="1"/>
    </xf>
    <xf numFmtId="0" fontId="13" fillId="0" borderId="0" xfId="0" applyFont="1" applyAlignment="1"/>
    <xf numFmtId="181" fontId="13" fillId="0" borderId="0" xfId="0" applyNumberFormat="1" applyFont="1">
      <alignment vertical="center"/>
    </xf>
    <xf numFmtId="14" fontId="13" fillId="0" borderId="0" xfId="0" applyNumberFormat="1" applyFont="1">
      <alignment vertical="center"/>
    </xf>
    <xf numFmtId="0" fontId="15" fillId="0" borderId="0" xfId="0" applyFont="1">
      <alignment vertical="center"/>
    </xf>
    <xf numFmtId="176" fontId="15" fillId="0" borderId="0" xfId="0" applyNumberFormat="1" applyFont="1" applyAlignment="1">
      <alignment horizontal="left" wrapText="1"/>
    </xf>
    <xf numFmtId="0" fontId="16" fillId="0" borderId="0" xfId="0" applyFont="1" applyAlignment="1"/>
    <xf numFmtId="0" fontId="17" fillId="0" borderId="0" xfId="0" applyFont="1" applyAlignment="1">
      <alignment wrapText="1"/>
    </xf>
    <xf numFmtId="0" fontId="18" fillId="3" borderId="1" xfId="0" applyFont="1" applyFill="1" applyBorder="1" applyAlignment="1"/>
    <xf numFmtId="0" fontId="18" fillId="3" borderId="2" xfId="0" applyFont="1" applyFill="1" applyBorder="1" applyAlignment="1"/>
    <xf numFmtId="0" fontId="18" fillId="3" borderId="3" xfId="0" applyFont="1" applyFill="1" applyBorder="1" applyAlignment="1"/>
    <xf numFmtId="0" fontId="18" fillId="0" borderId="4" xfId="0" applyFont="1" applyBorder="1">
      <alignment vertical="center"/>
    </xf>
    <xf numFmtId="0" fontId="18" fillId="0" borderId="0" xfId="0" applyFont="1" applyBorder="1">
      <alignment vertical="center"/>
    </xf>
    <xf numFmtId="0" fontId="18" fillId="0" borderId="5" xfId="0" applyFont="1" applyBorder="1" applyAlignment="1">
      <alignment horizontal="left"/>
    </xf>
    <xf numFmtId="0" fontId="21" fillId="0" borderId="5" xfId="0" applyFont="1" applyBorder="1" applyAlignment="1"/>
    <xf numFmtId="0" fontId="18" fillId="0" borderId="5" xfId="0" applyFont="1" applyBorder="1" applyAlignment="1"/>
    <xf numFmtId="0" fontId="18" fillId="0" borderId="6" xfId="0" applyFont="1" applyBorder="1">
      <alignment vertical="center"/>
    </xf>
    <xf numFmtId="0" fontId="18" fillId="0" borderId="7" xfId="0" applyFont="1" applyBorder="1">
      <alignment vertical="center"/>
    </xf>
    <xf numFmtId="0" fontId="21" fillId="0" borderId="8" xfId="0" applyFont="1" applyBorder="1" applyAlignment="1"/>
    <xf numFmtId="0" fontId="0" fillId="0" borderId="0" xfId="0" applyFill="1" applyAlignment="1"/>
    <xf numFmtId="0" fontId="14" fillId="0" borderId="4" xfId="0" applyFont="1" applyBorder="1">
      <alignment vertical="center"/>
    </xf>
    <xf numFmtId="0" fontId="23" fillId="0" borderId="0" xfId="0" applyFont="1">
      <alignment vertical="center"/>
    </xf>
    <xf numFmtId="0" fontId="22" fillId="0" borderId="0" xfId="0" applyFont="1">
      <alignment vertical="center"/>
    </xf>
    <xf numFmtId="176" fontId="13" fillId="0" borderId="0" xfId="0" applyNumberFormat="1" applyFont="1" applyFill="1" applyAlignment="1">
      <alignment horizontal="left" vertical="center" wrapText="1"/>
    </xf>
    <xf numFmtId="0" fontId="25" fillId="0" borderId="0" xfId="0" applyFont="1">
      <alignment vertical="center"/>
    </xf>
    <xf numFmtId="0" fontId="24" fillId="0" borderId="0" xfId="0" applyFont="1">
      <alignment vertical="center"/>
    </xf>
    <xf numFmtId="0" fontId="27" fillId="0" borderId="0" xfId="0" applyFont="1">
      <alignment vertical="center"/>
    </xf>
    <xf numFmtId="0" fontId="27" fillId="0" borderId="0" xfId="0" applyFont="1" applyAlignment="1">
      <alignment vertical="center" wrapText="1"/>
    </xf>
    <xf numFmtId="0" fontId="28" fillId="0" borderId="0" xfId="0" applyFont="1">
      <alignment vertical="center"/>
    </xf>
    <xf numFmtId="0" fontId="29" fillId="0" borderId="0" xfId="0" applyFont="1">
      <alignment vertical="center"/>
    </xf>
    <xf numFmtId="0" fontId="30" fillId="0" borderId="0" xfId="0" applyFont="1">
      <alignment vertical="center"/>
    </xf>
    <xf numFmtId="0" fontId="13" fillId="2" borderId="1" xfId="0" applyFont="1" applyFill="1" applyBorder="1" applyAlignment="1">
      <alignment horizontal="center" vertical="center" wrapText="1"/>
    </xf>
    <xf numFmtId="0" fontId="13" fillId="2" borderId="2" xfId="0" applyFont="1" applyFill="1" applyBorder="1" applyAlignment="1">
      <alignment horizontal="center" vertical="center" wrapText="1"/>
    </xf>
    <xf numFmtId="0" fontId="13" fillId="2" borderId="3" xfId="0" applyFont="1" applyFill="1" applyBorder="1" applyAlignment="1">
      <alignment horizontal="center" vertical="center" wrapText="1"/>
    </xf>
    <xf numFmtId="0" fontId="13" fillId="2" borderId="4" xfId="0" applyFont="1" applyFill="1" applyBorder="1" applyAlignment="1">
      <alignment horizontal="center" vertical="center" wrapText="1"/>
    </xf>
    <xf numFmtId="0" fontId="13" fillId="2" borderId="0" xfId="0" applyFont="1" applyFill="1" applyBorder="1" applyAlignment="1">
      <alignment horizontal="center" vertical="center" wrapText="1"/>
    </xf>
    <xf numFmtId="0" fontId="13" fillId="2" borderId="5" xfId="0" applyFont="1" applyFill="1" applyBorder="1" applyAlignment="1">
      <alignment horizontal="center" vertical="center" wrapText="1"/>
    </xf>
    <xf numFmtId="0" fontId="13" fillId="2" borderId="6" xfId="0" applyFont="1" applyFill="1" applyBorder="1" applyAlignment="1">
      <alignment horizontal="center" vertical="center" wrapText="1"/>
    </xf>
    <xf numFmtId="0" fontId="13" fillId="2" borderId="7" xfId="0" applyFont="1" applyFill="1" applyBorder="1" applyAlignment="1">
      <alignment horizontal="center" vertical="center" wrapText="1"/>
    </xf>
    <xf numFmtId="0" fontId="13" fillId="2" borderId="8" xfId="0" applyFont="1" applyFill="1" applyBorder="1" applyAlignment="1">
      <alignment horizontal="center" vertical="center" wrapText="1"/>
    </xf>
  </cellXfs>
  <cellStyles count="1">
    <cellStyle name="常规" xfId="0" builtinId="0"/>
  </cellStyles>
  <dxfs count="6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mailto:r.bravo@biology.leidenuniv.n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398BB2-9C88-9648-8DE9-F8A043FC7AED}">
  <dimension ref="A5:V26"/>
  <sheetViews>
    <sheetView tabSelected="1" workbookViewId="0">
      <selection activeCell="F16" sqref="F16:G16"/>
    </sheetView>
  </sheetViews>
  <sheetFormatPr baseColWidth="10" defaultColWidth="9.1640625" defaultRowHeight="16"/>
  <cols>
    <col min="1" max="1" width="9.1640625" style="12"/>
    <col min="2" max="2" width="13.33203125" style="12" customWidth="1"/>
    <col min="3" max="3" width="13.83203125" style="12" customWidth="1"/>
    <col min="4" max="8" width="9.1640625" style="12"/>
    <col min="9" max="9" width="12.83203125" style="12" customWidth="1"/>
    <col min="10" max="10" width="9.1640625" style="12"/>
    <col min="11" max="11" width="17.5" style="12" customWidth="1"/>
    <col min="12" max="13" width="9.1640625" style="12"/>
    <col min="14" max="14" width="17.5" style="12" customWidth="1"/>
    <col min="15" max="16384" width="9.1640625" style="12"/>
  </cols>
  <sheetData>
    <row r="5" spans="1:22" s="4" customFormat="1" ht="21">
      <c r="A5" s="1" t="s">
        <v>0</v>
      </c>
      <c r="B5" s="2"/>
      <c r="C5" s="3"/>
      <c r="D5" s="3"/>
      <c r="E5" s="3"/>
      <c r="F5" s="3"/>
      <c r="G5" s="3"/>
      <c r="H5" s="3"/>
      <c r="I5" s="3"/>
      <c r="J5" s="3"/>
      <c r="K5" s="3"/>
      <c r="L5" s="3"/>
      <c r="M5" s="3"/>
      <c r="N5" s="3"/>
      <c r="O5" s="3"/>
      <c r="P5" s="3"/>
      <c r="Q5" s="3"/>
      <c r="R5" s="3"/>
      <c r="S5" s="3"/>
      <c r="T5" s="3"/>
      <c r="U5" s="3"/>
      <c r="V5" s="3"/>
    </row>
    <row r="6" spans="1:22" s="7" customFormat="1" ht="23">
      <c r="A6" s="5" t="s">
        <v>1</v>
      </c>
      <c r="B6" s="1"/>
      <c r="C6" s="1"/>
      <c r="D6" s="1"/>
      <c r="E6" s="1"/>
      <c r="F6" s="1"/>
      <c r="G6" s="1"/>
      <c r="H6" s="1"/>
      <c r="I6" s="1"/>
      <c r="J6" s="1"/>
      <c r="K6" s="1"/>
      <c r="L6" s="1"/>
      <c r="M6" s="1"/>
      <c r="N6" s="1"/>
      <c r="O6" s="1"/>
      <c r="P6" s="1"/>
      <c r="Q6" s="6"/>
      <c r="R6" s="6"/>
      <c r="S6" s="6"/>
      <c r="T6" s="6"/>
      <c r="U6" s="6"/>
      <c r="V6" s="6"/>
    </row>
    <row r="8" spans="1:22" s="10" customFormat="1" ht="18">
      <c r="A8" s="2" t="s">
        <v>2</v>
      </c>
      <c r="B8" s="8"/>
      <c r="C8" s="8"/>
      <c r="D8" s="8"/>
      <c r="E8" s="9"/>
      <c r="F8" s="9"/>
      <c r="G8" s="9"/>
      <c r="H8" s="9"/>
      <c r="I8" s="9"/>
      <c r="J8" s="9"/>
      <c r="K8" s="9"/>
      <c r="L8" s="9"/>
      <c r="M8" s="9"/>
      <c r="N8" s="9"/>
      <c r="O8" s="9"/>
      <c r="P8" s="9"/>
      <c r="Q8" s="9"/>
      <c r="R8" s="9"/>
      <c r="S8" s="9"/>
      <c r="T8" s="9"/>
      <c r="U8" s="9"/>
      <c r="V8" s="9"/>
    </row>
    <row r="9" spans="1:22" s="10" customFormat="1">
      <c r="A9" s="9" t="s">
        <v>3</v>
      </c>
      <c r="B9" s="9"/>
      <c r="C9" s="9"/>
      <c r="D9" s="9"/>
      <c r="E9" s="9"/>
      <c r="F9" s="9"/>
      <c r="G9" s="9"/>
      <c r="H9" s="9"/>
      <c r="I9" s="9"/>
      <c r="J9" s="9"/>
      <c r="K9" s="9"/>
      <c r="L9" s="9"/>
      <c r="M9" s="9"/>
      <c r="N9" s="9"/>
      <c r="O9" s="9"/>
      <c r="P9" s="9"/>
      <c r="Q9" s="9"/>
      <c r="R9" s="9"/>
      <c r="S9" s="9"/>
      <c r="T9" s="9"/>
      <c r="U9" s="9"/>
      <c r="V9" s="9"/>
    </row>
    <row r="10" spans="1:22">
      <c r="A10" s="11"/>
      <c r="B10" s="11"/>
      <c r="C10" s="11"/>
      <c r="D10" s="11"/>
      <c r="E10" s="11"/>
      <c r="F10" s="11"/>
      <c r="G10" s="11"/>
      <c r="H10" s="11"/>
      <c r="I10" s="11"/>
      <c r="J10" s="11"/>
      <c r="K10" s="11"/>
      <c r="L10" s="11"/>
      <c r="M10" s="11"/>
      <c r="N10" s="11"/>
      <c r="O10" s="11"/>
      <c r="P10" s="11"/>
      <c r="Q10" s="11"/>
      <c r="R10" s="11"/>
      <c r="S10" s="11"/>
      <c r="T10" s="11"/>
      <c r="U10" s="11"/>
      <c r="V10" s="11"/>
    </row>
    <row r="11" spans="1:22">
      <c r="A11" s="11" t="s">
        <v>4</v>
      </c>
      <c r="B11" s="11"/>
      <c r="C11" s="11"/>
      <c r="D11" s="11"/>
      <c r="E11" s="11"/>
      <c r="F11" s="11"/>
      <c r="G11" s="11"/>
      <c r="H11" s="11"/>
      <c r="I11" s="11"/>
      <c r="J11" s="11"/>
      <c r="K11" s="11"/>
      <c r="L11" s="11"/>
      <c r="M11" s="11"/>
      <c r="N11" s="11"/>
      <c r="O11" s="11"/>
      <c r="P11" s="11"/>
      <c r="Q11" s="11"/>
      <c r="R11" s="11"/>
      <c r="S11" s="11"/>
      <c r="T11" s="11"/>
      <c r="U11" s="11"/>
      <c r="V11" s="11"/>
    </row>
    <row r="12" spans="1:22">
      <c r="A12" s="11" t="s">
        <v>5</v>
      </c>
      <c r="B12" s="11"/>
      <c r="C12" s="11"/>
      <c r="D12" s="11"/>
      <c r="E12" s="11"/>
      <c r="F12" s="11"/>
      <c r="G12" s="11"/>
      <c r="H12" s="11"/>
      <c r="I12" s="11"/>
      <c r="J12" s="11"/>
      <c r="K12" s="11"/>
      <c r="L12" s="11"/>
      <c r="M12" s="11"/>
      <c r="N12" s="11"/>
      <c r="O12" s="11"/>
      <c r="P12" s="11"/>
      <c r="Q12" s="11"/>
      <c r="R12" s="11"/>
      <c r="S12" s="11"/>
      <c r="T12" s="11"/>
      <c r="U12" s="11"/>
      <c r="V12" s="11"/>
    </row>
    <row r="13" spans="1:22">
      <c r="A13" s="11" t="s">
        <v>6</v>
      </c>
      <c r="B13" s="11"/>
      <c r="C13" s="11"/>
      <c r="D13" s="11"/>
      <c r="E13" s="11"/>
      <c r="F13" s="11"/>
      <c r="G13" s="11"/>
      <c r="H13" s="11"/>
      <c r="I13" s="11"/>
      <c r="J13" s="11"/>
      <c r="K13" s="11"/>
      <c r="L13" s="11"/>
      <c r="M13" s="11"/>
      <c r="N13" s="11"/>
      <c r="O13" s="11"/>
      <c r="P13" s="11"/>
      <c r="Q13" s="11"/>
      <c r="R13" s="11"/>
      <c r="S13" s="11"/>
      <c r="T13" s="11"/>
      <c r="U13" s="11"/>
      <c r="V13" s="11"/>
    </row>
    <row r="14" spans="1:22">
      <c r="A14" s="11"/>
      <c r="B14" s="11"/>
      <c r="C14" s="11"/>
      <c r="D14" s="11"/>
      <c r="E14" s="11"/>
      <c r="F14" s="11"/>
      <c r="G14" s="11"/>
      <c r="H14" s="11"/>
      <c r="I14" s="11"/>
      <c r="J14" s="11"/>
      <c r="K14" s="11"/>
      <c r="L14" s="11"/>
      <c r="M14" s="11"/>
      <c r="N14" s="11"/>
      <c r="O14" s="11"/>
      <c r="P14" s="11"/>
      <c r="Q14" s="11"/>
      <c r="R14" s="11"/>
      <c r="S14" s="11"/>
      <c r="T14" s="11"/>
      <c r="U14" s="11"/>
      <c r="V14" s="11"/>
    </row>
    <row r="16" spans="1:22">
      <c r="F16" s="48"/>
      <c r="G16" s="48"/>
    </row>
    <row r="19" spans="1:22" ht="18">
      <c r="A19" s="2" t="s">
        <v>7</v>
      </c>
      <c r="B19" s="11"/>
      <c r="C19" s="11"/>
      <c r="D19" s="11"/>
      <c r="E19" s="11"/>
      <c r="F19" s="11"/>
      <c r="G19" s="11"/>
      <c r="H19" s="11"/>
      <c r="I19" s="11"/>
      <c r="J19" s="11"/>
      <c r="K19" s="11"/>
      <c r="L19" s="11"/>
      <c r="M19" s="11"/>
      <c r="N19" s="11"/>
      <c r="O19" s="11"/>
      <c r="P19" s="11"/>
      <c r="Q19" s="11"/>
      <c r="R19" s="11"/>
      <c r="S19" s="11"/>
      <c r="T19" s="11"/>
      <c r="U19" s="11"/>
      <c r="V19" s="11"/>
    </row>
    <row r="20" spans="1:22">
      <c r="A20" s="9" t="s">
        <v>8</v>
      </c>
      <c r="B20" s="9"/>
      <c r="C20" s="9"/>
      <c r="D20" s="9"/>
      <c r="E20" s="9"/>
      <c r="F20" s="11"/>
      <c r="G20" s="11"/>
      <c r="H20" s="11"/>
      <c r="I20" s="11"/>
      <c r="J20" s="11"/>
      <c r="K20" s="11"/>
      <c r="L20" s="11"/>
      <c r="M20" s="11"/>
      <c r="N20" s="11"/>
      <c r="O20" s="11"/>
      <c r="P20" s="11"/>
      <c r="Q20" s="11"/>
      <c r="R20" s="11"/>
      <c r="S20" s="11"/>
      <c r="T20" s="11"/>
      <c r="U20" s="11"/>
      <c r="V20" s="11"/>
    </row>
    <row r="21" spans="1:22">
      <c r="A21" s="9"/>
      <c r="B21" s="9"/>
      <c r="C21" s="9"/>
      <c r="D21" s="9"/>
      <c r="E21" s="9"/>
      <c r="F21" s="11"/>
      <c r="G21" s="11"/>
      <c r="H21" s="11"/>
      <c r="I21" s="11"/>
      <c r="J21" s="11"/>
      <c r="K21" s="11"/>
      <c r="L21" s="11"/>
      <c r="M21" s="11"/>
      <c r="N21" s="11"/>
      <c r="O21" s="11"/>
      <c r="P21" s="11"/>
      <c r="Q21" s="11"/>
      <c r="R21" s="11"/>
      <c r="S21" s="11"/>
      <c r="T21" s="11"/>
      <c r="U21" s="11"/>
      <c r="V21" s="11"/>
    </row>
    <row r="22" spans="1:22">
      <c r="A22" s="9"/>
      <c r="B22" s="9"/>
      <c r="C22" s="9"/>
      <c r="D22" s="9"/>
      <c r="E22" s="9"/>
      <c r="F22" s="11"/>
      <c r="G22" s="11"/>
      <c r="H22" s="11"/>
      <c r="I22" s="11"/>
      <c r="J22" s="11"/>
      <c r="K22" s="11"/>
      <c r="L22" s="11"/>
      <c r="M22" s="11"/>
      <c r="N22" s="11"/>
      <c r="O22" s="11"/>
      <c r="P22" s="11"/>
      <c r="Q22" s="11"/>
      <c r="R22" s="11"/>
      <c r="S22" s="11"/>
      <c r="T22" s="11"/>
      <c r="U22" s="11"/>
      <c r="V22" s="11"/>
    </row>
    <row r="25" spans="1:22">
      <c r="B25"/>
      <c r="C25"/>
      <c r="D25"/>
      <c r="E25"/>
      <c r="F25"/>
      <c r="G25"/>
      <c r="H25"/>
      <c r="I25"/>
      <c r="J25"/>
      <c r="K25"/>
      <c r="L25"/>
      <c r="M25"/>
      <c r="N25"/>
    </row>
    <row r="26" spans="1:22">
      <c r="C26" s="13"/>
      <c r="E26" s="14"/>
      <c r="L26" s="14"/>
      <c r="M26" s="14"/>
    </row>
  </sheetData>
  <phoneticPr fontId="2" type="noConversion"/>
  <hyperlinks>
    <hyperlink ref="A20" r:id="rId1" display="r.bravo@biology.leidenuniv.nl" xr:uid="{B39DDAB4-F733-EA4C-B5F4-041A77A29DB9}"/>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08B4A8-17E1-0B4B-B3B1-450F99C391B0}">
  <dimension ref="A1:K20"/>
  <sheetViews>
    <sheetView workbookViewId="0">
      <selection activeCell="D22" sqref="D22"/>
    </sheetView>
  </sheetViews>
  <sheetFormatPr baseColWidth="10" defaultRowHeight="16"/>
  <sheetData>
    <row r="1" spans="1:11">
      <c r="A1" s="60" t="s">
        <v>2581</v>
      </c>
      <c r="B1" s="61"/>
      <c r="C1" s="61"/>
      <c r="D1" s="61"/>
      <c r="E1" s="61"/>
      <c r="F1" s="61"/>
      <c r="G1" s="61"/>
      <c r="H1" s="61"/>
      <c r="I1" s="61"/>
      <c r="J1" s="61"/>
      <c r="K1" s="62"/>
    </row>
    <row r="2" spans="1:11">
      <c r="A2" s="63"/>
      <c r="B2" s="64"/>
      <c r="C2" s="64"/>
      <c r="D2" s="64"/>
      <c r="E2" s="64"/>
      <c r="F2" s="64"/>
      <c r="G2" s="64"/>
      <c r="H2" s="64"/>
      <c r="I2" s="64"/>
      <c r="J2" s="64"/>
      <c r="K2" s="65"/>
    </row>
    <row r="3" spans="1:11">
      <c r="A3" s="63"/>
      <c r="B3" s="64"/>
      <c r="C3" s="64"/>
      <c r="D3" s="64"/>
      <c r="E3" s="64"/>
      <c r="F3" s="64"/>
      <c r="G3" s="64"/>
      <c r="H3" s="64"/>
      <c r="I3" s="64"/>
      <c r="J3" s="64"/>
      <c r="K3" s="65"/>
    </row>
    <row r="4" spans="1:11">
      <c r="A4" s="63"/>
      <c r="B4" s="64"/>
      <c r="C4" s="64"/>
      <c r="D4" s="64"/>
      <c r="E4" s="64"/>
      <c r="F4" s="64"/>
      <c r="G4" s="64"/>
      <c r="H4" s="64"/>
      <c r="I4" s="64"/>
      <c r="J4" s="64"/>
      <c r="K4" s="65"/>
    </row>
    <row r="5" spans="1:11">
      <c r="A5" s="63"/>
      <c r="B5" s="64"/>
      <c r="C5" s="64"/>
      <c r="D5" s="64"/>
      <c r="E5" s="64"/>
      <c r="F5" s="64"/>
      <c r="G5" s="64"/>
      <c r="H5" s="64"/>
      <c r="I5" s="64"/>
      <c r="J5" s="64"/>
      <c r="K5" s="65"/>
    </row>
    <row r="6" spans="1:11">
      <c r="A6" s="63"/>
      <c r="B6" s="64"/>
      <c r="C6" s="64"/>
      <c r="D6" s="64"/>
      <c r="E6" s="64"/>
      <c r="F6" s="64"/>
      <c r="G6" s="64"/>
      <c r="H6" s="64"/>
      <c r="I6" s="64"/>
      <c r="J6" s="64"/>
      <c r="K6" s="65"/>
    </row>
    <row r="7" spans="1:11">
      <c r="A7" s="63"/>
      <c r="B7" s="64"/>
      <c r="C7" s="64"/>
      <c r="D7" s="64"/>
      <c r="E7" s="64"/>
      <c r="F7" s="64"/>
      <c r="G7" s="64"/>
      <c r="H7" s="64"/>
      <c r="I7" s="64"/>
      <c r="J7" s="64"/>
      <c r="K7" s="65"/>
    </row>
    <row r="8" spans="1:11">
      <c r="A8" s="63"/>
      <c r="B8" s="64"/>
      <c r="C8" s="64"/>
      <c r="D8" s="64"/>
      <c r="E8" s="64"/>
      <c r="F8" s="64"/>
      <c r="G8" s="64"/>
      <c r="H8" s="64"/>
      <c r="I8" s="64"/>
      <c r="J8" s="64"/>
      <c r="K8" s="65"/>
    </row>
    <row r="9" spans="1:11">
      <c r="A9" s="63"/>
      <c r="B9" s="64"/>
      <c r="C9" s="64"/>
      <c r="D9" s="64"/>
      <c r="E9" s="64"/>
      <c r="F9" s="64"/>
      <c r="G9" s="64"/>
      <c r="H9" s="64"/>
      <c r="I9" s="64"/>
      <c r="J9" s="64"/>
      <c r="K9" s="65"/>
    </row>
    <row r="10" spans="1:11">
      <c r="A10" s="63"/>
      <c r="B10" s="64"/>
      <c r="C10" s="64"/>
      <c r="D10" s="64"/>
      <c r="E10" s="64"/>
      <c r="F10" s="64"/>
      <c r="G10" s="64"/>
      <c r="H10" s="64"/>
      <c r="I10" s="64"/>
      <c r="J10" s="64"/>
      <c r="K10" s="65"/>
    </row>
    <row r="11" spans="1:11">
      <c r="A11" s="63"/>
      <c r="B11" s="64"/>
      <c r="C11" s="64"/>
      <c r="D11" s="64"/>
      <c r="E11" s="64"/>
      <c r="F11" s="64"/>
      <c r="G11" s="64"/>
      <c r="H11" s="64"/>
      <c r="I11" s="64"/>
      <c r="J11" s="64"/>
      <c r="K11" s="65"/>
    </row>
    <row r="12" spans="1:11">
      <c r="A12" s="63"/>
      <c r="B12" s="64"/>
      <c r="C12" s="64"/>
      <c r="D12" s="64"/>
      <c r="E12" s="64"/>
      <c r="F12" s="64"/>
      <c r="G12" s="64"/>
      <c r="H12" s="64"/>
      <c r="I12" s="64"/>
      <c r="J12" s="64"/>
      <c r="K12" s="65"/>
    </row>
    <row r="13" spans="1:11">
      <c r="A13" s="63"/>
      <c r="B13" s="64"/>
      <c r="C13" s="64"/>
      <c r="D13" s="64"/>
      <c r="E13" s="64"/>
      <c r="F13" s="64"/>
      <c r="G13" s="64"/>
      <c r="H13" s="64"/>
      <c r="I13" s="64"/>
      <c r="J13" s="64"/>
      <c r="K13" s="65"/>
    </row>
    <row r="14" spans="1:11">
      <c r="A14" s="63"/>
      <c r="B14" s="64"/>
      <c r="C14" s="64"/>
      <c r="D14" s="64"/>
      <c r="E14" s="64"/>
      <c r="F14" s="64"/>
      <c r="G14" s="64"/>
      <c r="H14" s="64"/>
      <c r="I14" s="64"/>
      <c r="J14" s="64"/>
      <c r="K14" s="65"/>
    </row>
    <row r="15" spans="1:11">
      <c r="A15" s="63"/>
      <c r="B15" s="64"/>
      <c r="C15" s="64"/>
      <c r="D15" s="64"/>
      <c r="E15" s="64"/>
      <c r="F15" s="64"/>
      <c r="G15" s="64"/>
      <c r="H15" s="64"/>
      <c r="I15" s="64"/>
      <c r="J15" s="64"/>
      <c r="K15" s="65"/>
    </row>
    <row r="16" spans="1:11">
      <c r="A16" s="63"/>
      <c r="B16" s="64"/>
      <c r="C16" s="64"/>
      <c r="D16" s="64"/>
      <c r="E16" s="64"/>
      <c r="F16" s="64"/>
      <c r="G16" s="64"/>
      <c r="H16" s="64"/>
      <c r="I16" s="64"/>
      <c r="J16" s="64"/>
      <c r="K16" s="65"/>
    </row>
    <row r="17" spans="1:11">
      <c r="A17" s="63"/>
      <c r="B17" s="64"/>
      <c r="C17" s="64"/>
      <c r="D17" s="64"/>
      <c r="E17" s="64"/>
      <c r="F17" s="64"/>
      <c r="G17" s="64"/>
      <c r="H17" s="64"/>
      <c r="I17" s="64"/>
      <c r="J17" s="64"/>
      <c r="K17" s="65"/>
    </row>
    <row r="18" spans="1:11">
      <c r="A18" s="63"/>
      <c r="B18" s="64"/>
      <c r="C18" s="64"/>
      <c r="D18" s="64"/>
      <c r="E18" s="64"/>
      <c r="F18" s="64"/>
      <c r="G18" s="64"/>
      <c r="H18" s="64"/>
      <c r="I18" s="64"/>
      <c r="J18" s="64"/>
      <c r="K18" s="65"/>
    </row>
    <row r="19" spans="1:11">
      <c r="A19" s="63"/>
      <c r="B19" s="64"/>
      <c r="C19" s="64"/>
      <c r="D19" s="64"/>
      <c r="E19" s="64"/>
      <c r="F19" s="64"/>
      <c r="G19" s="64"/>
      <c r="H19" s="64"/>
      <c r="I19" s="64"/>
      <c r="J19" s="64"/>
      <c r="K19" s="65"/>
    </row>
    <row r="20" spans="1:11" ht="17" thickBot="1">
      <c r="A20" s="66"/>
      <c r="B20" s="67"/>
      <c r="C20" s="67"/>
      <c r="D20" s="67"/>
      <c r="E20" s="67"/>
      <c r="F20" s="67"/>
      <c r="G20" s="67"/>
      <c r="H20" s="67"/>
      <c r="I20" s="67"/>
      <c r="J20" s="67"/>
      <c r="K20" s="68"/>
    </row>
  </sheetData>
  <mergeCells count="1">
    <mergeCell ref="A1:K20"/>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C19783-64A4-644D-B6B9-3B97E56F068A}">
  <dimension ref="A1:C7"/>
  <sheetViews>
    <sheetView workbookViewId="0">
      <selection activeCell="B6" sqref="B6"/>
    </sheetView>
  </sheetViews>
  <sheetFormatPr baseColWidth="10" defaultRowHeight="16"/>
  <cols>
    <col min="2" max="2" width="123.5" customWidth="1"/>
    <col min="3" max="3" width="19" customWidth="1"/>
  </cols>
  <sheetData>
    <row r="1" spans="1:3">
      <c r="A1" s="37" t="s">
        <v>2564</v>
      </c>
      <c r="B1" s="38" t="s">
        <v>2565</v>
      </c>
      <c r="C1" s="39" t="s">
        <v>2566</v>
      </c>
    </row>
    <row r="2" spans="1:3" ht="18">
      <c r="A2" s="40" t="s">
        <v>2567</v>
      </c>
      <c r="B2" s="41" t="s">
        <v>2561</v>
      </c>
      <c r="C2" s="42" t="s">
        <v>2568</v>
      </c>
    </row>
    <row r="3" spans="1:3" ht="18">
      <c r="A3" s="40" t="s">
        <v>2569</v>
      </c>
      <c r="B3" s="41" t="s">
        <v>2562</v>
      </c>
      <c r="C3" s="43" t="s">
        <v>2570</v>
      </c>
    </row>
    <row r="4" spans="1:3">
      <c r="A4" s="40" t="s">
        <v>2571</v>
      </c>
      <c r="B4" s="41" t="s">
        <v>2572</v>
      </c>
      <c r="C4" s="44" t="s">
        <v>2580</v>
      </c>
    </row>
    <row r="5" spans="1:3" ht="18">
      <c r="A5" s="49" t="s">
        <v>2573</v>
      </c>
      <c r="B5" s="41" t="s">
        <v>2574</v>
      </c>
      <c r="C5" s="44" t="s">
        <v>2575</v>
      </c>
    </row>
    <row r="6" spans="1:3" ht="18">
      <c r="A6" s="40" t="s">
        <v>2576</v>
      </c>
      <c r="B6" s="41" t="s">
        <v>2577</v>
      </c>
      <c r="C6" s="44" t="s">
        <v>2578</v>
      </c>
    </row>
    <row r="7" spans="1:3" ht="19" thickBot="1">
      <c r="A7" s="45" t="s">
        <v>2579</v>
      </c>
      <c r="B7" s="46" t="s">
        <v>2563</v>
      </c>
      <c r="C7" s="47" t="s">
        <v>2570</v>
      </c>
    </row>
  </sheetData>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962C45-1625-9D4F-A39E-A5DF9EF975B9}">
  <dimension ref="A1:AB265"/>
  <sheetViews>
    <sheetView zoomScale="52" zoomScaleNormal="52" workbookViewId="0">
      <selection activeCell="AB22" sqref="AB22:AB23"/>
    </sheetView>
  </sheetViews>
  <sheetFormatPr baseColWidth="10" defaultRowHeight="16"/>
  <cols>
    <col min="1" max="1" width="10.83203125" style="12"/>
    <col min="2" max="2" width="39.6640625" style="12" customWidth="1"/>
    <col min="3" max="3" width="10.83203125" style="12"/>
    <col min="4" max="4" width="21.5" style="12" customWidth="1"/>
    <col min="5" max="5" width="43.5" style="12" customWidth="1"/>
    <col min="6" max="10" width="10.83203125" style="12"/>
    <col min="11" max="11" width="27.1640625" style="12" customWidth="1"/>
    <col min="24" max="24" width="17.83203125" customWidth="1"/>
    <col min="25" max="25" width="16.33203125" customWidth="1"/>
    <col min="26" max="26" width="17.1640625" customWidth="1"/>
    <col min="27" max="27" width="22.33203125" customWidth="1"/>
    <col min="28" max="28" width="22.6640625" customWidth="1"/>
  </cols>
  <sheetData>
    <row r="1" spans="1:28" ht="17">
      <c r="A1" s="21" t="s">
        <v>9</v>
      </c>
      <c r="B1" s="21" t="s">
        <v>10</v>
      </c>
      <c r="C1" s="21" t="s">
        <v>11</v>
      </c>
      <c r="D1" s="22" t="s">
        <v>12</v>
      </c>
      <c r="E1" s="22" t="s">
        <v>13</v>
      </c>
      <c r="F1" s="22" t="s">
        <v>14</v>
      </c>
      <c r="G1" s="22" t="s">
        <v>15</v>
      </c>
      <c r="H1" s="22" t="s">
        <v>1329</v>
      </c>
      <c r="I1" s="22" t="s">
        <v>1330</v>
      </c>
      <c r="J1" s="22" t="s">
        <v>1331</v>
      </c>
      <c r="K1" s="22" t="s">
        <v>1332</v>
      </c>
      <c r="L1" s="19" t="s">
        <v>2533</v>
      </c>
      <c r="M1" s="19" t="s">
        <v>2658</v>
      </c>
      <c r="N1" s="19" t="s">
        <v>2559</v>
      </c>
      <c r="O1" s="19" t="s">
        <v>2402</v>
      </c>
      <c r="P1" s="19" t="s">
        <v>2659</v>
      </c>
      <c r="Q1" s="19" t="s">
        <v>2544</v>
      </c>
      <c r="R1" s="19" t="s">
        <v>2403</v>
      </c>
      <c r="S1" s="19" t="s">
        <v>2534</v>
      </c>
      <c r="T1" s="19" t="s">
        <v>2535</v>
      </c>
      <c r="U1" s="19" t="s">
        <v>2536</v>
      </c>
      <c r="V1" s="19" t="s">
        <v>2541</v>
      </c>
      <c r="W1" s="19" t="s">
        <v>2537</v>
      </c>
      <c r="X1" s="19" t="s">
        <v>2538</v>
      </c>
      <c r="Y1" s="19" t="s">
        <v>2539</v>
      </c>
      <c r="Z1" s="19" t="s">
        <v>2540</v>
      </c>
      <c r="AA1" s="19" t="s">
        <v>2542</v>
      </c>
      <c r="AB1" s="19" t="s">
        <v>2543</v>
      </c>
    </row>
    <row r="2" spans="1:28" ht="68">
      <c r="A2" s="21">
        <v>1</v>
      </c>
      <c r="B2" s="21" t="s">
        <v>16</v>
      </c>
      <c r="C2" s="22" t="s">
        <v>17</v>
      </c>
      <c r="D2" s="22" t="s">
        <v>18</v>
      </c>
      <c r="E2" s="22" t="s">
        <v>19</v>
      </c>
      <c r="F2" s="22" t="s">
        <v>20</v>
      </c>
      <c r="G2" s="22">
        <v>2005</v>
      </c>
      <c r="H2" s="21" t="s">
        <v>21</v>
      </c>
      <c r="I2" s="21" t="s">
        <v>22</v>
      </c>
      <c r="J2" s="21" t="s">
        <v>23</v>
      </c>
      <c r="K2" s="21" t="s">
        <v>2585</v>
      </c>
      <c r="L2" s="19"/>
      <c r="M2" s="19"/>
      <c r="N2" s="19">
        <v>1000</v>
      </c>
      <c r="O2" s="19">
        <v>1000</v>
      </c>
      <c r="P2" s="19"/>
      <c r="Q2" s="19">
        <v>25</v>
      </c>
      <c r="R2" s="19"/>
      <c r="S2" s="19"/>
      <c r="T2" s="19"/>
      <c r="U2" s="19"/>
      <c r="V2" s="19"/>
      <c r="W2" s="19"/>
      <c r="X2" s="19"/>
      <c r="Y2" s="19"/>
      <c r="Z2" s="19" t="s">
        <v>2404</v>
      </c>
      <c r="AA2" s="19" t="s">
        <v>2405</v>
      </c>
      <c r="AB2" s="19"/>
    </row>
    <row r="3" spans="1:28" ht="68">
      <c r="A3" s="21">
        <v>2</v>
      </c>
      <c r="B3" s="21" t="s">
        <v>24</v>
      </c>
      <c r="C3" s="22" t="s">
        <v>25</v>
      </c>
      <c r="D3" s="22" t="s">
        <v>26</v>
      </c>
      <c r="E3" s="22" t="s">
        <v>27</v>
      </c>
      <c r="F3" s="22" t="s">
        <v>28</v>
      </c>
      <c r="G3" s="22">
        <v>2005</v>
      </c>
      <c r="H3" s="21" t="s">
        <v>21</v>
      </c>
      <c r="I3" s="21" t="s">
        <v>22</v>
      </c>
      <c r="J3" s="21" t="s">
        <v>29</v>
      </c>
      <c r="K3" s="21" t="s">
        <v>2586</v>
      </c>
      <c r="L3" s="19" t="s">
        <v>2406</v>
      </c>
      <c r="M3" s="19"/>
      <c r="N3" s="19">
        <v>150</v>
      </c>
      <c r="O3" s="19">
        <v>150</v>
      </c>
      <c r="P3" s="19"/>
      <c r="Q3" s="19"/>
      <c r="R3" s="19">
        <v>22</v>
      </c>
      <c r="S3" s="19"/>
      <c r="T3" s="19"/>
      <c r="U3" s="19"/>
      <c r="V3" s="19"/>
      <c r="W3" s="19"/>
      <c r="X3" s="19"/>
      <c r="Y3" s="19"/>
      <c r="Z3" s="19"/>
      <c r="AA3" s="19" t="s">
        <v>2405</v>
      </c>
      <c r="AB3" s="19"/>
    </row>
    <row r="4" spans="1:28" ht="119">
      <c r="A4" s="21">
        <v>3</v>
      </c>
      <c r="B4" s="21" t="s">
        <v>30</v>
      </c>
      <c r="C4" s="22" t="s">
        <v>31</v>
      </c>
      <c r="D4" s="22" t="s">
        <v>32</v>
      </c>
      <c r="E4" s="22" t="s">
        <v>33</v>
      </c>
      <c r="F4" s="22" t="s">
        <v>34</v>
      </c>
      <c r="G4" s="22">
        <v>2020</v>
      </c>
      <c r="H4" s="21" t="s">
        <v>21</v>
      </c>
      <c r="I4" s="22" t="s">
        <v>35</v>
      </c>
      <c r="J4" s="22" t="s">
        <v>36</v>
      </c>
      <c r="K4" s="22" t="s">
        <v>2587</v>
      </c>
      <c r="L4" s="19" t="s">
        <v>1369</v>
      </c>
      <c r="M4" s="19"/>
      <c r="N4" s="19"/>
      <c r="O4" s="19"/>
      <c r="P4" s="19"/>
      <c r="Q4" s="19" t="s">
        <v>2407</v>
      </c>
      <c r="R4" s="19"/>
      <c r="S4" s="19"/>
      <c r="T4" s="19"/>
      <c r="U4" s="19"/>
      <c r="V4" s="19"/>
      <c r="W4" s="19"/>
      <c r="X4" s="19"/>
      <c r="Y4" s="19"/>
      <c r="Z4" s="19"/>
      <c r="AA4" s="19" t="s">
        <v>2405</v>
      </c>
      <c r="AB4" s="19" t="s">
        <v>2408</v>
      </c>
    </row>
    <row r="5" spans="1:28" ht="170">
      <c r="A5" s="21">
        <v>4</v>
      </c>
      <c r="B5" s="21" t="s">
        <v>2552</v>
      </c>
      <c r="C5" s="22" t="s">
        <v>37</v>
      </c>
      <c r="D5" s="22" t="s">
        <v>38</v>
      </c>
      <c r="E5" s="22" t="s">
        <v>39</v>
      </c>
      <c r="F5" s="22" t="s">
        <v>40</v>
      </c>
      <c r="G5" s="22">
        <v>2021</v>
      </c>
      <c r="H5" s="21" t="s">
        <v>21</v>
      </c>
      <c r="I5" s="22" t="s">
        <v>41</v>
      </c>
      <c r="J5" s="21" t="s">
        <v>23</v>
      </c>
      <c r="K5" s="21" t="s">
        <v>42</v>
      </c>
      <c r="L5" s="19" t="s">
        <v>2409</v>
      </c>
      <c r="M5" s="19"/>
      <c r="N5" s="19">
        <v>1000</v>
      </c>
      <c r="O5" s="19">
        <v>1000</v>
      </c>
      <c r="P5" s="19"/>
      <c r="Q5" s="19"/>
      <c r="R5" s="19" t="s">
        <v>2410</v>
      </c>
      <c r="S5" s="19"/>
      <c r="T5" s="19" t="s">
        <v>2411</v>
      </c>
      <c r="U5" s="19"/>
      <c r="V5" s="19" t="s">
        <v>2412</v>
      </c>
      <c r="W5" s="19" t="s">
        <v>2413</v>
      </c>
      <c r="X5" s="19" t="s">
        <v>2414</v>
      </c>
      <c r="Y5" s="19"/>
      <c r="Z5" s="19" t="s">
        <v>2415</v>
      </c>
      <c r="AA5" s="19" t="s">
        <v>2405</v>
      </c>
      <c r="AB5" s="19"/>
    </row>
    <row r="6" spans="1:28" ht="102">
      <c r="A6" s="21">
        <v>5</v>
      </c>
      <c r="B6" s="21" t="s">
        <v>43</v>
      </c>
      <c r="C6" s="22" t="s">
        <v>44</v>
      </c>
      <c r="D6" s="22" t="s">
        <v>45</v>
      </c>
      <c r="E6" s="22" t="s">
        <v>46</v>
      </c>
      <c r="F6" s="22" t="s">
        <v>20</v>
      </c>
      <c r="G6" s="22">
        <v>2015</v>
      </c>
      <c r="H6" s="21" t="s">
        <v>21</v>
      </c>
      <c r="I6" s="21" t="s">
        <v>47</v>
      </c>
      <c r="J6" s="21" t="s">
        <v>23</v>
      </c>
      <c r="K6" s="21" t="s">
        <v>48</v>
      </c>
      <c r="L6" s="19" t="s">
        <v>2416</v>
      </c>
      <c r="M6" s="19"/>
      <c r="N6" s="19">
        <v>1500</v>
      </c>
      <c r="O6" s="19">
        <v>1500</v>
      </c>
      <c r="P6" s="19"/>
      <c r="Q6" s="19"/>
      <c r="R6" s="19" t="s">
        <v>2417</v>
      </c>
      <c r="S6" s="19"/>
      <c r="T6" s="19"/>
      <c r="U6" s="19"/>
      <c r="V6" s="19"/>
      <c r="W6" s="19" t="s">
        <v>2418</v>
      </c>
      <c r="X6" s="19"/>
      <c r="Y6" s="19"/>
      <c r="Z6" s="19" t="s">
        <v>2419</v>
      </c>
      <c r="AA6" s="19" t="s">
        <v>2405</v>
      </c>
      <c r="AB6" s="19"/>
    </row>
    <row r="7" spans="1:28" ht="68">
      <c r="A7" s="21">
        <v>6</v>
      </c>
      <c r="B7" s="21" t="s">
        <v>49</v>
      </c>
      <c r="C7" s="22" t="s">
        <v>50</v>
      </c>
      <c r="D7" s="22" t="s">
        <v>51</v>
      </c>
      <c r="E7" s="22" t="s">
        <v>52</v>
      </c>
      <c r="F7" s="22" t="s">
        <v>53</v>
      </c>
      <c r="G7" s="22">
        <v>2020</v>
      </c>
      <c r="H7" s="21" t="s">
        <v>21</v>
      </c>
      <c r="I7" s="21" t="s">
        <v>41</v>
      </c>
      <c r="J7" s="21" t="s">
        <v>23</v>
      </c>
      <c r="K7" s="21" t="s">
        <v>2588</v>
      </c>
      <c r="L7" s="19"/>
      <c r="M7" s="19"/>
      <c r="N7" s="19" t="s">
        <v>2420</v>
      </c>
      <c r="O7" s="19">
        <v>600</v>
      </c>
      <c r="P7" s="19"/>
      <c r="Q7" s="19">
        <v>25</v>
      </c>
      <c r="R7" s="19"/>
      <c r="S7" s="19" t="s">
        <v>2421</v>
      </c>
      <c r="T7" s="19"/>
      <c r="U7" s="19"/>
      <c r="V7" s="19" t="s">
        <v>2422</v>
      </c>
      <c r="W7" s="19"/>
      <c r="X7" s="19"/>
      <c r="Y7" s="19"/>
      <c r="Z7" s="19"/>
      <c r="AA7" s="19" t="s">
        <v>2405</v>
      </c>
      <c r="AB7" s="19"/>
    </row>
    <row r="8" spans="1:28" ht="85">
      <c r="A8" s="21">
        <v>7</v>
      </c>
      <c r="B8" s="21" t="s">
        <v>54</v>
      </c>
      <c r="C8" s="22" t="s">
        <v>55</v>
      </c>
      <c r="D8" s="22" t="s">
        <v>56</v>
      </c>
      <c r="E8" s="22" t="s">
        <v>57</v>
      </c>
      <c r="F8" s="22" t="s">
        <v>58</v>
      </c>
      <c r="G8" s="22">
        <v>2015</v>
      </c>
      <c r="H8" s="21" t="s">
        <v>21</v>
      </c>
      <c r="I8" s="21" t="s">
        <v>41</v>
      </c>
      <c r="J8" s="21" t="s">
        <v>23</v>
      </c>
      <c r="K8" s="21" t="s">
        <v>59</v>
      </c>
      <c r="L8" s="19" t="s">
        <v>2423</v>
      </c>
      <c r="M8" s="19"/>
      <c r="N8" s="19" t="s">
        <v>2424</v>
      </c>
      <c r="O8" s="19">
        <v>1200</v>
      </c>
      <c r="P8" s="19"/>
      <c r="Q8" s="19"/>
      <c r="R8" s="19"/>
      <c r="S8" s="19"/>
      <c r="T8" s="19"/>
      <c r="U8" s="19"/>
      <c r="V8" s="19"/>
      <c r="W8" s="19"/>
      <c r="X8" s="19"/>
      <c r="Y8" s="19"/>
      <c r="Z8" s="19" t="s">
        <v>2425</v>
      </c>
      <c r="AA8" s="19" t="s">
        <v>2405</v>
      </c>
      <c r="AB8" s="19"/>
    </row>
    <row r="9" spans="1:28" ht="85">
      <c r="A9" s="21">
        <v>8</v>
      </c>
      <c r="B9" s="21" t="s">
        <v>60</v>
      </c>
      <c r="C9" s="22" t="s">
        <v>61</v>
      </c>
      <c r="D9" s="22" t="s">
        <v>62</v>
      </c>
      <c r="E9" s="22" t="s">
        <v>63</v>
      </c>
      <c r="F9" s="22" t="s">
        <v>64</v>
      </c>
      <c r="G9" s="22">
        <v>2008</v>
      </c>
      <c r="H9" s="21" t="s">
        <v>21</v>
      </c>
      <c r="I9" s="21" t="s">
        <v>22</v>
      </c>
      <c r="J9" s="21" t="s">
        <v>23</v>
      </c>
      <c r="K9" s="21" t="s">
        <v>2589</v>
      </c>
      <c r="L9" s="19"/>
      <c r="M9" s="19"/>
      <c r="N9" s="19">
        <v>1800</v>
      </c>
      <c r="O9" s="19">
        <v>1800</v>
      </c>
      <c r="P9" s="19"/>
      <c r="Q9" s="19">
        <v>38</v>
      </c>
      <c r="R9" s="19"/>
      <c r="S9" s="19"/>
      <c r="T9" s="19"/>
      <c r="U9" s="19"/>
      <c r="V9" s="19"/>
      <c r="W9" s="19" t="s">
        <v>2426</v>
      </c>
      <c r="X9" s="19"/>
      <c r="Y9" s="19"/>
      <c r="Z9" s="19" t="s">
        <v>2427</v>
      </c>
      <c r="AA9" s="19" t="s">
        <v>2405</v>
      </c>
      <c r="AB9" s="19" t="s">
        <v>2428</v>
      </c>
    </row>
    <row r="10" spans="1:28" ht="85">
      <c r="A10" s="21">
        <v>9</v>
      </c>
      <c r="B10" s="21" t="s">
        <v>65</v>
      </c>
      <c r="C10" s="22" t="s">
        <v>66</v>
      </c>
      <c r="D10" s="22" t="s">
        <v>67</v>
      </c>
      <c r="E10" s="22" t="s">
        <v>68</v>
      </c>
      <c r="F10" s="22" t="s">
        <v>69</v>
      </c>
      <c r="G10" s="22">
        <v>2012</v>
      </c>
      <c r="H10" s="21" t="s">
        <v>21</v>
      </c>
      <c r="I10" s="21" t="s">
        <v>70</v>
      </c>
      <c r="J10" s="21" t="s">
        <v>23</v>
      </c>
      <c r="K10" s="21" t="s">
        <v>2590</v>
      </c>
      <c r="L10" s="19" t="s">
        <v>2416</v>
      </c>
      <c r="M10" s="19"/>
      <c r="N10" s="19" t="s">
        <v>2429</v>
      </c>
      <c r="O10" s="19">
        <v>1800</v>
      </c>
      <c r="P10" s="19"/>
      <c r="Q10" s="19" t="s">
        <v>2430</v>
      </c>
      <c r="R10" s="19" t="s">
        <v>2431</v>
      </c>
      <c r="S10" s="19"/>
      <c r="T10" s="19"/>
      <c r="U10" s="19"/>
      <c r="V10" s="19"/>
      <c r="W10" s="19" t="s">
        <v>2432</v>
      </c>
      <c r="X10" s="19"/>
      <c r="Y10" s="19"/>
      <c r="Z10" s="19" t="s">
        <v>2416</v>
      </c>
      <c r="AA10" s="19" t="s">
        <v>2405</v>
      </c>
      <c r="AB10" s="19"/>
    </row>
    <row r="11" spans="1:28" ht="119">
      <c r="A11" s="21">
        <v>10</v>
      </c>
      <c r="B11" s="21" t="s">
        <v>71</v>
      </c>
      <c r="C11" s="22" t="s">
        <v>72</v>
      </c>
      <c r="D11" s="22" t="s">
        <v>73</v>
      </c>
      <c r="E11" s="22" t="s">
        <v>74</v>
      </c>
      <c r="F11" s="22" t="s">
        <v>20</v>
      </c>
      <c r="G11" s="22">
        <v>2012</v>
      </c>
      <c r="H11" s="21" t="s">
        <v>21</v>
      </c>
      <c r="I11" s="21" t="s">
        <v>70</v>
      </c>
      <c r="J11" s="21" t="s">
        <v>23</v>
      </c>
      <c r="K11" s="21" t="s">
        <v>2591</v>
      </c>
      <c r="L11" s="19"/>
      <c r="M11" s="19"/>
      <c r="N11" s="19"/>
      <c r="O11" s="19"/>
      <c r="P11" s="19"/>
      <c r="Q11" s="19"/>
      <c r="R11" s="19" t="s">
        <v>2431</v>
      </c>
      <c r="S11" s="19"/>
      <c r="T11" s="19"/>
      <c r="U11" s="19"/>
      <c r="V11" s="19"/>
      <c r="W11" s="19"/>
      <c r="X11" s="19"/>
      <c r="Y11" s="19"/>
      <c r="Z11" s="19"/>
      <c r="AA11" s="19" t="s">
        <v>2433</v>
      </c>
      <c r="AB11" s="19"/>
    </row>
    <row r="12" spans="1:28" ht="68">
      <c r="A12" s="21">
        <v>11</v>
      </c>
      <c r="B12" s="21" t="s">
        <v>75</v>
      </c>
      <c r="C12" s="21" t="s">
        <v>76</v>
      </c>
      <c r="D12" s="22" t="s">
        <v>77</v>
      </c>
      <c r="E12" s="22" t="s">
        <v>78</v>
      </c>
      <c r="F12" s="22" t="s">
        <v>20</v>
      </c>
      <c r="G12" s="22">
        <v>1999</v>
      </c>
      <c r="H12" s="21" t="s">
        <v>21</v>
      </c>
      <c r="I12" s="21" t="s">
        <v>70</v>
      </c>
      <c r="J12" s="21" t="s">
        <v>23</v>
      </c>
      <c r="K12" s="21" t="s">
        <v>79</v>
      </c>
      <c r="L12" s="19"/>
      <c r="M12" s="19"/>
      <c r="N12" s="19" t="s">
        <v>2434</v>
      </c>
      <c r="O12" s="19">
        <v>200</v>
      </c>
      <c r="P12" s="19"/>
      <c r="Q12" s="19" t="s">
        <v>2435</v>
      </c>
      <c r="R12" s="19" t="s">
        <v>2431</v>
      </c>
      <c r="S12" s="19"/>
      <c r="T12" s="19"/>
      <c r="U12" s="19"/>
      <c r="V12" s="19"/>
      <c r="W12" s="19" t="s">
        <v>2432</v>
      </c>
      <c r="X12" s="19"/>
      <c r="Y12" s="19"/>
      <c r="Z12" s="19"/>
      <c r="AA12" s="19" t="s">
        <v>2405</v>
      </c>
      <c r="AB12" s="19"/>
    </row>
    <row r="13" spans="1:28" ht="136">
      <c r="A13" s="21">
        <v>12</v>
      </c>
      <c r="B13" s="21" t="s">
        <v>80</v>
      </c>
      <c r="C13" s="22" t="s">
        <v>81</v>
      </c>
      <c r="D13" s="22" t="s">
        <v>82</v>
      </c>
      <c r="E13" s="22" t="s">
        <v>83</v>
      </c>
      <c r="F13" s="22" t="s">
        <v>84</v>
      </c>
      <c r="G13" s="22">
        <v>2015</v>
      </c>
      <c r="H13" s="21" t="s">
        <v>21</v>
      </c>
      <c r="I13" s="21" t="s">
        <v>70</v>
      </c>
      <c r="J13" s="21" t="s">
        <v>23</v>
      </c>
      <c r="K13" s="21" t="s">
        <v>2592</v>
      </c>
      <c r="L13" s="19"/>
      <c r="M13" s="19"/>
      <c r="N13" s="19"/>
      <c r="O13" s="19"/>
      <c r="P13" s="19"/>
      <c r="Q13" s="19" t="s">
        <v>2431</v>
      </c>
      <c r="R13" s="19"/>
      <c r="S13" s="19"/>
      <c r="T13" s="19"/>
      <c r="U13" s="19"/>
      <c r="V13" s="19"/>
      <c r="W13" s="19"/>
      <c r="X13" s="19"/>
      <c r="Y13" s="19"/>
      <c r="Z13" s="19"/>
      <c r="AA13" s="19" t="s">
        <v>2405</v>
      </c>
      <c r="AB13" s="19"/>
    </row>
    <row r="14" spans="1:28" ht="85">
      <c r="A14" s="21">
        <v>13</v>
      </c>
      <c r="B14" s="21" t="s">
        <v>85</v>
      </c>
      <c r="C14" s="22" t="s">
        <v>86</v>
      </c>
      <c r="D14" s="22" t="s">
        <v>87</v>
      </c>
      <c r="E14" s="22" t="s">
        <v>88</v>
      </c>
      <c r="F14" s="22" t="s">
        <v>20</v>
      </c>
      <c r="G14" s="22">
        <v>2017</v>
      </c>
      <c r="H14" s="21" t="s">
        <v>21</v>
      </c>
      <c r="I14" s="21" t="s">
        <v>89</v>
      </c>
      <c r="J14" s="21" t="s">
        <v>23</v>
      </c>
      <c r="K14" s="21" t="s">
        <v>90</v>
      </c>
      <c r="L14" s="19"/>
      <c r="M14" s="19"/>
      <c r="N14" s="19">
        <v>400</v>
      </c>
      <c r="O14" s="19">
        <v>400</v>
      </c>
      <c r="P14" s="19"/>
      <c r="Q14" s="19"/>
      <c r="R14" s="19"/>
      <c r="S14" s="19"/>
      <c r="T14" s="19"/>
      <c r="U14" s="19"/>
      <c r="V14" s="19" t="s">
        <v>2436</v>
      </c>
      <c r="W14" s="19"/>
      <c r="X14" s="19"/>
      <c r="Y14" s="19"/>
      <c r="Z14" s="19"/>
      <c r="AA14" s="19" t="s">
        <v>2405</v>
      </c>
      <c r="AB14" s="19"/>
    </row>
    <row r="15" spans="1:28" ht="68">
      <c r="A15" s="21">
        <v>14</v>
      </c>
      <c r="B15" s="21" t="s">
        <v>91</v>
      </c>
      <c r="C15" s="22" t="s">
        <v>92</v>
      </c>
      <c r="D15" s="22" t="s">
        <v>93</v>
      </c>
      <c r="E15" s="22" t="s">
        <v>94</v>
      </c>
      <c r="F15" s="22" t="s">
        <v>95</v>
      </c>
      <c r="G15" s="22">
        <v>2009</v>
      </c>
      <c r="H15" s="21" t="s">
        <v>21</v>
      </c>
      <c r="I15" s="21" t="s">
        <v>47</v>
      </c>
      <c r="J15" s="21" t="s">
        <v>23</v>
      </c>
      <c r="K15" s="21" t="s">
        <v>96</v>
      </c>
      <c r="L15" s="19" t="s">
        <v>2423</v>
      </c>
      <c r="M15" s="19"/>
      <c r="N15" s="19">
        <v>1500</v>
      </c>
      <c r="O15" s="19">
        <v>1500</v>
      </c>
      <c r="P15" s="19"/>
      <c r="Q15" s="19"/>
      <c r="R15" s="19"/>
      <c r="S15" s="19"/>
      <c r="T15" s="19"/>
      <c r="U15" s="19"/>
      <c r="V15" s="19"/>
      <c r="W15" s="19"/>
      <c r="X15" s="19"/>
      <c r="Y15" s="19"/>
      <c r="Z15" s="19"/>
      <c r="AA15" s="19" t="s">
        <v>2405</v>
      </c>
      <c r="AB15" s="19"/>
    </row>
    <row r="16" spans="1:28" ht="68">
      <c r="A16" s="21">
        <v>15</v>
      </c>
      <c r="B16" s="21" t="s">
        <v>97</v>
      </c>
      <c r="C16" s="22" t="s">
        <v>98</v>
      </c>
      <c r="D16" s="22" t="s">
        <v>99</v>
      </c>
      <c r="E16" s="22" t="s">
        <v>100</v>
      </c>
      <c r="F16" s="22" t="s">
        <v>101</v>
      </c>
      <c r="G16" s="22">
        <v>2012</v>
      </c>
      <c r="H16" s="21" t="s">
        <v>21</v>
      </c>
      <c r="I16" s="21" t="s">
        <v>47</v>
      </c>
      <c r="J16" s="21" t="s">
        <v>23</v>
      </c>
      <c r="K16" s="21" t="s">
        <v>102</v>
      </c>
      <c r="L16" s="19"/>
      <c r="M16" s="19"/>
      <c r="N16" s="19">
        <v>1000</v>
      </c>
      <c r="O16" s="19">
        <v>1000</v>
      </c>
      <c r="P16" s="19"/>
      <c r="Q16" s="19">
        <v>33</v>
      </c>
      <c r="R16" s="19">
        <v>32.200000000000003</v>
      </c>
      <c r="S16" s="19"/>
      <c r="T16" s="19"/>
      <c r="U16" s="19"/>
      <c r="V16" s="19"/>
      <c r="W16" s="19"/>
      <c r="X16" s="19"/>
      <c r="Y16" s="19"/>
      <c r="Z16" s="19"/>
      <c r="AA16" s="19" t="s">
        <v>2405</v>
      </c>
      <c r="AB16" s="19"/>
    </row>
    <row r="17" spans="1:28" ht="68">
      <c r="A17" s="21">
        <v>16</v>
      </c>
      <c r="B17" s="21" t="s">
        <v>103</v>
      </c>
      <c r="C17" s="22" t="s">
        <v>104</v>
      </c>
      <c r="D17" s="22" t="s">
        <v>105</v>
      </c>
      <c r="E17" s="22" t="s">
        <v>106</v>
      </c>
      <c r="F17" s="22" t="s">
        <v>28</v>
      </c>
      <c r="G17" s="22">
        <v>2011</v>
      </c>
      <c r="H17" s="21" t="s">
        <v>21</v>
      </c>
      <c r="I17" s="21" t="s">
        <v>107</v>
      </c>
      <c r="J17" s="21" t="s">
        <v>23</v>
      </c>
      <c r="K17" s="21" t="s">
        <v>108</v>
      </c>
      <c r="L17" s="19"/>
      <c r="M17" s="19"/>
      <c r="N17" s="19">
        <v>1500</v>
      </c>
      <c r="O17" s="19">
        <v>1500</v>
      </c>
      <c r="P17" s="19"/>
      <c r="Q17" s="19">
        <v>28</v>
      </c>
      <c r="R17" s="19"/>
      <c r="S17" s="19"/>
      <c r="T17" s="19"/>
      <c r="U17" s="19"/>
      <c r="V17" s="19"/>
      <c r="W17" s="19"/>
      <c r="X17" s="19"/>
      <c r="Y17" s="19"/>
      <c r="Z17" s="19"/>
      <c r="AA17" s="19" t="s">
        <v>2433</v>
      </c>
      <c r="AB17" s="19"/>
    </row>
    <row r="18" spans="1:28" ht="85">
      <c r="A18" s="21">
        <v>17</v>
      </c>
      <c r="B18" s="21" t="s">
        <v>109</v>
      </c>
      <c r="C18" s="22" t="s">
        <v>110</v>
      </c>
      <c r="D18" s="22" t="s">
        <v>111</v>
      </c>
      <c r="E18" s="22" t="s">
        <v>112</v>
      </c>
      <c r="F18" s="22" t="s">
        <v>113</v>
      </c>
      <c r="G18" s="22">
        <v>2014</v>
      </c>
      <c r="H18" s="21" t="s">
        <v>21</v>
      </c>
      <c r="I18" s="21" t="s">
        <v>89</v>
      </c>
      <c r="J18" s="21" t="s">
        <v>23</v>
      </c>
      <c r="K18" s="21" t="s">
        <v>114</v>
      </c>
      <c r="L18" s="19"/>
      <c r="M18" s="19"/>
      <c r="N18" s="19"/>
      <c r="O18" s="19"/>
      <c r="P18" s="19"/>
      <c r="Q18" s="19"/>
      <c r="R18" s="19"/>
      <c r="S18" s="19"/>
      <c r="T18" s="19"/>
      <c r="U18" s="19"/>
      <c r="V18" s="19"/>
      <c r="W18" s="19"/>
      <c r="X18" s="19"/>
      <c r="Y18" s="19"/>
      <c r="Z18" s="19"/>
      <c r="AA18" s="19" t="s">
        <v>2405</v>
      </c>
      <c r="AB18" s="19"/>
    </row>
    <row r="19" spans="1:28" ht="119">
      <c r="A19" s="21">
        <v>18</v>
      </c>
      <c r="B19" s="21" t="s">
        <v>115</v>
      </c>
      <c r="C19" s="22" t="s">
        <v>116</v>
      </c>
      <c r="D19" s="22" t="s">
        <v>117</v>
      </c>
      <c r="E19" s="22" t="s">
        <v>118</v>
      </c>
      <c r="F19" s="22" t="s">
        <v>119</v>
      </c>
      <c r="G19" s="22">
        <v>2010</v>
      </c>
      <c r="H19" s="21" t="s">
        <v>21</v>
      </c>
      <c r="I19" s="21" t="s">
        <v>89</v>
      </c>
      <c r="J19" s="21" t="s">
        <v>23</v>
      </c>
      <c r="K19" s="21" t="s">
        <v>120</v>
      </c>
      <c r="L19" s="19"/>
      <c r="M19" s="19"/>
      <c r="N19" s="19"/>
      <c r="O19" s="19"/>
      <c r="P19" s="19"/>
      <c r="Q19" s="19"/>
      <c r="R19" s="19"/>
      <c r="S19" s="19"/>
      <c r="T19" s="19"/>
      <c r="U19" s="19"/>
      <c r="V19" s="19"/>
      <c r="W19" s="19"/>
      <c r="X19" s="19"/>
      <c r="Y19" s="19"/>
      <c r="Z19" s="19"/>
      <c r="AA19" s="19" t="s">
        <v>2433</v>
      </c>
      <c r="AB19" s="19"/>
    </row>
    <row r="20" spans="1:28" ht="85">
      <c r="A20" s="21">
        <v>19</v>
      </c>
      <c r="B20" s="21" t="s">
        <v>121</v>
      </c>
      <c r="C20" s="22" t="s">
        <v>122</v>
      </c>
      <c r="D20" s="22" t="s">
        <v>123</v>
      </c>
      <c r="E20" s="22" t="s">
        <v>124</v>
      </c>
      <c r="F20" s="22" t="s">
        <v>113</v>
      </c>
      <c r="G20" s="22">
        <v>2018</v>
      </c>
      <c r="H20" s="21" t="s">
        <v>21</v>
      </c>
      <c r="I20" s="21" t="s">
        <v>89</v>
      </c>
      <c r="J20" s="21" t="s">
        <v>23</v>
      </c>
      <c r="K20" s="21" t="s">
        <v>125</v>
      </c>
      <c r="L20" s="19"/>
      <c r="M20" s="19"/>
      <c r="N20" s="19">
        <v>1500</v>
      </c>
      <c r="O20" s="19">
        <v>1500</v>
      </c>
      <c r="P20" s="19"/>
      <c r="Q20" s="19"/>
      <c r="R20" s="19"/>
      <c r="S20" s="19"/>
      <c r="T20" s="19"/>
      <c r="U20" s="19"/>
      <c r="V20" s="19"/>
      <c r="W20" s="19"/>
      <c r="X20" s="19"/>
      <c r="Y20" s="19"/>
      <c r="Z20" s="19"/>
      <c r="AA20" s="19" t="s">
        <v>2405</v>
      </c>
      <c r="AB20" s="19"/>
    </row>
    <row r="21" spans="1:28" ht="153">
      <c r="A21" s="21">
        <v>20</v>
      </c>
      <c r="B21" s="21" t="s">
        <v>126</v>
      </c>
      <c r="C21" s="22" t="s">
        <v>127</v>
      </c>
      <c r="D21" s="22" t="s">
        <v>128</v>
      </c>
      <c r="E21" s="22" t="s">
        <v>129</v>
      </c>
      <c r="F21" s="22" t="s">
        <v>130</v>
      </c>
      <c r="G21" s="22">
        <v>2016</v>
      </c>
      <c r="H21" s="21" t="s">
        <v>21</v>
      </c>
      <c r="I21" s="21" t="s">
        <v>131</v>
      </c>
      <c r="J21" s="21" t="s">
        <v>23</v>
      </c>
      <c r="K21" s="21" t="s">
        <v>2593</v>
      </c>
      <c r="L21" s="19"/>
      <c r="M21" s="19"/>
      <c r="N21" s="19">
        <v>1200</v>
      </c>
      <c r="O21" s="19">
        <v>1200</v>
      </c>
      <c r="P21" s="19"/>
      <c r="Q21" s="19"/>
      <c r="R21" s="19"/>
      <c r="S21" s="19"/>
      <c r="T21" s="19"/>
      <c r="U21" s="19"/>
      <c r="V21" s="19"/>
      <c r="W21" s="19"/>
      <c r="X21" s="19"/>
      <c r="Y21" s="19"/>
      <c r="Z21" s="19"/>
      <c r="AA21" s="19" t="s">
        <v>2433</v>
      </c>
      <c r="AB21" s="19"/>
    </row>
    <row r="22" spans="1:28" ht="68">
      <c r="A22" s="21">
        <v>21</v>
      </c>
      <c r="B22" s="21" t="s">
        <v>132</v>
      </c>
      <c r="C22" s="22" t="s">
        <v>133</v>
      </c>
      <c r="D22" s="22" t="s">
        <v>134</v>
      </c>
      <c r="E22" s="22" t="s">
        <v>135</v>
      </c>
      <c r="F22" s="22" t="s">
        <v>28</v>
      </c>
      <c r="G22" s="22">
        <v>2016</v>
      </c>
      <c r="H22" s="21" t="s">
        <v>21</v>
      </c>
      <c r="I22" s="22" t="s">
        <v>136</v>
      </c>
      <c r="J22" s="21" t="s">
        <v>23</v>
      </c>
      <c r="K22" s="21" t="s">
        <v>137</v>
      </c>
      <c r="L22" s="19"/>
      <c r="M22" s="19"/>
      <c r="N22" s="19">
        <v>500</v>
      </c>
      <c r="O22" s="19">
        <v>500</v>
      </c>
      <c r="P22" s="19"/>
      <c r="Q22" s="19"/>
      <c r="R22" s="19"/>
      <c r="S22" s="19"/>
      <c r="T22" s="19"/>
      <c r="U22" s="19"/>
      <c r="V22" s="19" t="s">
        <v>2437</v>
      </c>
      <c r="W22" s="19" t="s">
        <v>2438</v>
      </c>
      <c r="X22" s="19"/>
      <c r="Y22" s="19" t="s">
        <v>2439</v>
      </c>
      <c r="Z22" s="19" t="s">
        <v>2440</v>
      </c>
      <c r="AA22" s="19" t="s">
        <v>2405</v>
      </c>
      <c r="AB22" s="19" t="s">
        <v>2437</v>
      </c>
    </row>
    <row r="23" spans="1:28" ht="102">
      <c r="A23" s="21">
        <v>22</v>
      </c>
      <c r="B23" s="21" t="s">
        <v>138</v>
      </c>
      <c r="C23" s="22" t="s">
        <v>139</v>
      </c>
      <c r="D23" s="22" t="s">
        <v>140</v>
      </c>
      <c r="E23" s="22" t="s">
        <v>141</v>
      </c>
      <c r="F23" s="22" t="s">
        <v>130</v>
      </c>
      <c r="G23" s="22">
        <v>2009</v>
      </c>
      <c r="H23" s="21" t="s">
        <v>21</v>
      </c>
      <c r="I23" s="21" t="s">
        <v>142</v>
      </c>
      <c r="J23" s="21" t="s">
        <v>23</v>
      </c>
      <c r="K23" s="21" t="s">
        <v>143</v>
      </c>
      <c r="L23" s="19"/>
      <c r="M23" s="19"/>
      <c r="N23" s="19" t="s">
        <v>2441</v>
      </c>
      <c r="O23" s="19">
        <v>1000</v>
      </c>
      <c r="P23" s="19"/>
      <c r="Q23" s="19"/>
      <c r="R23" s="19"/>
      <c r="S23" s="19"/>
      <c r="T23" s="19"/>
      <c r="U23" s="19"/>
      <c r="V23" s="19" t="s">
        <v>2422</v>
      </c>
      <c r="W23" s="19" t="s">
        <v>2442</v>
      </c>
      <c r="X23" s="19"/>
      <c r="Y23" s="19" t="s">
        <v>2439</v>
      </c>
      <c r="Z23" s="19"/>
      <c r="AA23" s="19" t="s">
        <v>2405</v>
      </c>
      <c r="AB23" s="19" t="s">
        <v>2443</v>
      </c>
    </row>
    <row r="24" spans="1:28" ht="68">
      <c r="A24" s="21">
        <v>23</v>
      </c>
      <c r="B24" s="21" t="s">
        <v>144</v>
      </c>
      <c r="C24" s="22" t="s">
        <v>145</v>
      </c>
      <c r="D24" s="22" t="s">
        <v>146</v>
      </c>
      <c r="E24" s="22" t="s">
        <v>147</v>
      </c>
      <c r="F24" s="22" t="s">
        <v>130</v>
      </c>
      <c r="G24" s="22">
        <v>2007</v>
      </c>
      <c r="H24" s="21" t="s">
        <v>21</v>
      </c>
      <c r="I24" s="21" t="s">
        <v>148</v>
      </c>
      <c r="J24" s="21" t="s">
        <v>23</v>
      </c>
      <c r="K24" s="21" t="s">
        <v>149</v>
      </c>
      <c r="L24" s="19" t="s">
        <v>2444</v>
      </c>
      <c r="M24" s="19"/>
      <c r="N24" s="19"/>
      <c r="O24" s="19"/>
      <c r="P24" s="19"/>
      <c r="Q24" s="19">
        <v>26</v>
      </c>
      <c r="R24" s="19"/>
      <c r="S24" s="19"/>
      <c r="T24" s="19"/>
      <c r="U24" s="19"/>
      <c r="V24" s="19"/>
      <c r="W24" s="19"/>
      <c r="X24" s="19"/>
      <c r="Y24" s="19"/>
      <c r="Z24" s="19"/>
      <c r="AA24" s="19" t="s">
        <v>2405</v>
      </c>
      <c r="AB24" s="19"/>
    </row>
    <row r="25" spans="1:28" ht="68">
      <c r="A25" s="21">
        <v>24</v>
      </c>
      <c r="B25" s="21" t="s">
        <v>150</v>
      </c>
      <c r="C25" s="22" t="s">
        <v>151</v>
      </c>
      <c r="D25" s="22" t="s">
        <v>152</v>
      </c>
      <c r="E25" s="22" t="s">
        <v>153</v>
      </c>
      <c r="F25" s="22" t="s">
        <v>119</v>
      </c>
      <c r="G25" s="22">
        <v>2008</v>
      </c>
      <c r="H25" s="21" t="s">
        <v>21</v>
      </c>
      <c r="I25" s="21" t="s">
        <v>47</v>
      </c>
      <c r="J25" s="21" t="s">
        <v>23</v>
      </c>
      <c r="K25" s="21" t="s">
        <v>154</v>
      </c>
      <c r="L25" s="19" t="s">
        <v>2445</v>
      </c>
      <c r="M25" s="19"/>
      <c r="N25" s="19">
        <v>500</v>
      </c>
      <c r="O25" s="19">
        <v>500</v>
      </c>
      <c r="P25" s="19"/>
      <c r="Q25" s="19" t="s">
        <v>2446</v>
      </c>
      <c r="R25" s="19" t="s">
        <v>2447</v>
      </c>
      <c r="S25" s="19"/>
      <c r="T25" s="19"/>
      <c r="U25" s="19"/>
      <c r="V25" s="19" t="s">
        <v>2437</v>
      </c>
      <c r="W25" s="19"/>
      <c r="X25" s="19"/>
      <c r="Y25" s="19"/>
      <c r="Z25" s="19"/>
      <c r="AA25" s="19" t="s">
        <v>2433</v>
      </c>
      <c r="AB25" s="19"/>
    </row>
    <row r="26" spans="1:28" ht="85">
      <c r="A26" s="21">
        <v>25</v>
      </c>
      <c r="B26" s="21" t="s">
        <v>155</v>
      </c>
      <c r="C26" s="22" t="s">
        <v>156</v>
      </c>
      <c r="D26" s="22" t="s">
        <v>157</v>
      </c>
      <c r="E26" s="22" t="s">
        <v>158</v>
      </c>
      <c r="F26" s="22" t="s">
        <v>130</v>
      </c>
      <c r="G26" s="22">
        <v>2000</v>
      </c>
      <c r="H26" s="21" t="s">
        <v>21</v>
      </c>
      <c r="I26" s="22" t="s">
        <v>136</v>
      </c>
      <c r="J26" s="21" t="s">
        <v>159</v>
      </c>
      <c r="K26" s="21" t="s">
        <v>160</v>
      </c>
      <c r="L26" s="19"/>
      <c r="M26" s="19"/>
      <c r="N26" s="19">
        <v>1200</v>
      </c>
      <c r="O26" s="19">
        <v>1200</v>
      </c>
      <c r="P26" s="19"/>
      <c r="Q26" s="19"/>
      <c r="R26" s="19" t="s">
        <v>2448</v>
      </c>
      <c r="S26" s="19"/>
      <c r="T26" s="19"/>
      <c r="U26" s="19"/>
      <c r="V26" s="19" t="s">
        <v>2449</v>
      </c>
      <c r="W26" s="19" t="s">
        <v>2450</v>
      </c>
      <c r="X26" s="19" t="s">
        <v>2451</v>
      </c>
      <c r="Y26" s="19"/>
      <c r="Z26" s="19"/>
      <c r="AA26" s="19" t="s">
        <v>2405</v>
      </c>
      <c r="AB26" s="19" t="s">
        <v>2452</v>
      </c>
    </row>
    <row r="27" spans="1:28" ht="68">
      <c r="A27" s="21">
        <v>26</v>
      </c>
      <c r="B27" s="21" t="s">
        <v>161</v>
      </c>
      <c r="C27" s="22" t="s">
        <v>162</v>
      </c>
      <c r="D27" s="22" t="s">
        <v>163</v>
      </c>
      <c r="E27" s="22" t="s">
        <v>164</v>
      </c>
      <c r="F27" s="22" t="s">
        <v>119</v>
      </c>
      <c r="G27" s="22">
        <v>2005</v>
      </c>
      <c r="H27" s="21" t="s">
        <v>21</v>
      </c>
      <c r="I27" s="21" t="s">
        <v>47</v>
      </c>
      <c r="J27" s="21" t="s">
        <v>23</v>
      </c>
      <c r="K27" s="21" t="s">
        <v>165</v>
      </c>
      <c r="L27" s="19"/>
      <c r="M27" s="19"/>
      <c r="N27" s="19"/>
      <c r="O27" s="19"/>
      <c r="P27" s="19"/>
      <c r="Q27" s="19"/>
      <c r="R27" s="19"/>
      <c r="S27" s="19"/>
      <c r="T27" s="19"/>
      <c r="U27" s="19"/>
      <c r="V27" s="19"/>
      <c r="W27" s="19"/>
      <c r="X27" s="19"/>
      <c r="Y27" s="19"/>
      <c r="Z27" s="19"/>
      <c r="AA27" s="19" t="s">
        <v>2405</v>
      </c>
      <c r="AB27" s="19"/>
    </row>
    <row r="28" spans="1:28" ht="68">
      <c r="A28" s="21">
        <v>27</v>
      </c>
      <c r="B28" s="21" t="s">
        <v>166</v>
      </c>
      <c r="C28" s="22" t="s">
        <v>167</v>
      </c>
      <c r="D28" s="22" t="s">
        <v>168</v>
      </c>
      <c r="E28" s="22" t="s">
        <v>169</v>
      </c>
      <c r="F28" s="22" t="s">
        <v>119</v>
      </c>
      <c r="G28" s="22">
        <v>2003</v>
      </c>
      <c r="H28" s="21" t="s">
        <v>21</v>
      </c>
      <c r="I28" s="21" t="s">
        <v>170</v>
      </c>
      <c r="J28" s="21" t="s">
        <v>2553</v>
      </c>
      <c r="K28" s="21" t="s">
        <v>171</v>
      </c>
      <c r="L28" s="19"/>
      <c r="M28" s="19"/>
      <c r="N28" s="19">
        <v>1200</v>
      </c>
      <c r="O28" s="19">
        <v>1200</v>
      </c>
      <c r="P28" s="19"/>
      <c r="Q28" s="19"/>
      <c r="R28" s="19">
        <v>25</v>
      </c>
      <c r="S28" s="19"/>
      <c r="T28" s="19"/>
      <c r="U28" s="19"/>
      <c r="V28" s="19"/>
      <c r="W28" s="19"/>
      <c r="X28" s="19"/>
      <c r="Y28" s="19"/>
      <c r="Z28" s="19" t="s">
        <v>2453</v>
      </c>
      <c r="AA28" s="19" t="s">
        <v>2405</v>
      </c>
      <c r="AB28" s="19"/>
    </row>
    <row r="29" spans="1:28" ht="68">
      <c r="A29" s="21">
        <v>28</v>
      </c>
      <c r="B29" s="21" t="s">
        <v>172</v>
      </c>
      <c r="C29" s="22" t="s">
        <v>173</v>
      </c>
      <c r="D29" s="22" t="s">
        <v>168</v>
      </c>
      <c r="E29" s="22" t="s">
        <v>174</v>
      </c>
      <c r="F29" s="22" t="s">
        <v>130</v>
      </c>
      <c r="G29" s="22">
        <v>2003</v>
      </c>
      <c r="H29" s="21" t="s">
        <v>21</v>
      </c>
      <c r="I29" s="21" t="s">
        <v>47</v>
      </c>
      <c r="J29" s="21" t="s">
        <v>23</v>
      </c>
      <c r="K29" s="21" t="s">
        <v>175</v>
      </c>
      <c r="L29" s="19"/>
      <c r="M29" s="19"/>
      <c r="N29" s="19">
        <v>1000</v>
      </c>
      <c r="O29" s="19">
        <v>1000</v>
      </c>
      <c r="P29" s="19"/>
      <c r="Q29" s="19"/>
      <c r="R29" s="19"/>
      <c r="S29" s="19"/>
      <c r="T29" s="19"/>
      <c r="U29" s="19"/>
      <c r="V29" s="19" t="s">
        <v>2454</v>
      </c>
      <c r="W29" s="19"/>
      <c r="X29" s="19" t="s">
        <v>2455</v>
      </c>
      <c r="Y29" s="19"/>
      <c r="Z29" s="19"/>
      <c r="AA29" s="19" t="s">
        <v>2405</v>
      </c>
      <c r="AB29" s="19"/>
    </row>
    <row r="30" spans="1:28" ht="68">
      <c r="A30" s="21">
        <v>29</v>
      </c>
      <c r="B30" s="21" t="s">
        <v>176</v>
      </c>
      <c r="C30" s="22" t="s">
        <v>177</v>
      </c>
      <c r="D30" s="22" t="s">
        <v>168</v>
      </c>
      <c r="E30" s="22" t="s">
        <v>178</v>
      </c>
      <c r="F30" s="22" t="s">
        <v>95</v>
      </c>
      <c r="G30" s="22">
        <v>2004</v>
      </c>
      <c r="H30" s="21" t="s">
        <v>21</v>
      </c>
      <c r="I30" s="21" t="s">
        <v>47</v>
      </c>
      <c r="J30" s="21" t="s">
        <v>23</v>
      </c>
      <c r="K30" s="21" t="s">
        <v>179</v>
      </c>
      <c r="L30" s="19"/>
      <c r="M30" s="19" t="s">
        <v>2456</v>
      </c>
      <c r="N30" s="19">
        <v>1200</v>
      </c>
      <c r="O30" s="19">
        <v>1200</v>
      </c>
      <c r="P30" s="19"/>
      <c r="Q30" s="19">
        <v>25</v>
      </c>
      <c r="R30" s="19"/>
      <c r="S30" s="19"/>
      <c r="T30" s="19"/>
      <c r="U30" s="19"/>
      <c r="V30" s="19" t="s">
        <v>2457</v>
      </c>
      <c r="W30" s="19" t="s">
        <v>2458</v>
      </c>
      <c r="X30" s="19" t="s">
        <v>2459</v>
      </c>
      <c r="Y30" s="19" t="s">
        <v>2439</v>
      </c>
      <c r="Z30" s="19"/>
      <c r="AA30" s="19" t="s">
        <v>2405</v>
      </c>
      <c r="AB30" s="19" t="s">
        <v>2460</v>
      </c>
    </row>
    <row r="31" spans="1:28" ht="85">
      <c r="A31" s="21">
        <v>30</v>
      </c>
      <c r="B31" s="21" t="s">
        <v>180</v>
      </c>
      <c r="C31" s="22" t="s">
        <v>181</v>
      </c>
      <c r="D31" s="22" t="s">
        <v>168</v>
      </c>
      <c r="E31" s="22" t="s">
        <v>182</v>
      </c>
      <c r="F31" s="22" t="s">
        <v>183</v>
      </c>
      <c r="G31" s="22">
        <v>2005</v>
      </c>
      <c r="H31" s="21" t="s">
        <v>21</v>
      </c>
      <c r="I31" s="21" t="s">
        <v>184</v>
      </c>
      <c r="J31" s="21" t="s">
        <v>23</v>
      </c>
      <c r="K31" s="21" t="s">
        <v>185</v>
      </c>
      <c r="L31" s="19"/>
      <c r="M31" s="19"/>
      <c r="N31" s="19">
        <v>1200</v>
      </c>
      <c r="O31" s="19">
        <v>1200</v>
      </c>
      <c r="P31" s="19" t="s">
        <v>2461</v>
      </c>
      <c r="Q31" s="19">
        <v>28</v>
      </c>
      <c r="R31" s="19" t="s">
        <v>2462</v>
      </c>
      <c r="S31" s="19"/>
      <c r="T31" s="19"/>
      <c r="U31" s="19"/>
      <c r="V31" s="19" t="s">
        <v>2463</v>
      </c>
      <c r="W31" s="19"/>
      <c r="X31" s="19" t="s">
        <v>2464</v>
      </c>
      <c r="Y31" s="19" t="s">
        <v>2439</v>
      </c>
      <c r="Z31" s="19" t="s">
        <v>2465</v>
      </c>
      <c r="AA31" s="19" t="s">
        <v>2405</v>
      </c>
      <c r="AB31" s="19" t="s">
        <v>2454</v>
      </c>
    </row>
    <row r="32" spans="1:28" ht="51">
      <c r="A32" s="21">
        <v>31</v>
      </c>
      <c r="B32" s="21" t="s">
        <v>186</v>
      </c>
      <c r="C32" s="22" t="s">
        <v>187</v>
      </c>
      <c r="D32" s="22" t="s">
        <v>168</v>
      </c>
      <c r="E32" s="22" t="s">
        <v>188</v>
      </c>
      <c r="F32" s="22" t="s">
        <v>130</v>
      </c>
      <c r="G32" s="22">
        <v>2005</v>
      </c>
      <c r="H32" s="21" t="s">
        <v>21</v>
      </c>
      <c r="I32" s="21" t="s">
        <v>47</v>
      </c>
      <c r="J32" s="21" t="s">
        <v>23</v>
      </c>
      <c r="K32" s="21" t="s">
        <v>189</v>
      </c>
      <c r="L32" s="19"/>
      <c r="M32" s="19"/>
      <c r="N32" s="19">
        <v>700</v>
      </c>
      <c r="O32" s="19">
        <v>700</v>
      </c>
      <c r="P32" s="19"/>
      <c r="Q32" s="19"/>
      <c r="R32" s="19" t="s">
        <v>2466</v>
      </c>
      <c r="S32" s="19"/>
      <c r="T32" s="19"/>
      <c r="U32" s="19"/>
      <c r="V32" s="19" t="s">
        <v>2467</v>
      </c>
      <c r="W32" s="19"/>
      <c r="X32" s="19"/>
      <c r="Y32" s="19"/>
      <c r="Z32" s="19" t="s">
        <v>2404</v>
      </c>
      <c r="AA32" s="19" t="s">
        <v>2433</v>
      </c>
      <c r="AB32" s="19"/>
    </row>
    <row r="33" spans="1:28" ht="85">
      <c r="A33" s="21">
        <v>32</v>
      </c>
      <c r="B33" s="21" t="s">
        <v>190</v>
      </c>
      <c r="C33" s="22" t="s">
        <v>191</v>
      </c>
      <c r="D33" s="22" t="s">
        <v>192</v>
      </c>
      <c r="E33" s="22" t="s">
        <v>193</v>
      </c>
      <c r="F33" s="22" t="s">
        <v>194</v>
      </c>
      <c r="G33" s="22">
        <v>2007</v>
      </c>
      <c r="H33" s="21" t="s">
        <v>21</v>
      </c>
      <c r="I33" s="21" t="s">
        <v>195</v>
      </c>
      <c r="J33" s="21" t="s">
        <v>23</v>
      </c>
      <c r="K33" s="21" t="s">
        <v>196</v>
      </c>
      <c r="L33" s="19"/>
      <c r="M33" s="19"/>
      <c r="N33" s="19">
        <v>700</v>
      </c>
      <c r="O33" s="19">
        <v>700</v>
      </c>
      <c r="P33" s="19"/>
      <c r="Q33" s="19"/>
      <c r="R33" s="19" t="s">
        <v>2462</v>
      </c>
      <c r="S33" s="19"/>
      <c r="T33" s="19"/>
      <c r="U33" s="19"/>
      <c r="V33" s="19" t="s">
        <v>2422</v>
      </c>
      <c r="W33" s="19"/>
      <c r="X33" s="19" t="s">
        <v>2468</v>
      </c>
      <c r="Y33" s="19" t="s">
        <v>2439</v>
      </c>
      <c r="Z33" s="19"/>
      <c r="AA33" s="19" t="s">
        <v>2433</v>
      </c>
      <c r="AB33" s="19"/>
    </row>
    <row r="34" spans="1:28" ht="238">
      <c r="A34" s="21">
        <v>33</v>
      </c>
      <c r="B34" s="21" t="s">
        <v>197</v>
      </c>
      <c r="C34" s="22" t="s">
        <v>198</v>
      </c>
      <c r="D34" s="22" t="s">
        <v>199</v>
      </c>
      <c r="E34" s="22" t="s">
        <v>200</v>
      </c>
      <c r="F34" s="22" t="s">
        <v>95</v>
      </c>
      <c r="G34" s="22">
        <v>2008</v>
      </c>
      <c r="H34" s="21" t="s">
        <v>21</v>
      </c>
      <c r="I34" s="21" t="s">
        <v>148</v>
      </c>
      <c r="J34" s="21" t="s">
        <v>23</v>
      </c>
      <c r="K34" s="21" t="s">
        <v>201</v>
      </c>
      <c r="L34" s="19"/>
      <c r="M34" s="19"/>
      <c r="N34" s="19">
        <v>700</v>
      </c>
      <c r="O34" s="19">
        <v>700</v>
      </c>
      <c r="P34" s="19"/>
      <c r="Q34" s="19">
        <v>25</v>
      </c>
      <c r="R34" s="19" t="s">
        <v>2462</v>
      </c>
      <c r="S34" s="19"/>
      <c r="T34" s="19"/>
      <c r="U34" s="19"/>
      <c r="V34" s="19" t="s">
        <v>2422</v>
      </c>
      <c r="W34" s="19"/>
      <c r="X34" s="19" t="s">
        <v>2464</v>
      </c>
      <c r="Y34" s="19" t="s">
        <v>2439</v>
      </c>
      <c r="Z34" s="19" t="s">
        <v>2404</v>
      </c>
      <c r="AA34" s="19" t="s">
        <v>2433</v>
      </c>
      <c r="AB34" s="19"/>
    </row>
    <row r="35" spans="1:28" ht="221">
      <c r="A35" s="21">
        <v>34</v>
      </c>
      <c r="B35" s="21" t="s">
        <v>202</v>
      </c>
      <c r="C35" s="22" t="s">
        <v>203</v>
      </c>
      <c r="D35" s="22" t="s">
        <v>204</v>
      </c>
      <c r="E35" s="22" t="s">
        <v>205</v>
      </c>
      <c r="F35" s="22" t="s">
        <v>113</v>
      </c>
      <c r="G35" s="21">
        <v>2019</v>
      </c>
      <c r="H35" s="21" t="s">
        <v>21</v>
      </c>
      <c r="I35" s="21" t="s">
        <v>47</v>
      </c>
      <c r="J35" s="21" t="s">
        <v>23</v>
      </c>
      <c r="K35" s="21" t="s">
        <v>206</v>
      </c>
      <c r="L35" s="19"/>
      <c r="M35" s="19"/>
      <c r="N35" s="19">
        <v>800</v>
      </c>
      <c r="O35" s="19">
        <v>800</v>
      </c>
      <c r="P35" s="19"/>
      <c r="Q35" s="19"/>
      <c r="R35" s="19"/>
      <c r="S35" s="19"/>
      <c r="T35" s="19"/>
      <c r="U35" s="19"/>
      <c r="V35" s="19"/>
      <c r="W35" s="19"/>
      <c r="X35" s="19"/>
      <c r="Y35" s="19"/>
      <c r="Z35" s="19"/>
      <c r="AA35" s="19" t="s">
        <v>2405</v>
      </c>
      <c r="AB35" s="19"/>
    </row>
    <row r="36" spans="1:28" ht="119">
      <c r="A36" s="21">
        <v>35</v>
      </c>
      <c r="B36" s="21" t="s">
        <v>207</v>
      </c>
      <c r="C36" s="22"/>
      <c r="D36" s="22" t="s">
        <v>208</v>
      </c>
      <c r="E36" s="22" t="s">
        <v>209</v>
      </c>
      <c r="F36" s="22" t="s">
        <v>210</v>
      </c>
      <c r="G36" s="22">
        <v>2008</v>
      </c>
      <c r="H36" s="21" t="s">
        <v>21</v>
      </c>
      <c r="I36" s="21" t="s">
        <v>47</v>
      </c>
      <c r="J36" s="21" t="s">
        <v>23</v>
      </c>
      <c r="K36" s="21" t="s">
        <v>211</v>
      </c>
      <c r="L36" s="19"/>
      <c r="M36" s="19"/>
      <c r="N36" s="19"/>
      <c r="O36" s="19"/>
      <c r="P36" s="19"/>
      <c r="Q36" s="19"/>
      <c r="R36" s="19"/>
      <c r="S36" s="19"/>
      <c r="T36" s="19"/>
      <c r="U36" s="19"/>
      <c r="V36" s="19"/>
      <c r="W36" s="19"/>
      <c r="X36" s="19"/>
      <c r="Y36" s="19"/>
      <c r="Z36" s="19"/>
      <c r="AA36" s="19" t="s">
        <v>2405</v>
      </c>
      <c r="AB36" s="19"/>
    </row>
    <row r="37" spans="1:28" ht="204">
      <c r="A37" s="21">
        <v>36</v>
      </c>
      <c r="B37" s="21" t="s">
        <v>212</v>
      </c>
      <c r="C37" s="22" t="s">
        <v>213</v>
      </c>
      <c r="D37" s="22" t="s">
        <v>214</v>
      </c>
      <c r="E37" s="22" t="s">
        <v>215</v>
      </c>
      <c r="F37" s="22" t="s">
        <v>95</v>
      </c>
      <c r="G37" s="22">
        <v>2019</v>
      </c>
      <c r="H37" s="21" t="s">
        <v>21</v>
      </c>
      <c r="I37" s="21" t="s">
        <v>47</v>
      </c>
      <c r="J37" s="21" t="s">
        <v>23</v>
      </c>
      <c r="K37" s="21" t="s">
        <v>216</v>
      </c>
      <c r="L37" s="19"/>
      <c r="M37" s="19"/>
      <c r="N37" s="19">
        <v>1000</v>
      </c>
      <c r="O37" s="19">
        <v>1000</v>
      </c>
      <c r="P37" s="19"/>
      <c r="Q37" s="19"/>
      <c r="R37" s="19"/>
      <c r="S37" s="19"/>
      <c r="T37" s="19"/>
      <c r="U37" s="19"/>
      <c r="V37" s="19"/>
      <c r="W37" s="19"/>
      <c r="X37" s="19"/>
      <c r="Y37" s="19"/>
      <c r="Z37" s="19" t="s">
        <v>2465</v>
      </c>
      <c r="AA37" s="19" t="s">
        <v>2405</v>
      </c>
      <c r="AB37" s="19" t="s">
        <v>2469</v>
      </c>
    </row>
    <row r="38" spans="1:28" ht="187">
      <c r="A38" s="21">
        <v>37</v>
      </c>
      <c r="B38" s="21" t="s">
        <v>217</v>
      </c>
      <c r="C38" s="22" t="s">
        <v>218</v>
      </c>
      <c r="D38" s="22" t="s">
        <v>219</v>
      </c>
      <c r="E38" s="22" t="s">
        <v>220</v>
      </c>
      <c r="F38" s="22" t="s">
        <v>20</v>
      </c>
      <c r="G38" s="22">
        <v>2012</v>
      </c>
      <c r="H38" s="21" t="s">
        <v>21</v>
      </c>
      <c r="I38" s="21" t="s">
        <v>47</v>
      </c>
      <c r="J38" s="21" t="s">
        <v>23</v>
      </c>
      <c r="K38" s="21" t="s">
        <v>221</v>
      </c>
      <c r="L38" s="19"/>
      <c r="M38" s="19"/>
      <c r="N38" s="19">
        <v>300</v>
      </c>
      <c r="O38" s="19">
        <v>300</v>
      </c>
      <c r="P38" s="19"/>
      <c r="Q38" s="19"/>
      <c r="R38" s="19">
        <v>25</v>
      </c>
      <c r="S38" s="19">
        <v>85</v>
      </c>
      <c r="T38" s="19"/>
      <c r="U38" s="19"/>
      <c r="V38" s="19" t="s">
        <v>2470</v>
      </c>
      <c r="W38" s="19"/>
      <c r="X38" s="19" t="s">
        <v>2471</v>
      </c>
      <c r="Y38" s="19" t="s">
        <v>2439</v>
      </c>
      <c r="Z38" s="19"/>
      <c r="AA38" s="19" t="s">
        <v>2405</v>
      </c>
      <c r="AB38" s="19"/>
    </row>
    <row r="39" spans="1:28" ht="119">
      <c r="A39" s="21">
        <v>38</v>
      </c>
      <c r="B39" s="21" t="s">
        <v>222</v>
      </c>
      <c r="C39" s="22" t="s">
        <v>223</v>
      </c>
      <c r="D39" s="22" t="s">
        <v>224</v>
      </c>
      <c r="E39" s="22" t="s">
        <v>225</v>
      </c>
      <c r="F39" s="22" t="s">
        <v>95</v>
      </c>
      <c r="G39" s="22">
        <v>2013</v>
      </c>
      <c r="H39" s="21" t="s">
        <v>21</v>
      </c>
      <c r="I39" s="21" t="s">
        <v>47</v>
      </c>
      <c r="J39" s="21" t="s">
        <v>23</v>
      </c>
      <c r="K39" s="21" t="s">
        <v>226</v>
      </c>
      <c r="L39" s="19" t="s">
        <v>2472</v>
      </c>
      <c r="M39" s="19"/>
      <c r="N39" s="19">
        <v>1000</v>
      </c>
      <c r="O39" s="19">
        <v>1000</v>
      </c>
      <c r="P39" s="19"/>
      <c r="Q39" s="19"/>
      <c r="R39" s="19"/>
      <c r="S39" s="19"/>
      <c r="T39" s="19"/>
      <c r="U39" s="19"/>
      <c r="V39" s="19"/>
      <c r="W39" s="19" t="s">
        <v>2432</v>
      </c>
      <c r="X39" s="19"/>
      <c r="Y39" s="19"/>
      <c r="Z39" s="19"/>
      <c r="AA39" s="19" t="s">
        <v>2405</v>
      </c>
      <c r="AB39" s="19" t="s">
        <v>2473</v>
      </c>
    </row>
    <row r="40" spans="1:28" ht="68">
      <c r="A40" s="21">
        <v>39</v>
      </c>
      <c r="B40" s="21" t="s">
        <v>227</v>
      </c>
      <c r="C40" s="22" t="s">
        <v>228</v>
      </c>
      <c r="D40" s="22" t="s">
        <v>229</v>
      </c>
      <c r="E40" s="22" t="s">
        <v>230</v>
      </c>
      <c r="F40" s="22" t="s">
        <v>95</v>
      </c>
      <c r="G40" s="22">
        <v>2006</v>
      </c>
      <c r="H40" s="21" t="s">
        <v>21</v>
      </c>
      <c r="I40" s="21" t="s">
        <v>41</v>
      </c>
      <c r="J40" s="21" t="s">
        <v>23</v>
      </c>
      <c r="K40" s="21" t="s">
        <v>2554</v>
      </c>
      <c r="L40" s="19"/>
      <c r="M40" s="19"/>
      <c r="N40" s="19"/>
      <c r="O40" s="19"/>
      <c r="P40" s="19"/>
      <c r="Q40" s="19"/>
      <c r="R40" s="19"/>
      <c r="S40" s="19"/>
      <c r="T40" s="19"/>
      <c r="U40" s="19"/>
      <c r="V40" s="19"/>
      <c r="W40" s="19"/>
      <c r="X40" s="19"/>
      <c r="Y40" s="19"/>
      <c r="Z40" s="19"/>
      <c r="AA40" s="19" t="s">
        <v>2405</v>
      </c>
      <c r="AB40" s="19"/>
    </row>
    <row r="41" spans="1:28" ht="85">
      <c r="A41" s="21">
        <v>40</v>
      </c>
      <c r="B41" s="21" t="s">
        <v>231</v>
      </c>
      <c r="C41" s="22" t="s">
        <v>232</v>
      </c>
      <c r="D41" s="22" t="s">
        <v>233</v>
      </c>
      <c r="E41" s="22" t="s">
        <v>234</v>
      </c>
      <c r="F41" s="22" t="s">
        <v>130</v>
      </c>
      <c r="G41" s="22">
        <v>2019</v>
      </c>
      <c r="H41" s="21" t="s">
        <v>21</v>
      </c>
      <c r="I41" s="21" t="s">
        <v>47</v>
      </c>
      <c r="J41" s="21" t="s">
        <v>23</v>
      </c>
      <c r="K41" s="21" t="s">
        <v>235</v>
      </c>
      <c r="L41" s="19"/>
      <c r="M41" s="19"/>
      <c r="N41" s="19">
        <v>1000</v>
      </c>
      <c r="O41" s="19">
        <v>1000</v>
      </c>
      <c r="P41" s="19"/>
      <c r="Q41" s="19">
        <v>25</v>
      </c>
      <c r="R41" s="19"/>
      <c r="S41" s="19"/>
      <c r="T41" s="19"/>
      <c r="U41" s="19"/>
      <c r="V41" s="19" t="s">
        <v>2463</v>
      </c>
      <c r="W41" s="19"/>
      <c r="X41" s="19"/>
      <c r="Y41" s="19"/>
      <c r="Z41" s="19" t="s">
        <v>2474</v>
      </c>
      <c r="AA41" s="19" t="s">
        <v>2405</v>
      </c>
      <c r="AB41" s="19" t="s">
        <v>2475</v>
      </c>
    </row>
    <row r="42" spans="1:28" ht="68">
      <c r="A42" s="21">
        <v>41</v>
      </c>
      <c r="B42" s="21" t="s">
        <v>236</v>
      </c>
      <c r="C42" s="22" t="s">
        <v>237</v>
      </c>
      <c r="D42" s="22" t="s">
        <v>238</v>
      </c>
      <c r="E42" s="22" t="s">
        <v>239</v>
      </c>
      <c r="F42" s="22" t="s">
        <v>95</v>
      </c>
      <c r="G42" s="22">
        <v>2012</v>
      </c>
      <c r="H42" s="21" t="s">
        <v>21</v>
      </c>
      <c r="I42" s="21" t="s">
        <v>148</v>
      </c>
      <c r="J42" s="21" t="s">
        <v>23</v>
      </c>
      <c r="K42" s="21" t="s">
        <v>240</v>
      </c>
      <c r="L42" s="19" t="s">
        <v>2476</v>
      </c>
      <c r="M42" s="19"/>
      <c r="N42" s="19">
        <v>1000</v>
      </c>
      <c r="O42" s="19">
        <v>1000</v>
      </c>
      <c r="P42" s="19"/>
      <c r="Q42" s="19">
        <v>22</v>
      </c>
      <c r="R42" s="19"/>
      <c r="S42" s="19"/>
      <c r="T42" s="19"/>
      <c r="U42" s="19"/>
      <c r="V42" s="19"/>
      <c r="W42" s="19"/>
      <c r="X42" s="19"/>
      <c r="Y42" s="19"/>
      <c r="Z42" s="19"/>
      <c r="AA42" s="19" t="s">
        <v>2405</v>
      </c>
      <c r="AB42" s="19"/>
    </row>
    <row r="43" spans="1:28" ht="85">
      <c r="A43" s="21">
        <v>42</v>
      </c>
      <c r="B43" s="21" t="s">
        <v>241</v>
      </c>
      <c r="C43" s="22" t="s">
        <v>242</v>
      </c>
      <c r="D43" s="22" t="s">
        <v>243</v>
      </c>
      <c r="E43" s="22" t="s">
        <v>244</v>
      </c>
      <c r="F43" s="22" t="s">
        <v>28</v>
      </c>
      <c r="G43" s="22">
        <v>2015</v>
      </c>
      <c r="H43" s="21" t="s">
        <v>21</v>
      </c>
      <c r="I43" s="22" t="s">
        <v>47</v>
      </c>
      <c r="J43" s="21" t="s">
        <v>23</v>
      </c>
      <c r="K43" s="21" t="s">
        <v>245</v>
      </c>
      <c r="L43" s="19"/>
      <c r="M43" s="19"/>
      <c r="N43" s="19"/>
      <c r="O43" s="19"/>
      <c r="P43" s="19"/>
      <c r="Q43" s="19"/>
      <c r="R43" s="19"/>
      <c r="S43" s="19"/>
      <c r="T43" s="19"/>
      <c r="U43" s="19"/>
      <c r="V43" s="19"/>
      <c r="W43" s="19"/>
      <c r="X43" s="19"/>
      <c r="Y43" s="19"/>
      <c r="Z43" s="19"/>
      <c r="AA43" s="19" t="s">
        <v>2405</v>
      </c>
      <c r="AB43" s="19"/>
    </row>
    <row r="44" spans="1:28" ht="51">
      <c r="A44" s="21">
        <v>43</v>
      </c>
      <c r="B44" s="21" t="s">
        <v>246</v>
      </c>
      <c r="C44" s="22" t="s">
        <v>247</v>
      </c>
      <c r="D44" s="22" t="s">
        <v>248</v>
      </c>
      <c r="E44" s="22" t="s">
        <v>249</v>
      </c>
      <c r="F44" s="22" t="s">
        <v>20</v>
      </c>
      <c r="G44" s="22">
        <v>2007</v>
      </c>
      <c r="H44" s="21" t="s">
        <v>21</v>
      </c>
      <c r="I44" s="21" t="s">
        <v>41</v>
      </c>
      <c r="J44" s="21" t="s">
        <v>23</v>
      </c>
      <c r="K44" s="21" t="s">
        <v>250</v>
      </c>
      <c r="L44" s="19"/>
      <c r="M44" s="19"/>
      <c r="N44" s="19">
        <v>800</v>
      </c>
      <c r="O44" s="19">
        <v>800</v>
      </c>
      <c r="P44" s="19"/>
      <c r="Q44" s="19"/>
      <c r="R44" s="19" t="s">
        <v>2477</v>
      </c>
      <c r="S44" s="19"/>
      <c r="T44" s="19"/>
      <c r="U44" s="19"/>
      <c r="V44" s="19" t="s">
        <v>2478</v>
      </c>
      <c r="W44" s="19" t="s">
        <v>2479</v>
      </c>
      <c r="X44" s="19" t="s">
        <v>2468</v>
      </c>
      <c r="Y44" s="19"/>
      <c r="Z44" s="19"/>
      <c r="AA44" s="19" t="s">
        <v>2405</v>
      </c>
      <c r="AB44" s="19"/>
    </row>
    <row r="45" spans="1:28" ht="68">
      <c r="A45" s="21">
        <v>44</v>
      </c>
      <c r="B45" s="21" t="s">
        <v>251</v>
      </c>
      <c r="C45" s="22" t="s">
        <v>252</v>
      </c>
      <c r="D45" s="22" t="s">
        <v>253</v>
      </c>
      <c r="E45" s="22" t="s">
        <v>254</v>
      </c>
      <c r="F45" s="22" t="s">
        <v>20</v>
      </c>
      <c r="G45" s="22">
        <v>2010</v>
      </c>
      <c r="H45" s="21" t="s">
        <v>21</v>
      </c>
      <c r="I45" s="21" t="s">
        <v>22</v>
      </c>
      <c r="J45" s="21" t="s">
        <v>23</v>
      </c>
      <c r="K45" s="21" t="s">
        <v>2583</v>
      </c>
      <c r="L45" s="19"/>
      <c r="M45" s="19"/>
      <c r="N45" s="19">
        <v>500</v>
      </c>
      <c r="O45" s="19">
        <v>500</v>
      </c>
      <c r="P45" s="19"/>
      <c r="Q45" s="19" t="s">
        <v>2480</v>
      </c>
      <c r="R45" s="19" t="s">
        <v>2481</v>
      </c>
      <c r="S45" s="19"/>
      <c r="T45" s="19"/>
      <c r="U45" s="19"/>
      <c r="V45" s="19" t="s">
        <v>2437</v>
      </c>
      <c r="W45" s="19"/>
      <c r="X45" s="19" t="s">
        <v>2468</v>
      </c>
      <c r="Y45" s="19" t="s">
        <v>2439</v>
      </c>
      <c r="Z45" s="19" t="s">
        <v>2440</v>
      </c>
      <c r="AA45" s="19" t="s">
        <v>2405</v>
      </c>
      <c r="AB45" s="19" t="s">
        <v>2482</v>
      </c>
    </row>
    <row r="46" spans="1:28" ht="85">
      <c r="A46" s="21">
        <v>45</v>
      </c>
      <c r="B46" s="21" t="s">
        <v>255</v>
      </c>
      <c r="C46" s="22" t="s">
        <v>256</v>
      </c>
      <c r="D46" s="22" t="s">
        <v>257</v>
      </c>
      <c r="E46" s="22" t="s">
        <v>258</v>
      </c>
      <c r="F46" s="22" t="s">
        <v>259</v>
      </c>
      <c r="G46" s="22">
        <v>2009</v>
      </c>
      <c r="H46" s="21" t="s">
        <v>260</v>
      </c>
      <c r="I46" s="21" t="s">
        <v>70</v>
      </c>
      <c r="J46" s="21" t="s">
        <v>23</v>
      </c>
      <c r="K46" s="21" t="s">
        <v>2582</v>
      </c>
      <c r="L46" s="19"/>
      <c r="M46" s="19"/>
      <c r="N46" s="19">
        <v>500</v>
      </c>
      <c r="O46" s="19">
        <v>500</v>
      </c>
      <c r="P46" s="19"/>
      <c r="Q46" s="19" t="s">
        <v>2480</v>
      </c>
      <c r="R46" s="19">
        <v>23</v>
      </c>
      <c r="S46" s="19"/>
      <c r="T46" s="19"/>
      <c r="U46" s="19"/>
      <c r="V46" s="19" t="s">
        <v>2437</v>
      </c>
      <c r="W46" s="19"/>
      <c r="X46" s="19" t="s">
        <v>2468</v>
      </c>
      <c r="Y46" s="19" t="s">
        <v>2439</v>
      </c>
      <c r="Z46" s="19"/>
      <c r="AA46" s="19" t="s">
        <v>2405</v>
      </c>
      <c r="AB46" s="19" t="s">
        <v>2475</v>
      </c>
    </row>
    <row r="47" spans="1:28" ht="119">
      <c r="A47" s="21">
        <v>46</v>
      </c>
      <c r="B47" s="21" t="s">
        <v>261</v>
      </c>
      <c r="C47" s="22" t="s">
        <v>262</v>
      </c>
      <c r="D47" s="22" t="s">
        <v>263</v>
      </c>
      <c r="E47" s="22" t="s">
        <v>264</v>
      </c>
      <c r="F47" s="22" t="s">
        <v>130</v>
      </c>
      <c r="G47" s="22">
        <v>2007</v>
      </c>
      <c r="H47" s="21" t="s">
        <v>21</v>
      </c>
      <c r="I47" s="21" t="s">
        <v>70</v>
      </c>
      <c r="J47" s="21" t="s">
        <v>23</v>
      </c>
      <c r="K47" s="21" t="s">
        <v>2584</v>
      </c>
      <c r="L47" s="19"/>
      <c r="M47" s="19"/>
      <c r="N47" s="19" t="s">
        <v>2483</v>
      </c>
      <c r="O47" s="19">
        <v>1000</v>
      </c>
      <c r="P47" s="19"/>
      <c r="Q47" s="19" t="s">
        <v>2480</v>
      </c>
      <c r="R47" s="19">
        <v>23</v>
      </c>
      <c r="S47" s="19"/>
      <c r="T47" s="19"/>
      <c r="U47" s="19"/>
      <c r="V47" s="19" t="s">
        <v>2452</v>
      </c>
      <c r="W47" s="19"/>
      <c r="X47" s="19" t="s">
        <v>2468</v>
      </c>
      <c r="Y47" s="19" t="s">
        <v>2439</v>
      </c>
      <c r="Z47" s="19"/>
      <c r="AA47" s="19" t="s">
        <v>2405</v>
      </c>
      <c r="AB47" s="19"/>
    </row>
    <row r="48" spans="1:28" ht="51">
      <c r="A48" s="21">
        <v>47</v>
      </c>
      <c r="B48" s="21" t="s">
        <v>265</v>
      </c>
      <c r="C48" s="22" t="s">
        <v>266</v>
      </c>
      <c r="D48" s="22" t="s">
        <v>267</v>
      </c>
      <c r="E48" s="22" t="s">
        <v>268</v>
      </c>
      <c r="F48" s="22" t="s">
        <v>269</v>
      </c>
      <c r="G48" s="22">
        <v>2002</v>
      </c>
      <c r="H48" s="21" t="s">
        <v>21</v>
      </c>
      <c r="I48" s="21" t="s">
        <v>70</v>
      </c>
      <c r="J48" s="21" t="s">
        <v>270</v>
      </c>
      <c r="K48" s="21" t="s">
        <v>2582</v>
      </c>
      <c r="L48" s="19"/>
      <c r="M48" s="19"/>
      <c r="N48" s="19">
        <v>1000</v>
      </c>
      <c r="O48" s="19">
        <v>1000</v>
      </c>
      <c r="P48" s="19"/>
      <c r="Q48" s="19"/>
      <c r="R48" s="19"/>
      <c r="S48" s="19"/>
      <c r="T48" s="19"/>
      <c r="U48" s="19"/>
      <c r="V48" s="19"/>
      <c r="W48" s="19"/>
      <c r="X48" s="19"/>
      <c r="Y48" s="19"/>
      <c r="Z48" s="19" t="s">
        <v>2465</v>
      </c>
      <c r="AA48" s="19"/>
      <c r="AB48" s="19"/>
    </row>
    <row r="49" spans="1:28" ht="102">
      <c r="A49" s="21">
        <v>48</v>
      </c>
      <c r="B49" s="21" t="s">
        <v>271</v>
      </c>
      <c r="C49" s="22" t="s">
        <v>272</v>
      </c>
      <c r="D49" s="22" t="s">
        <v>273</v>
      </c>
      <c r="E49" s="22" t="s">
        <v>274</v>
      </c>
      <c r="F49" s="22" t="s">
        <v>95</v>
      </c>
      <c r="G49" s="22">
        <v>2020</v>
      </c>
      <c r="H49" s="21" t="s">
        <v>21</v>
      </c>
      <c r="I49" s="21" t="s">
        <v>47</v>
      </c>
      <c r="J49" s="21" t="s">
        <v>23</v>
      </c>
      <c r="K49" s="21" t="s">
        <v>2594</v>
      </c>
      <c r="L49" s="19"/>
      <c r="M49" s="19"/>
      <c r="N49" s="19"/>
      <c r="O49" s="19"/>
      <c r="P49" s="19"/>
      <c r="Q49" s="19">
        <v>20.7</v>
      </c>
      <c r="R49" s="19"/>
      <c r="S49" s="19"/>
      <c r="T49" s="19"/>
      <c r="U49" s="19"/>
      <c r="V49" s="19"/>
      <c r="W49" s="19"/>
      <c r="X49" s="19"/>
      <c r="Y49" s="19" t="s">
        <v>2439</v>
      </c>
      <c r="Z49" s="19"/>
      <c r="AA49" s="19" t="s">
        <v>2433</v>
      </c>
      <c r="AB49" s="19" t="s">
        <v>2484</v>
      </c>
    </row>
    <row r="50" spans="1:28" ht="119">
      <c r="A50" s="21">
        <v>49</v>
      </c>
      <c r="B50" s="21" t="s">
        <v>275</v>
      </c>
      <c r="C50" s="22" t="s">
        <v>276</v>
      </c>
      <c r="D50" s="22" t="s">
        <v>277</v>
      </c>
      <c r="E50" s="22" t="s">
        <v>278</v>
      </c>
      <c r="F50" s="22" t="s">
        <v>130</v>
      </c>
      <c r="G50" s="22">
        <v>2017</v>
      </c>
      <c r="H50" s="21" t="s">
        <v>21</v>
      </c>
      <c r="I50" s="21" t="s">
        <v>279</v>
      </c>
      <c r="J50" s="21" t="s">
        <v>23</v>
      </c>
      <c r="K50" s="21" t="s">
        <v>2595</v>
      </c>
      <c r="L50" s="19"/>
      <c r="M50" s="19"/>
      <c r="N50" s="19" t="s">
        <v>2485</v>
      </c>
      <c r="O50" s="19">
        <v>1200</v>
      </c>
      <c r="P50" s="19"/>
      <c r="Q50" s="19"/>
      <c r="R50" s="19"/>
      <c r="S50" s="19"/>
      <c r="T50" s="19" t="s">
        <v>2486</v>
      </c>
      <c r="U50" s="19"/>
      <c r="V50" s="19" t="s">
        <v>2437</v>
      </c>
      <c r="W50" s="19" t="s">
        <v>2487</v>
      </c>
      <c r="X50" s="19"/>
      <c r="Y50" s="19" t="s">
        <v>2439</v>
      </c>
      <c r="Z50" s="19"/>
      <c r="AA50" s="19" t="s">
        <v>2405</v>
      </c>
      <c r="AB50" s="19"/>
    </row>
    <row r="51" spans="1:28" ht="119">
      <c r="A51" s="21">
        <v>50</v>
      </c>
      <c r="B51" s="21" t="s">
        <v>280</v>
      </c>
      <c r="C51" s="22" t="s">
        <v>281</v>
      </c>
      <c r="D51" s="22" t="s">
        <v>282</v>
      </c>
      <c r="E51" s="22" t="s">
        <v>283</v>
      </c>
      <c r="F51" s="22" t="s">
        <v>284</v>
      </c>
      <c r="G51" s="22">
        <v>2020</v>
      </c>
      <c r="H51" s="21" t="s">
        <v>21</v>
      </c>
      <c r="I51" s="21" t="s">
        <v>41</v>
      </c>
      <c r="J51" s="21" t="s">
        <v>23</v>
      </c>
      <c r="K51" s="21" t="s">
        <v>2595</v>
      </c>
      <c r="L51" s="19" t="s">
        <v>2488</v>
      </c>
      <c r="M51" s="19"/>
      <c r="N51" s="19">
        <v>750</v>
      </c>
      <c r="O51" s="19">
        <v>750</v>
      </c>
      <c r="P51" s="19"/>
      <c r="Q51" s="19">
        <v>30</v>
      </c>
      <c r="R51" s="19"/>
      <c r="S51" s="19"/>
      <c r="T51" s="19"/>
      <c r="U51" s="19"/>
      <c r="V51" s="19"/>
      <c r="W51" s="19"/>
      <c r="X51" s="19"/>
      <c r="Y51" s="19"/>
      <c r="Z51" s="19"/>
      <c r="AA51" s="19" t="s">
        <v>2405</v>
      </c>
      <c r="AB51" s="19"/>
    </row>
    <row r="52" spans="1:28" ht="102">
      <c r="A52" s="21">
        <v>51</v>
      </c>
      <c r="B52" s="21" t="s">
        <v>285</v>
      </c>
      <c r="C52" s="22" t="s">
        <v>286</v>
      </c>
      <c r="D52" s="22" t="s">
        <v>287</v>
      </c>
      <c r="E52" s="22" t="s">
        <v>288</v>
      </c>
      <c r="F52" s="22" t="s">
        <v>289</v>
      </c>
      <c r="G52" s="22">
        <v>1995</v>
      </c>
      <c r="H52" s="21" t="s">
        <v>21</v>
      </c>
      <c r="I52" s="21" t="s">
        <v>41</v>
      </c>
      <c r="J52" s="21" t="s">
        <v>23</v>
      </c>
      <c r="K52" s="21" t="s">
        <v>290</v>
      </c>
      <c r="L52" s="19" t="s">
        <v>2406</v>
      </c>
      <c r="M52" s="19"/>
      <c r="N52" s="19">
        <v>600</v>
      </c>
      <c r="O52" s="19">
        <v>600</v>
      </c>
      <c r="P52" s="19"/>
      <c r="Q52" s="19" t="s">
        <v>1959</v>
      </c>
      <c r="R52" s="19"/>
      <c r="S52" s="19"/>
      <c r="T52" s="19"/>
      <c r="U52" s="19"/>
      <c r="V52" s="19"/>
      <c r="W52" s="19" t="s">
        <v>2432</v>
      </c>
      <c r="X52" s="19"/>
      <c r="Y52" s="19"/>
      <c r="Z52" s="19"/>
      <c r="AA52" s="19" t="s">
        <v>2405</v>
      </c>
      <c r="AB52" s="19" t="s">
        <v>2489</v>
      </c>
    </row>
    <row r="53" spans="1:28" ht="119">
      <c r="A53" s="21">
        <v>52</v>
      </c>
      <c r="B53" s="21" t="s">
        <v>291</v>
      </c>
      <c r="C53" s="22" t="s">
        <v>292</v>
      </c>
      <c r="D53" s="22" t="s">
        <v>293</v>
      </c>
      <c r="E53" s="22" t="s">
        <v>294</v>
      </c>
      <c r="F53" s="22" t="s">
        <v>295</v>
      </c>
      <c r="G53" s="22">
        <v>2018</v>
      </c>
      <c r="H53" s="21" t="s">
        <v>21</v>
      </c>
      <c r="I53" s="21" t="s">
        <v>41</v>
      </c>
      <c r="J53" s="21" t="s">
        <v>23</v>
      </c>
      <c r="K53" s="21" t="s">
        <v>2596</v>
      </c>
      <c r="L53" s="19" t="s">
        <v>2490</v>
      </c>
      <c r="M53" s="19"/>
      <c r="N53" s="19"/>
      <c r="O53" s="19"/>
      <c r="P53" s="19"/>
      <c r="Q53" s="19"/>
      <c r="R53" s="19"/>
      <c r="S53" s="19"/>
      <c r="T53" s="19"/>
      <c r="U53" s="19"/>
      <c r="V53" s="19"/>
      <c r="W53" s="19"/>
      <c r="X53" s="19"/>
      <c r="Y53" s="19"/>
      <c r="Z53" s="19"/>
      <c r="AA53" s="19" t="s">
        <v>2405</v>
      </c>
      <c r="AB53" s="19"/>
    </row>
    <row r="54" spans="1:28" ht="153">
      <c r="A54" s="21">
        <v>53</v>
      </c>
      <c r="B54" s="21" t="s">
        <v>296</v>
      </c>
      <c r="C54" s="22" t="s">
        <v>297</v>
      </c>
      <c r="D54" s="22" t="s">
        <v>298</v>
      </c>
      <c r="E54" s="22" t="s">
        <v>299</v>
      </c>
      <c r="F54" s="22" t="s">
        <v>130</v>
      </c>
      <c r="G54" s="22">
        <v>2020</v>
      </c>
      <c r="H54" s="21" t="s">
        <v>21</v>
      </c>
      <c r="I54" s="21" t="s">
        <v>70</v>
      </c>
      <c r="J54" s="21" t="s">
        <v>23</v>
      </c>
      <c r="K54" s="21" t="s">
        <v>2597</v>
      </c>
      <c r="L54" s="19"/>
      <c r="M54" s="19" t="s">
        <v>2456</v>
      </c>
      <c r="N54" s="19" t="s">
        <v>2485</v>
      </c>
      <c r="O54" s="19">
        <v>1200</v>
      </c>
      <c r="P54" s="19"/>
      <c r="Q54" s="19" t="s">
        <v>2407</v>
      </c>
      <c r="R54" s="19"/>
      <c r="S54" s="19"/>
      <c r="T54" s="19" t="s">
        <v>2411</v>
      </c>
      <c r="U54" s="19"/>
      <c r="V54" s="19" t="s">
        <v>2491</v>
      </c>
      <c r="W54" s="19" t="s">
        <v>2487</v>
      </c>
      <c r="X54" s="19" t="s">
        <v>2492</v>
      </c>
      <c r="Y54" s="19"/>
      <c r="Z54" s="19" t="s">
        <v>2465</v>
      </c>
      <c r="AA54" s="19" t="s">
        <v>2405</v>
      </c>
      <c r="AB54" s="19"/>
    </row>
    <row r="55" spans="1:28" ht="187">
      <c r="A55" s="21">
        <v>54</v>
      </c>
      <c r="B55" s="21" t="s">
        <v>300</v>
      </c>
      <c r="C55" s="22" t="s">
        <v>301</v>
      </c>
      <c r="D55" s="22" t="s">
        <v>302</v>
      </c>
      <c r="E55" s="22" t="s">
        <v>303</v>
      </c>
      <c r="F55" s="22" t="s">
        <v>269</v>
      </c>
      <c r="G55" s="22">
        <v>2012</v>
      </c>
      <c r="H55" s="21" t="s">
        <v>21</v>
      </c>
      <c r="I55" s="21" t="s">
        <v>47</v>
      </c>
      <c r="J55" s="21" t="s">
        <v>23</v>
      </c>
      <c r="K55" s="21" t="s">
        <v>304</v>
      </c>
      <c r="L55" s="19"/>
      <c r="M55" s="19" t="s">
        <v>2456</v>
      </c>
      <c r="N55" s="19" t="s">
        <v>2485</v>
      </c>
      <c r="O55" s="19">
        <v>1200</v>
      </c>
      <c r="P55" s="19"/>
      <c r="Q55" s="19">
        <v>23</v>
      </c>
      <c r="R55" s="19" t="s">
        <v>2493</v>
      </c>
      <c r="S55" s="19"/>
      <c r="T55" s="19"/>
      <c r="U55" s="19"/>
      <c r="V55" s="19" t="s">
        <v>2491</v>
      </c>
      <c r="W55" s="19" t="s">
        <v>2487</v>
      </c>
      <c r="X55" s="19" t="s">
        <v>2494</v>
      </c>
      <c r="Y55" s="19" t="s">
        <v>2439</v>
      </c>
      <c r="Z55" s="19" t="s">
        <v>2415</v>
      </c>
      <c r="AA55" s="19" t="s">
        <v>2405</v>
      </c>
      <c r="AB55" s="19"/>
    </row>
    <row r="56" spans="1:28" ht="119">
      <c r="A56" s="21">
        <v>55</v>
      </c>
      <c r="B56" s="21" t="s">
        <v>305</v>
      </c>
      <c r="C56" s="22" t="s">
        <v>306</v>
      </c>
      <c r="D56" s="22" t="s">
        <v>307</v>
      </c>
      <c r="E56" s="22" t="s">
        <v>308</v>
      </c>
      <c r="F56" s="22" t="s">
        <v>95</v>
      </c>
      <c r="G56" s="22">
        <v>2009</v>
      </c>
      <c r="H56" s="21" t="s">
        <v>21</v>
      </c>
      <c r="I56" s="21" t="s">
        <v>309</v>
      </c>
      <c r="J56" s="21" t="s">
        <v>23</v>
      </c>
      <c r="K56" s="21" t="s">
        <v>2598</v>
      </c>
      <c r="L56" s="19"/>
      <c r="M56" s="19"/>
      <c r="N56" s="19" t="s">
        <v>2441</v>
      </c>
      <c r="O56" s="19">
        <v>1000</v>
      </c>
      <c r="P56" s="19" t="s">
        <v>2495</v>
      </c>
      <c r="Q56" s="19"/>
      <c r="R56" s="19" t="s">
        <v>2496</v>
      </c>
      <c r="S56" s="19"/>
      <c r="T56" s="19" t="s">
        <v>2411</v>
      </c>
      <c r="U56" s="19" t="s">
        <v>2497</v>
      </c>
      <c r="V56" s="19" t="s">
        <v>2437</v>
      </c>
      <c r="W56" s="19" t="s">
        <v>2498</v>
      </c>
      <c r="X56" s="19" t="s">
        <v>2464</v>
      </c>
      <c r="Y56" s="19" t="s">
        <v>2439</v>
      </c>
      <c r="Z56" s="19" t="s">
        <v>2499</v>
      </c>
      <c r="AA56" s="19" t="s">
        <v>2405</v>
      </c>
      <c r="AB56" s="19" t="s">
        <v>2457</v>
      </c>
    </row>
    <row r="57" spans="1:28" ht="102">
      <c r="A57" s="21">
        <v>56</v>
      </c>
      <c r="B57" s="21" t="s">
        <v>310</v>
      </c>
      <c r="C57" s="22" t="s">
        <v>311</v>
      </c>
      <c r="D57" s="22" t="s">
        <v>312</v>
      </c>
      <c r="E57" s="22" t="s">
        <v>313</v>
      </c>
      <c r="F57" s="22" t="s">
        <v>119</v>
      </c>
      <c r="G57" s="22">
        <v>2013</v>
      </c>
      <c r="H57" s="21" t="s">
        <v>21</v>
      </c>
      <c r="I57" s="21" t="s">
        <v>70</v>
      </c>
      <c r="J57" s="21" t="s">
        <v>314</v>
      </c>
      <c r="K57" s="21" t="s">
        <v>315</v>
      </c>
      <c r="L57" s="19"/>
      <c r="M57" s="19"/>
      <c r="N57" s="19">
        <v>150</v>
      </c>
      <c r="O57" s="19"/>
      <c r="P57" s="19"/>
      <c r="Q57" s="19"/>
      <c r="R57" s="19">
        <v>24</v>
      </c>
      <c r="S57" s="19"/>
      <c r="T57" s="19"/>
      <c r="U57" s="19"/>
      <c r="V57" s="19"/>
      <c r="W57" s="19"/>
      <c r="X57" s="19"/>
      <c r="Y57" s="19"/>
      <c r="Z57" s="19"/>
      <c r="AA57" s="19" t="s">
        <v>2405</v>
      </c>
      <c r="AB57" s="19"/>
    </row>
    <row r="58" spans="1:28" ht="68">
      <c r="A58" s="21">
        <v>57</v>
      </c>
      <c r="B58" s="21" t="s">
        <v>316</v>
      </c>
      <c r="C58" s="22" t="s">
        <v>317</v>
      </c>
      <c r="D58" s="22" t="s">
        <v>318</v>
      </c>
      <c r="E58" s="22" t="s">
        <v>319</v>
      </c>
      <c r="F58" s="22" t="s">
        <v>95</v>
      </c>
      <c r="G58" s="22">
        <v>2015</v>
      </c>
      <c r="H58" s="21" t="s">
        <v>21</v>
      </c>
      <c r="I58" s="21" t="s">
        <v>70</v>
      </c>
      <c r="J58" s="21" t="s">
        <v>320</v>
      </c>
      <c r="K58" s="21" t="s">
        <v>2599</v>
      </c>
      <c r="L58" s="19"/>
      <c r="M58" s="19"/>
      <c r="N58" s="19">
        <v>1200</v>
      </c>
      <c r="O58" s="19">
        <v>1200</v>
      </c>
      <c r="P58" s="19"/>
      <c r="Q58" s="19"/>
      <c r="R58" s="19"/>
      <c r="S58" s="19"/>
      <c r="T58" s="19"/>
      <c r="U58" s="19"/>
      <c r="V58" s="19"/>
      <c r="W58" s="19"/>
      <c r="X58" s="19"/>
      <c r="Y58" s="19"/>
      <c r="Z58" s="19"/>
      <c r="AA58" s="19" t="s">
        <v>2405</v>
      </c>
      <c r="AB58" s="19"/>
    </row>
    <row r="59" spans="1:28" ht="85">
      <c r="A59" s="21">
        <v>58</v>
      </c>
      <c r="B59" s="21" t="s">
        <v>321</v>
      </c>
      <c r="C59" s="22" t="s">
        <v>322</v>
      </c>
      <c r="D59" s="22" t="s">
        <v>323</v>
      </c>
      <c r="E59" s="22" t="s">
        <v>324</v>
      </c>
      <c r="F59" s="22" t="s">
        <v>284</v>
      </c>
      <c r="G59" s="22">
        <v>2020</v>
      </c>
      <c r="H59" s="21" t="s">
        <v>21</v>
      </c>
      <c r="I59" s="21" t="s">
        <v>41</v>
      </c>
      <c r="J59" s="21" t="s">
        <v>23</v>
      </c>
      <c r="K59" s="21" t="s">
        <v>2600</v>
      </c>
      <c r="L59" s="19"/>
      <c r="M59" s="19"/>
      <c r="N59" s="19" t="s">
        <v>2441</v>
      </c>
      <c r="O59" s="19">
        <v>1000</v>
      </c>
      <c r="P59" s="19"/>
      <c r="Q59" s="19"/>
      <c r="R59" s="19"/>
      <c r="S59" s="19"/>
      <c r="T59" s="19"/>
      <c r="U59" s="19"/>
      <c r="V59" s="19" t="s">
        <v>2422</v>
      </c>
      <c r="W59" s="19" t="s">
        <v>2438</v>
      </c>
      <c r="X59" s="19" t="s">
        <v>2464</v>
      </c>
      <c r="Y59" s="19" t="s">
        <v>2439</v>
      </c>
      <c r="Z59" s="19" t="s">
        <v>2465</v>
      </c>
      <c r="AA59" s="19" t="s">
        <v>2405</v>
      </c>
      <c r="AB59" s="19" t="s">
        <v>2500</v>
      </c>
    </row>
    <row r="60" spans="1:28" ht="85">
      <c r="A60" s="21">
        <v>59</v>
      </c>
      <c r="B60" s="21" t="s">
        <v>325</v>
      </c>
      <c r="C60" s="22" t="s">
        <v>326</v>
      </c>
      <c r="D60" s="22" t="s">
        <v>327</v>
      </c>
      <c r="E60" s="22" t="s">
        <v>328</v>
      </c>
      <c r="F60" s="22" t="s">
        <v>20</v>
      </c>
      <c r="G60" s="22">
        <v>2012</v>
      </c>
      <c r="H60" s="21" t="s">
        <v>21</v>
      </c>
      <c r="I60" s="21" t="s">
        <v>41</v>
      </c>
      <c r="J60" s="21" t="s">
        <v>23</v>
      </c>
      <c r="K60" s="30" t="s">
        <v>2601</v>
      </c>
      <c r="L60" s="19"/>
      <c r="M60" s="19"/>
      <c r="N60" s="19" t="s">
        <v>2441</v>
      </c>
      <c r="O60" s="19">
        <v>1000</v>
      </c>
      <c r="P60" s="19"/>
      <c r="Q60" s="19"/>
      <c r="R60" s="19" t="s">
        <v>2496</v>
      </c>
      <c r="S60" s="19"/>
      <c r="T60" s="19"/>
      <c r="U60" s="19"/>
      <c r="V60" s="19" t="s">
        <v>2437</v>
      </c>
      <c r="W60" s="19"/>
      <c r="X60" s="19" t="s">
        <v>2464</v>
      </c>
      <c r="Y60" s="19" t="s">
        <v>2439</v>
      </c>
      <c r="Z60" s="19" t="s">
        <v>2465</v>
      </c>
      <c r="AA60" s="19" t="s">
        <v>2405</v>
      </c>
      <c r="AB60" s="19" t="s">
        <v>2501</v>
      </c>
    </row>
    <row r="61" spans="1:28" ht="153">
      <c r="A61" s="21">
        <v>60</v>
      </c>
      <c r="B61" s="21" t="s">
        <v>329</v>
      </c>
      <c r="C61" s="22" t="s">
        <v>330</v>
      </c>
      <c r="D61" s="22" t="s">
        <v>331</v>
      </c>
      <c r="E61" s="22" t="s">
        <v>332</v>
      </c>
      <c r="F61" s="22" t="s">
        <v>333</v>
      </c>
      <c r="G61" s="22">
        <v>2014</v>
      </c>
      <c r="H61" s="21" t="s">
        <v>21</v>
      </c>
      <c r="I61" s="21" t="s">
        <v>70</v>
      </c>
      <c r="J61" s="21" t="s">
        <v>23</v>
      </c>
      <c r="K61" s="21" t="s">
        <v>2602</v>
      </c>
      <c r="L61" s="19"/>
      <c r="M61" s="19"/>
      <c r="N61" s="19" t="s">
        <v>2441</v>
      </c>
      <c r="O61" s="19">
        <v>1000</v>
      </c>
      <c r="P61" s="19"/>
      <c r="Q61" s="19"/>
      <c r="R61" s="19" t="s">
        <v>2496</v>
      </c>
      <c r="S61" s="19"/>
      <c r="T61" s="19" t="s">
        <v>2411</v>
      </c>
      <c r="U61" s="19"/>
      <c r="V61" s="19" t="s">
        <v>2422</v>
      </c>
      <c r="W61" s="19" t="s">
        <v>2438</v>
      </c>
      <c r="X61" s="19" t="s">
        <v>2464</v>
      </c>
      <c r="Y61" s="19" t="s">
        <v>2439</v>
      </c>
      <c r="Z61" s="19"/>
      <c r="AA61" s="19" t="s">
        <v>2405</v>
      </c>
      <c r="AB61" s="19" t="s">
        <v>2443</v>
      </c>
    </row>
    <row r="62" spans="1:28" ht="102">
      <c r="A62" s="21">
        <v>61</v>
      </c>
      <c r="B62" s="21" t="s">
        <v>334</v>
      </c>
      <c r="C62" s="22" t="s">
        <v>335</v>
      </c>
      <c r="D62" s="22" t="s">
        <v>336</v>
      </c>
      <c r="E62" s="22" t="s">
        <v>337</v>
      </c>
      <c r="F62" s="22" t="s">
        <v>259</v>
      </c>
      <c r="G62" s="22">
        <v>2017</v>
      </c>
      <c r="H62" s="21" t="s">
        <v>21</v>
      </c>
      <c r="I62" s="21" t="s">
        <v>70</v>
      </c>
      <c r="J62" s="21" t="s">
        <v>338</v>
      </c>
      <c r="K62" s="21" t="s">
        <v>2595</v>
      </c>
      <c r="L62" s="19"/>
      <c r="M62" s="19"/>
      <c r="N62" s="19" t="s">
        <v>2441</v>
      </c>
      <c r="O62" s="19">
        <v>1000</v>
      </c>
      <c r="P62" s="19"/>
      <c r="Q62" s="19"/>
      <c r="R62" s="19"/>
      <c r="S62" s="19"/>
      <c r="T62" s="19" t="s">
        <v>2411</v>
      </c>
      <c r="U62" s="19"/>
      <c r="V62" s="19" t="s">
        <v>2422</v>
      </c>
      <c r="W62" s="19" t="s">
        <v>2438</v>
      </c>
      <c r="X62" s="19" t="s">
        <v>2464</v>
      </c>
      <c r="Y62" s="19" t="s">
        <v>2439</v>
      </c>
      <c r="Z62" s="19" t="s">
        <v>2415</v>
      </c>
      <c r="AA62" s="19" t="s">
        <v>2405</v>
      </c>
      <c r="AB62" s="19" t="s">
        <v>2443</v>
      </c>
    </row>
    <row r="63" spans="1:28" ht="119">
      <c r="A63" s="21">
        <v>62</v>
      </c>
      <c r="B63" s="21" t="s">
        <v>339</v>
      </c>
      <c r="C63" s="22" t="s">
        <v>340</v>
      </c>
      <c r="D63" s="22" t="s">
        <v>341</v>
      </c>
      <c r="E63" s="22" t="s">
        <v>342</v>
      </c>
      <c r="F63" s="22" t="s">
        <v>343</v>
      </c>
      <c r="G63" s="22">
        <v>2019</v>
      </c>
      <c r="H63" s="21" t="s">
        <v>21</v>
      </c>
      <c r="I63" s="21" t="s">
        <v>41</v>
      </c>
      <c r="J63" s="21" t="s">
        <v>23</v>
      </c>
      <c r="K63" s="21" t="s">
        <v>344</v>
      </c>
      <c r="L63" s="19"/>
      <c r="M63" s="19"/>
      <c r="N63" s="19" t="s">
        <v>2441</v>
      </c>
      <c r="O63" s="19">
        <v>1000</v>
      </c>
      <c r="P63" s="19"/>
      <c r="Q63" s="19"/>
      <c r="R63" s="19" t="s">
        <v>2496</v>
      </c>
      <c r="S63" s="19"/>
      <c r="T63" s="19" t="s">
        <v>2411</v>
      </c>
      <c r="U63" s="19"/>
      <c r="V63" s="19" t="s">
        <v>2422</v>
      </c>
      <c r="W63" s="19" t="s">
        <v>2438</v>
      </c>
      <c r="X63" s="19" t="s">
        <v>2464</v>
      </c>
      <c r="Y63" s="19" t="s">
        <v>2439</v>
      </c>
      <c r="Z63" s="19"/>
      <c r="AA63" s="19" t="s">
        <v>2405</v>
      </c>
      <c r="AB63" s="19" t="s">
        <v>2422</v>
      </c>
    </row>
    <row r="64" spans="1:28" ht="102">
      <c r="A64" s="21">
        <v>63</v>
      </c>
      <c r="B64" s="21" t="s">
        <v>345</v>
      </c>
      <c r="C64" s="22" t="s">
        <v>346</v>
      </c>
      <c r="D64" s="22" t="s">
        <v>347</v>
      </c>
      <c r="E64" s="22" t="s">
        <v>348</v>
      </c>
      <c r="F64" s="22" t="s">
        <v>95</v>
      </c>
      <c r="G64" s="22">
        <v>2012</v>
      </c>
      <c r="H64" s="21" t="s">
        <v>21</v>
      </c>
      <c r="I64" s="21" t="s">
        <v>70</v>
      </c>
      <c r="J64" s="21" t="s">
        <v>23</v>
      </c>
      <c r="K64" s="21" t="s">
        <v>2595</v>
      </c>
      <c r="L64" s="19"/>
      <c r="M64" s="19" t="s">
        <v>2456</v>
      </c>
      <c r="N64" s="19" t="s">
        <v>2502</v>
      </c>
      <c r="O64" s="19">
        <v>1500</v>
      </c>
      <c r="P64" s="19"/>
      <c r="Q64" s="19"/>
      <c r="R64" s="19" t="s">
        <v>2503</v>
      </c>
      <c r="S64" s="19"/>
      <c r="T64" s="19" t="s">
        <v>2411</v>
      </c>
      <c r="U64" s="19"/>
      <c r="V64" s="19" t="s">
        <v>2422</v>
      </c>
      <c r="W64" s="19" t="s">
        <v>2504</v>
      </c>
      <c r="X64" s="19" t="s">
        <v>2464</v>
      </c>
      <c r="Y64" s="19" t="s">
        <v>2439</v>
      </c>
      <c r="Z64" s="19"/>
      <c r="AA64" s="19" t="s">
        <v>2405</v>
      </c>
      <c r="AB64" s="19" t="s">
        <v>2505</v>
      </c>
    </row>
    <row r="65" spans="1:28" ht="68">
      <c r="A65" s="21">
        <v>64</v>
      </c>
      <c r="B65" s="21" t="s">
        <v>349</v>
      </c>
      <c r="C65" s="22" t="s">
        <v>350</v>
      </c>
      <c r="D65" s="22" t="s">
        <v>351</v>
      </c>
      <c r="E65" s="22" t="s">
        <v>352</v>
      </c>
      <c r="F65" s="22" t="s">
        <v>95</v>
      </c>
      <c r="G65" s="22">
        <v>2006</v>
      </c>
      <c r="H65" s="21" t="s">
        <v>21</v>
      </c>
      <c r="I65" s="21" t="s">
        <v>22</v>
      </c>
      <c r="J65" s="21" t="s">
        <v>23</v>
      </c>
      <c r="K65" s="21" t="s">
        <v>353</v>
      </c>
      <c r="L65" s="19"/>
      <c r="M65" s="19"/>
      <c r="N65" s="19">
        <v>1000</v>
      </c>
      <c r="O65" s="19">
        <v>1000</v>
      </c>
      <c r="P65" s="19"/>
      <c r="Q65" s="19"/>
      <c r="R65" s="19"/>
      <c r="S65" s="19"/>
      <c r="T65" s="19"/>
      <c r="U65" s="19"/>
      <c r="V65" s="19"/>
      <c r="W65" s="19"/>
      <c r="X65" s="19"/>
      <c r="Y65" s="19"/>
      <c r="Z65" s="19"/>
      <c r="AA65" s="19" t="s">
        <v>2405</v>
      </c>
      <c r="AB65" s="19" t="s">
        <v>2443</v>
      </c>
    </row>
    <row r="66" spans="1:28" ht="102">
      <c r="A66" s="21">
        <v>65</v>
      </c>
      <c r="B66" s="21" t="s">
        <v>354</v>
      </c>
      <c r="C66" s="22" t="s">
        <v>355</v>
      </c>
      <c r="D66" s="22" t="s">
        <v>356</v>
      </c>
      <c r="E66" s="22" t="s">
        <v>357</v>
      </c>
      <c r="F66" s="22" t="s">
        <v>95</v>
      </c>
      <c r="G66" s="22">
        <v>2019</v>
      </c>
      <c r="H66" s="21" t="s">
        <v>21</v>
      </c>
      <c r="I66" s="22" t="s">
        <v>136</v>
      </c>
      <c r="J66" s="21" t="s">
        <v>23</v>
      </c>
      <c r="K66" s="21" t="s">
        <v>358</v>
      </c>
      <c r="L66" s="19" t="s">
        <v>2506</v>
      </c>
      <c r="M66" s="19"/>
      <c r="N66" s="19"/>
      <c r="O66" s="19"/>
      <c r="P66" s="19"/>
      <c r="Q66" s="19"/>
      <c r="R66" s="19" t="s">
        <v>2507</v>
      </c>
      <c r="S66" s="19"/>
      <c r="T66" s="19"/>
      <c r="U66" s="19"/>
      <c r="V66" s="19"/>
      <c r="W66" s="19"/>
      <c r="X66" s="19"/>
      <c r="Y66" s="19"/>
      <c r="Z66" s="19"/>
      <c r="AA66" s="19" t="s">
        <v>2405</v>
      </c>
      <c r="AB66" s="19"/>
    </row>
    <row r="67" spans="1:28" ht="102">
      <c r="A67" s="21">
        <v>66</v>
      </c>
      <c r="B67" s="21" t="s">
        <v>359</v>
      </c>
      <c r="C67" s="22" t="s">
        <v>360</v>
      </c>
      <c r="D67" s="22" t="s">
        <v>361</v>
      </c>
      <c r="E67" s="22" t="s">
        <v>362</v>
      </c>
      <c r="F67" s="22" t="s">
        <v>119</v>
      </c>
      <c r="G67" s="22">
        <v>2019</v>
      </c>
      <c r="H67" s="21" t="s">
        <v>21</v>
      </c>
      <c r="I67" s="21" t="s">
        <v>47</v>
      </c>
      <c r="J67" s="21" t="s">
        <v>23</v>
      </c>
      <c r="K67" s="34" t="s">
        <v>2555</v>
      </c>
      <c r="L67" s="19"/>
      <c r="M67" s="19" t="s">
        <v>2456</v>
      </c>
      <c r="N67" s="19"/>
      <c r="O67" s="19"/>
      <c r="P67" s="19"/>
      <c r="Q67" s="19"/>
      <c r="R67" s="19" t="s">
        <v>2507</v>
      </c>
      <c r="S67" s="19"/>
      <c r="T67" s="19"/>
      <c r="U67" s="19"/>
      <c r="V67" s="19"/>
      <c r="W67" s="19"/>
      <c r="X67" s="19"/>
      <c r="Y67" s="19"/>
      <c r="Z67" s="19" t="s">
        <v>2508</v>
      </c>
      <c r="AA67" s="19" t="s">
        <v>2405</v>
      </c>
      <c r="AB67" s="19"/>
    </row>
    <row r="68" spans="1:28" ht="136">
      <c r="A68" s="21">
        <v>67</v>
      </c>
      <c r="B68" s="21" t="s">
        <v>363</v>
      </c>
      <c r="C68" s="22" t="s">
        <v>364</v>
      </c>
      <c r="D68" s="22" t="s">
        <v>365</v>
      </c>
      <c r="E68" s="22" t="s">
        <v>366</v>
      </c>
      <c r="F68" s="22" t="s">
        <v>367</v>
      </c>
      <c r="G68" s="22">
        <v>2015</v>
      </c>
      <c r="H68" s="21" t="s">
        <v>21</v>
      </c>
      <c r="I68" s="21" t="s">
        <v>89</v>
      </c>
      <c r="J68" s="21" t="s">
        <v>23</v>
      </c>
      <c r="K68" s="21" t="s">
        <v>368</v>
      </c>
      <c r="L68" s="19"/>
      <c r="M68" s="19"/>
      <c r="N68" s="19">
        <v>1196</v>
      </c>
      <c r="O68" s="19">
        <v>1196</v>
      </c>
      <c r="P68" s="19"/>
      <c r="Q68" s="19"/>
      <c r="R68" s="19" t="s">
        <v>2407</v>
      </c>
      <c r="S68" s="19"/>
      <c r="T68" s="19"/>
      <c r="U68" s="19"/>
      <c r="V68" s="19"/>
      <c r="W68" s="19"/>
      <c r="X68" s="19"/>
      <c r="Y68" s="19"/>
      <c r="Z68" s="19"/>
      <c r="AA68" s="19" t="s">
        <v>2405</v>
      </c>
      <c r="AB68" s="19"/>
    </row>
    <row r="69" spans="1:28" ht="68">
      <c r="A69" s="21">
        <v>68</v>
      </c>
      <c r="B69" s="21" t="s">
        <v>369</v>
      </c>
      <c r="C69" s="22" t="s">
        <v>370</v>
      </c>
      <c r="D69" s="22" t="s">
        <v>371</v>
      </c>
      <c r="E69" s="22" t="s">
        <v>372</v>
      </c>
      <c r="F69" s="22" t="s">
        <v>28</v>
      </c>
      <c r="G69" s="22">
        <v>2004</v>
      </c>
      <c r="H69" s="21" t="s">
        <v>21</v>
      </c>
      <c r="I69" s="21" t="s">
        <v>70</v>
      </c>
      <c r="J69" s="21" t="s">
        <v>320</v>
      </c>
      <c r="K69" s="21" t="s">
        <v>373</v>
      </c>
      <c r="L69" s="19"/>
      <c r="M69" s="19"/>
      <c r="N69" s="19"/>
      <c r="O69" s="19"/>
      <c r="P69" s="19"/>
      <c r="Q69" s="19">
        <v>25</v>
      </c>
      <c r="R69" s="19"/>
      <c r="S69" s="19"/>
      <c r="T69" s="19"/>
      <c r="U69" s="19"/>
      <c r="V69" s="19"/>
      <c r="W69" s="19"/>
      <c r="X69" s="19"/>
      <c r="Y69" s="19"/>
      <c r="Z69" s="19"/>
      <c r="AA69" s="19" t="s">
        <v>2405</v>
      </c>
      <c r="AB69" s="19" t="s">
        <v>2509</v>
      </c>
    </row>
    <row r="70" spans="1:28" ht="85">
      <c r="A70" s="21">
        <v>69</v>
      </c>
      <c r="B70" s="21" t="s">
        <v>374</v>
      </c>
      <c r="C70" s="22" t="s">
        <v>375</v>
      </c>
      <c r="D70" s="22" t="s">
        <v>376</v>
      </c>
      <c r="E70" s="22" t="s">
        <v>377</v>
      </c>
      <c r="F70" s="22" t="s">
        <v>20</v>
      </c>
      <c r="G70" s="22">
        <v>2009</v>
      </c>
      <c r="H70" s="21" t="s">
        <v>21</v>
      </c>
      <c r="I70" s="21" t="s">
        <v>70</v>
      </c>
      <c r="J70" s="21" t="s">
        <v>23</v>
      </c>
      <c r="K70" s="21" t="s">
        <v>378</v>
      </c>
      <c r="L70" s="19"/>
      <c r="M70" s="19"/>
      <c r="N70" s="19">
        <v>52</v>
      </c>
      <c r="O70" s="19">
        <v>52</v>
      </c>
      <c r="P70" s="19"/>
      <c r="Q70" s="19"/>
      <c r="R70" s="19"/>
      <c r="S70" s="19"/>
      <c r="T70" s="19"/>
      <c r="U70" s="19"/>
      <c r="V70" s="19"/>
      <c r="W70" s="19"/>
      <c r="X70" s="19" t="s">
        <v>2510</v>
      </c>
      <c r="Y70" s="19"/>
      <c r="Z70" s="19" t="s">
        <v>2511</v>
      </c>
      <c r="AA70" s="19" t="s">
        <v>2405</v>
      </c>
      <c r="AB70" s="19"/>
    </row>
    <row r="71" spans="1:28" ht="85">
      <c r="A71" s="21">
        <v>70</v>
      </c>
      <c r="B71" s="21" t="s">
        <v>2556</v>
      </c>
      <c r="C71" s="22" t="s">
        <v>379</v>
      </c>
      <c r="D71" s="22" t="s">
        <v>380</v>
      </c>
      <c r="E71" s="22" t="s">
        <v>381</v>
      </c>
      <c r="F71" s="22" t="s">
        <v>183</v>
      </c>
      <c r="G71" s="22">
        <v>2010</v>
      </c>
      <c r="H71" s="21" t="s">
        <v>21</v>
      </c>
      <c r="I71" s="21" t="s">
        <v>89</v>
      </c>
      <c r="J71" s="21" t="s">
        <v>23</v>
      </c>
      <c r="K71" s="21" t="s">
        <v>2603</v>
      </c>
      <c r="L71" s="19"/>
      <c r="M71" s="19"/>
      <c r="N71" s="19">
        <v>1000</v>
      </c>
      <c r="O71" s="19">
        <v>1000</v>
      </c>
      <c r="P71" s="19"/>
      <c r="Q71" s="19"/>
      <c r="R71" s="19"/>
      <c r="S71" s="19"/>
      <c r="T71" s="19"/>
      <c r="U71" s="19"/>
      <c r="V71" s="19" t="s">
        <v>2512</v>
      </c>
      <c r="W71" s="19"/>
      <c r="X71" s="19"/>
      <c r="Y71" s="19" t="s">
        <v>2439</v>
      </c>
      <c r="Z71" s="19" t="s">
        <v>2404</v>
      </c>
      <c r="AA71" s="19" t="s">
        <v>2433</v>
      </c>
      <c r="AB71" s="19" t="s">
        <v>2437</v>
      </c>
    </row>
    <row r="72" spans="1:28" ht="136">
      <c r="A72" s="21">
        <v>71</v>
      </c>
      <c r="B72" s="21" t="s">
        <v>382</v>
      </c>
      <c r="C72" s="22" t="s">
        <v>383</v>
      </c>
      <c r="D72" s="22" t="s">
        <v>384</v>
      </c>
      <c r="E72" s="22" t="s">
        <v>385</v>
      </c>
      <c r="F72" s="22" t="s">
        <v>101</v>
      </c>
      <c r="G72" s="22">
        <v>2008</v>
      </c>
      <c r="H72" s="21" t="s">
        <v>21</v>
      </c>
      <c r="I72" s="21" t="s">
        <v>47</v>
      </c>
      <c r="J72" s="21" t="s">
        <v>23</v>
      </c>
      <c r="K72" s="21" t="s">
        <v>2604</v>
      </c>
      <c r="L72" s="19"/>
      <c r="M72" s="19"/>
      <c r="N72" s="19"/>
      <c r="O72" s="19"/>
      <c r="P72" s="19"/>
      <c r="Q72" s="19"/>
      <c r="R72" s="19"/>
      <c r="S72" s="19"/>
      <c r="T72" s="19"/>
      <c r="U72" s="19"/>
      <c r="V72" s="19"/>
      <c r="W72" s="19"/>
      <c r="X72" s="19"/>
      <c r="Y72" s="19"/>
      <c r="Z72" s="19"/>
      <c r="AA72" s="19" t="s">
        <v>2405</v>
      </c>
      <c r="AB72" s="19"/>
    </row>
    <row r="73" spans="1:28" ht="153">
      <c r="A73" s="21">
        <v>72</v>
      </c>
      <c r="B73" s="21" t="s">
        <v>386</v>
      </c>
      <c r="C73" s="22" t="s">
        <v>387</v>
      </c>
      <c r="D73" s="22" t="s">
        <v>388</v>
      </c>
      <c r="E73" s="22" t="s">
        <v>389</v>
      </c>
      <c r="F73" s="22" t="s">
        <v>390</v>
      </c>
      <c r="G73" s="22">
        <v>2019</v>
      </c>
      <c r="H73" s="21" t="s">
        <v>21</v>
      </c>
      <c r="I73" s="21" t="s">
        <v>184</v>
      </c>
      <c r="J73" s="21" t="s">
        <v>23</v>
      </c>
      <c r="K73" s="21" t="s">
        <v>391</v>
      </c>
      <c r="L73" s="19"/>
      <c r="M73" s="19"/>
      <c r="N73" s="19"/>
      <c r="O73" s="19"/>
      <c r="P73" s="19"/>
      <c r="Q73" s="19"/>
      <c r="R73" s="19"/>
      <c r="S73" s="19"/>
      <c r="T73" s="19"/>
      <c r="U73" s="19"/>
      <c r="V73" s="19"/>
      <c r="W73" s="19"/>
      <c r="X73" s="19"/>
      <c r="Y73" s="19"/>
      <c r="Z73" s="19"/>
      <c r="AA73" s="19" t="s">
        <v>2405</v>
      </c>
      <c r="AB73" s="19"/>
    </row>
    <row r="74" spans="1:28" ht="68">
      <c r="A74" s="21">
        <v>73</v>
      </c>
      <c r="B74" s="21" t="s">
        <v>392</v>
      </c>
      <c r="C74" s="21"/>
      <c r="D74" s="52" t="s">
        <v>393</v>
      </c>
      <c r="E74" s="52" t="s">
        <v>394</v>
      </c>
      <c r="F74" s="52" t="s">
        <v>395</v>
      </c>
      <c r="G74" s="52">
        <v>2009</v>
      </c>
      <c r="H74" s="21" t="s">
        <v>21</v>
      </c>
      <c r="I74" s="21" t="s">
        <v>184</v>
      </c>
      <c r="J74" s="21" t="s">
        <v>23</v>
      </c>
      <c r="K74" s="21" t="s">
        <v>396</v>
      </c>
      <c r="L74" s="19" t="s">
        <v>2513</v>
      </c>
      <c r="M74" s="19"/>
      <c r="N74" s="19">
        <v>800</v>
      </c>
      <c r="O74" s="19">
        <v>800</v>
      </c>
      <c r="P74" s="19"/>
      <c r="Q74" s="19"/>
      <c r="R74" s="19"/>
      <c r="S74" s="19"/>
      <c r="T74" s="19"/>
      <c r="U74" s="19"/>
      <c r="V74" s="19"/>
      <c r="W74" s="19"/>
      <c r="X74" s="19"/>
      <c r="Y74" s="19"/>
      <c r="Z74" s="19"/>
      <c r="AA74" s="19" t="s">
        <v>2405</v>
      </c>
      <c r="AB74" s="19"/>
    </row>
    <row r="75" spans="1:28" ht="85">
      <c r="A75" s="21">
        <v>74</v>
      </c>
      <c r="B75" s="21" t="s">
        <v>397</v>
      </c>
      <c r="C75" s="22" t="s">
        <v>398</v>
      </c>
      <c r="D75" s="22" t="s">
        <v>399</v>
      </c>
      <c r="E75" s="22" t="s">
        <v>400</v>
      </c>
      <c r="F75" s="22" t="s">
        <v>20</v>
      </c>
      <c r="G75" s="22">
        <v>2016</v>
      </c>
      <c r="H75" s="21" t="s">
        <v>21</v>
      </c>
      <c r="I75" s="21" t="s">
        <v>401</v>
      </c>
      <c r="J75" s="21" t="s">
        <v>23</v>
      </c>
      <c r="K75" s="21" t="s">
        <v>2605</v>
      </c>
      <c r="L75" s="19"/>
      <c r="M75" s="19"/>
      <c r="N75" s="19">
        <v>1000</v>
      </c>
      <c r="O75" s="19">
        <v>1000</v>
      </c>
      <c r="P75" s="19"/>
      <c r="Q75" s="19"/>
      <c r="R75" s="19" t="s">
        <v>2407</v>
      </c>
      <c r="S75" s="19"/>
      <c r="T75" s="19"/>
      <c r="U75" s="19"/>
      <c r="V75" s="19" t="s">
        <v>2514</v>
      </c>
      <c r="W75" s="19"/>
      <c r="X75" s="19"/>
      <c r="Y75" s="19"/>
      <c r="Z75" s="19"/>
      <c r="AA75" s="19" t="s">
        <v>2405</v>
      </c>
      <c r="AB75" s="19"/>
    </row>
    <row r="76" spans="1:28" ht="85">
      <c r="A76" s="21">
        <v>75</v>
      </c>
      <c r="B76" s="21" t="s">
        <v>402</v>
      </c>
      <c r="C76" s="22" t="s">
        <v>403</v>
      </c>
      <c r="D76" s="22" t="s">
        <v>404</v>
      </c>
      <c r="E76" s="22" t="s">
        <v>405</v>
      </c>
      <c r="F76" s="22" t="s">
        <v>28</v>
      </c>
      <c r="G76" s="22">
        <v>2015</v>
      </c>
      <c r="H76" s="21" t="s">
        <v>21</v>
      </c>
      <c r="I76" s="21" t="s">
        <v>41</v>
      </c>
      <c r="J76" s="21" t="s">
        <v>23</v>
      </c>
      <c r="K76" s="21" t="s">
        <v>2595</v>
      </c>
      <c r="L76" s="19"/>
      <c r="M76" s="19"/>
      <c r="N76" s="19"/>
      <c r="O76" s="19"/>
      <c r="P76" s="19"/>
      <c r="Q76" s="19"/>
      <c r="R76" s="19"/>
      <c r="S76" s="19"/>
      <c r="T76" s="19"/>
      <c r="U76" s="19"/>
      <c r="V76" s="19"/>
      <c r="W76" s="19"/>
      <c r="X76" s="19"/>
      <c r="Y76" s="19"/>
      <c r="Z76" s="19"/>
      <c r="AA76" s="19" t="s">
        <v>2405</v>
      </c>
      <c r="AB76" s="19"/>
    </row>
    <row r="77" spans="1:28" ht="68">
      <c r="A77" s="21">
        <v>76</v>
      </c>
      <c r="B77" s="21" t="s">
        <v>406</v>
      </c>
      <c r="C77" s="22" t="s">
        <v>407</v>
      </c>
      <c r="D77" s="22" t="s">
        <v>408</v>
      </c>
      <c r="E77" s="22" t="s">
        <v>409</v>
      </c>
      <c r="F77" s="22" t="s">
        <v>95</v>
      </c>
      <c r="G77" s="22">
        <v>2011</v>
      </c>
      <c r="H77" s="21" t="s">
        <v>21</v>
      </c>
      <c r="I77" s="21" t="s">
        <v>47</v>
      </c>
      <c r="J77" s="21" t="s">
        <v>23</v>
      </c>
      <c r="K77" s="21" t="s">
        <v>410</v>
      </c>
      <c r="L77" s="19"/>
      <c r="M77" s="19"/>
      <c r="N77" s="19">
        <v>1000</v>
      </c>
      <c r="O77" s="19">
        <v>1000</v>
      </c>
      <c r="P77" s="19"/>
      <c r="Q77" s="19">
        <v>25</v>
      </c>
      <c r="R77" s="19"/>
      <c r="S77" s="19"/>
      <c r="T77" s="19"/>
      <c r="U77" s="19"/>
      <c r="V77" s="19"/>
      <c r="W77" s="19"/>
      <c r="X77" s="19"/>
      <c r="Y77" s="19"/>
      <c r="Z77" s="19"/>
      <c r="AA77" s="19" t="s">
        <v>2405</v>
      </c>
      <c r="AB77" s="19"/>
    </row>
    <row r="78" spans="1:28" ht="51">
      <c r="A78" s="21">
        <v>77</v>
      </c>
      <c r="B78" s="21" t="s">
        <v>411</v>
      </c>
      <c r="C78" s="22" t="s">
        <v>412</v>
      </c>
      <c r="D78" s="22" t="s">
        <v>413</v>
      </c>
      <c r="E78" s="22" t="s">
        <v>414</v>
      </c>
      <c r="F78" s="22" t="s">
        <v>269</v>
      </c>
      <c r="G78" s="22">
        <v>2014</v>
      </c>
      <c r="H78" s="21" t="s">
        <v>21</v>
      </c>
      <c r="I78" s="21" t="s">
        <v>70</v>
      </c>
      <c r="J78" s="21" t="s">
        <v>23</v>
      </c>
      <c r="K78" s="21" t="s">
        <v>2606</v>
      </c>
      <c r="L78" s="19"/>
      <c r="M78" s="19"/>
      <c r="N78" s="19"/>
      <c r="O78" s="19"/>
      <c r="P78" s="19"/>
      <c r="Q78" s="19"/>
      <c r="R78" s="19"/>
      <c r="S78" s="19"/>
      <c r="T78" s="19"/>
      <c r="U78" s="19"/>
      <c r="V78" s="19"/>
      <c r="W78" s="19"/>
      <c r="X78" s="19"/>
      <c r="Y78" s="19"/>
      <c r="Z78" s="19"/>
      <c r="AA78" s="19" t="s">
        <v>2405</v>
      </c>
      <c r="AB78" s="19"/>
    </row>
    <row r="79" spans="1:28" ht="68">
      <c r="A79" s="21">
        <v>78</v>
      </c>
      <c r="B79" s="22" t="s">
        <v>415</v>
      </c>
      <c r="C79" s="22" t="s">
        <v>416</v>
      </c>
      <c r="D79" s="22" t="s">
        <v>417</v>
      </c>
      <c r="E79" s="22" t="s">
        <v>418</v>
      </c>
      <c r="F79" s="22" t="s">
        <v>419</v>
      </c>
      <c r="G79" s="22">
        <v>2015</v>
      </c>
      <c r="H79" s="21" t="s">
        <v>21</v>
      </c>
      <c r="I79" s="21" t="s">
        <v>70</v>
      </c>
      <c r="J79" s="21" t="s">
        <v>23</v>
      </c>
      <c r="K79" s="21" t="s">
        <v>2606</v>
      </c>
      <c r="L79" s="19"/>
      <c r="M79" s="19"/>
      <c r="N79" s="19">
        <v>1000</v>
      </c>
      <c r="O79" s="19">
        <v>1000</v>
      </c>
      <c r="P79" s="19"/>
      <c r="Q79" s="19">
        <v>30</v>
      </c>
      <c r="R79" s="19">
        <v>28</v>
      </c>
      <c r="S79" s="19"/>
      <c r="T79" s="19"/>
      <c r="U79" s="19"/>
      <c r="V79" s="19"/>
      <c r="W79" s="19"/>
      <c r="X79" s="19"/>
      <c r="Y79" s="19"/>
      <c r="Z79" s="19"/>
      <c r="AA79" s="19" t="s">
        <v>2433</v>
      </c>
      <c r="AB79" s="19"/>
    </row>
    <row r="80" spans="1:28" ht="102">
      <c r="A80" s="21">
        <v>79</v>
      </c>
      <c r="B80" s="21" t="s">
        <v>420</v>
      </c>
      <c r="C80" s="22" t="s">
        <v>421</v>
      </c>
      <c r="D80" s="22" t="s">
        <v>422</v>
      </c>
      <c r="E80" s="22" t="s">
        <v>423</v>
      </c>
      <c r="F80" s="22" t="s">
        <v>284</v>
      </c>
      <c r="G80" s="22">
        <v>2017</v>
      </c>
      <c r="H80" s="21" t="s">
        <v>21</v>
      </c>
      <c r="I80" s="22" t="s">
        <v>136</v>
      </c>
      <c r="J80" s="21" t="s">
        <v>23</v>
      </c>
      <c r="K80" s="21" t="s">
        <v>2596</v>
      </c>
      <c r="L80" s="19"/>
      <c r="M80" s="19"/>
      <c r="N80" s="19" t="s">
        <v>2246</v>
      </c>
      <c r="O80" s="19">
        <v>150</v>
      </c>
      <c r="P80" s="19"/>
      <c r="Q80" s="19"/>
      <c r="R80" s="19"/>
      <c r="S80" s="19"/>
      <c r="T80" s="19" t="s">
        <v>2515</v>
      </c>
      <c r="U80" s="19"/>
      <c r="V80" s="19"/>
      <c r="W80" s="19"/>
      <c r="X80" s="19"/>
      <c r="Y80" s="19" t="s">
        <v>2439</v>
      </c>
      <c r="Z80" s="19"/>
      <c r="AA80" s="19" t="s">
        <v>2405</v>
      </c>
      <c r="AB80" s="19" t="s">
        <v>2516</v>
      </c>
    </row>
    <row r="81" spans="1:28" ht="68">
      <c r="A81" s="21">
        <v>80</v>
      </c>
      <c r="B81" s="21" t="s">
        <v>424</v>
      </c>
      <c r="C81" s="22" t="s">
        <v>425</v>
      </c>
      <c r="D81" s="22" t="s">
        <v>426</v>
      </c>
      <c r="E81" s="22" t="s">
        <v>2607</v>
      </c>
      <c r="F81" s="22" t="s">
        <v>427</v>
      </c>
      <c r="G81" s="22">
        <v>2011</v>
      </c>
      <c r="H81" s="21" t="s">
        <v>21</v>
      </c>
      <c r="I81" s="21" t="s">
        <v>47</v>
      </c>
      <c r="J81" s="21" t="s">
        <v>23</v>
      </c>
      <c r="K81" s="21" t="s">
        <v>428</v>
      </c>
      <c r="L81" s="19" t="s">
        <v>1369</v>
      </c>
      <c r="M81" s="19"/>
      <c r="N81" s="19">
        <v>800</v>
      </c>
      <c r="O81" s="19">
        <v>800</v>
      </c>
      <c r="P81" s="19"/>
      <c r="Q81" s="19"/>
      <c r="R81" s="19">
        <v>28</v>
      </c>
      <c r="S81" s="19" t="s">
        <v>2517</v>
      </c>
      <c r="T81" s="19"/>
      <c r="U81" s="19"/>
      <c r="V81" s="19"/>
      <c r="W81" s="19"/>
      <c r="X81" s="19"/>
      <c r="Y81" s="19"/>
      <c r="Z81" s="19"/>
      <c r="AA81" s="19" t="s">
        <v>2405</v>
      </c>
      <c r="AB81" s="19"/>
    </row>
    <row r="82" spans="1:28" ht="204">
      <c r="A82" s="21">
        <v>81</v>
      </c>
      <c r="B82" s="21" t="s">
        <v>429</v>
      </c>
      <c r="C82" s="22" t="s">
        <v>430</v>
      </c>
      <c r="D82" s="22" t="s">
        <v>431</v>
      </c>
      <c r="E82" s="22" t="s">
        <v>432</v>
      </c>
      <c r="F82" s="22" t="s">
        <v>20</v>
      </c>
      <c r="G82" s="22">
        <v>2010</v>
      </c>
      <c r="H82" s="21" t="s">
        <v>21</v>
      </c>
      <c r="I82" s="21" t="s">
        <v>184</v>
      </c>
      <c r="J82" s="21" t="s">
        <v>23</v>
      </c>
      <c r="K82" s="21" t="s">
        <v>433</v>
      </c>
      <c r="L82" s="19"/>
      <c r="M82" s="19"/>
      <c r="N82" s="19"/>
      <c r="O82" s="19"/>
      <c r="P82" s="19"/>
      <c r="Q82" s="19"/>
      <c r="R82" s="19" t="s">
        <v>2407</v>
      </c>
      <c r="S82" s="19"/>
      <c r="T82" s="19"/>
      <c r="U82" s="19"/>
      <c r="V82" s="19"/>
      <c r="W82" s="19"/>
      <c r="X82" s="19"/>
      <c r="Y82" s="19"/>
      <c r="Z82" s="19" t="s">
        <v>2518</v>
      </c>
      <c r="AA82" s="19" t="s">
        <v>2405</v>
      </c>
      <c r="AB82" s="19"/>
    </row>
    <row r="83" spans="1:28" ht="119">
      <c r="A83" s="21">
        <v>82</v>
      </c>
      <c r="B83" s="21" t="s">
        <v>434</v>
      </c>
      <c r="C83" s="22" t="s">
        <v>435</v>
      </c>
      <c r="D83" s="22" t="s">
        <v>436</v>
      </c>
      <c r="E83" s="22" t="s">
        <v>437</v>
      </c>
      <c r="F83" s="22" t="s">
        <v>438</v>
      </c>
      <c r="G83" s="22">
        <v>2019</v>
      </c>
      <c r="H83" s="21" t="s">
        <v>21</v>
      </c>
      <c r="I83" s="22" t="s">
        <v>136</v>
      </c>
      <c r="J83" s="21" t="s">
        <v>23</v>
      </c>
      <c r="K83" s="21" t="s">
        <v>2608</v>
      </c>
      <c r="L83" s="19"/>
      <c r="M83" s="19"/>
      <c r="N83" s="19" t="s">
        <v>2441</v>
      </c>
      <c r="O83" s="19">
        <v>1000</v>
      </c>
      <c r="P83" s="19"/>
      <c r="Q83" s="19"/>
      <c r="R83" s="19" t="s">
        <v>2407</v>
      </c>
      <c r="S83" s="19"/>
      <c r="T83" s="19"/>
      <c r="U83" s="19"/>
      <c r="V83" s="19" t="s">
        <v>2437</v>
      </c>
      <c r="W83" s="19"/>
      <c r="X83" s="19"/>
      <c r="Y83" s="19"/>
      <c r="Z83" s="19"/>
      <c r="AA83" s="19" t="s">
        <v>2405</v>
      </c>
      <c r="AB83" s="19"/>
    </row>
    <row r="84" spans="1:28" ht="68">
      <c r="A84" s="21">
        <v>83</v>
      </c>
      <c r="B84" s="21" t="s">
        <v>439</v>
      </c>
      <c r="C84" s="22" t="s">
        <v>440</v>
      </c>
      <c r="D84" s="22" t="s">
        <v>441</v>
      </c>
      <c r="E84" s="22" t="s">
        <v>442</v>
      </c>
      <c r="F84" s="22" t="s">
        <v>28</v>
      </c>
      <c r="G84" s="22">
        <v>2016</v>
      </c>
      <c r="H84" s="21" t="s">
        <v>21</v>
      </c>
      <c r="I84" s="21" t="s">
        <v>47</v>
      </c>
      <c r="J84" s="21" t="s">
        <v>23</v>
      </c>
      <c r="K84" s="21" t="s">
        <v>443</v>
      </c>
      <c r="L84" s="19" t="s">
        <v>2519</v>
      </c>
      <c r="M84" s="19"/>
      <c r="N84" s="19">
        <v>1200</v>
      </c>
      <c r="O84" s="19">
        <v>1200</v>
      </c>
      <c r="P84" s="19"/>
      <c r="Q84" s="19"/>
      <c r="R84" s="19">
        <v>26</v>
      </c>
      <c r="S84" s="19"/>
      <c r="T84" s="19"/>
      <c r="U84" s="19"/>
      <c r="V84" s="19"/>
      <c r="W84" s="19"/>
      <c r="X84" s="19"/>
      <c r="Y84" s="19"/>
      <c r="Z84" s="19"/>
      <c r="AA84" s="19" t="s">
        <v>2405</v>
      </c>
      <c r="AB84" s="19"/>
    </row>
    <row r="85" spans="1:28" ht="136">
      <c r="A85" s="21">
        <v>84</v>
      </c>
      <c r="B85" s="21" t="s">
        <v>444</v>
      </c>
      <c r="C85" s="22" t="s">
        <v>445</v>
      </c>
      <c r="D85" s="22" t="s">
        <v>446</v>
      </c>
      <c r="E85" s="22" t="s">
        <v>447</v>
      </c>
      <c r="F85" s="22" t="s">
        <v>20</v>
      </c>
      <c r="G85" s="22">
        <v>2019</v>
      </c>
      <c r="H85" s="21" t="s">
        <v>21</v>
      </c>
      <c r="I85" s="21" t="s">
        <v>47</v>
      </c>
      <c r="J85" s="21" t="s">
        <v>23</v>
      </c>
      <c r="K85" s="21" t="s">
        <v>448</v>
      </c>
      <c r="L85" s="19"/>
      <c r="M85" s="19"/>
      <c r="N85" s="19">
        <v>1500</v>
      </c>
      <c r="O85" s="19">
        <v>1500</v>
      </c>
      <c r="P85" s="19"/>
      <c r="Q85" s="19">
        <v>25</v>
      </c>
      <c r="R85" s="19" t="s">
        <v>2520</v>
      </c>
      <c r="S85" s="19"/>
      <c r="T85" s="19"/>
      <c r="U85" s="19"/>
      <c r="V85" s="19" t="s">
        <v>2463</v>
      </c>
      <c r="W85" s="19"/>
      <c r="X85" s="19" t="s">
        <v>2464</v>
      </c>
      <c r="Y85" s="19" t="s">
        <v>2439</v>
      </c>
      <c r="Z85" s="19" t="s">
        <v>2465</v>
      </c>
      <c r="AA85" s="19" t="s">
        <v>2405</v>
      </c>
      <c r="AB85" s="19" t="s">
        <v>2460</v>
      </c>
    </row>
    <row r="86" spans="1:28" ht="102">
      <c r="A86" s="21">
        <v>85</v>
      </c>
      <c r="B86" s="21" t="s">
        <v>449</v>
      </c>
      <c r="C86" s="22" t="s">
        <v>450</v>
      </c>
      <c r="D86" s="22" t="s">
        <v>451</v>
      </c>
      <c r="E86" s="22" t="s">
        <v>452</v>
      </c>
      <c r="F86" s="22" t="s">
        <v>194</v>
      </c>
      <c r="G86" s="22">
        <v>2018</v>
      </c>
      <c r="H86" s="21" t="s">
        <v>21</v>
      </c>
      <c r="I86" s="21" t="s">
        <v>47</v>
      </c>
      <c r="J86" s="21" t="s">
        <v>23</v>
      </c>
      <c r="K86" s="21" t="s">
        <v>2557</v>
      </c>
      <c r="L86" s="19"/>
      <c r="M86" s="19"/>
      <c r="N86" s="19" t="s">
        <v>2521</v>
      </c>
      <c r="O86" s="19">
        <v>2000</v>
      </c>
      <c r="P86" s="19"/>
      <c r="Q86" s="19"/>
      <c r="R86" s="19" t="s">
        <v>2522</v>
      </c>
      <c r="S86" s="19"/>
      <c r="T86" s="19"/>
      <c r="U86" s="19"/>
      <c r="V86" s="19"/>
      <c r="W86" s="19"/>
      <c r="X86" s="19"/>
      <c r="Y86" s="19"/>
      <c r="Z86" s="19" t="s">
        <v>2465</v>
      </c>
      <c r="AA86" s="19" t="s">
        <v>2405</v>
      </c>
      <c r="AB86" s="19" t="s">
        <v>2443</v>
      </c>
    </row>
    <row r="87" spans="1:28" ht="85">
      <c r="A87" s="21">
        <v>86</v>
      </c>
      <c r="B87" s="21" t="s">
        <v>453</v>
      </c>
      <c r="C87" s="22" t="s">
        <v>454</v>
      </c>
      <c r="D87" s="22" t="s">
        <v>455</v>
      </c>
      <c r="E87" s="22" t="s">
        <v>456</v>
      </c>
      <c r="F87" s="22" t="s">
        <v>457</v>
      </c>
      <c r="G87" s="22">
        <v>2013</v>
      </c>
      <c r="H87" s="21" t="s">
        <v>21</v>
      </c>
      <c r="I87" s="21" t="s">
        <v>47</v>
      </c>
      <c r="J87" s="21" t="s">
        <v>23</v>
      </c>
      <c r="K87" s="21" t="s">
        <v>458</v>
      </c>
      <c r="L87" s="19"/>
      <c r="M87" s="19"/>
      <c r="N87" s="19">
        <v>1200</v>
      </c>
      <c r="O87" s="19">
        <v>1200</v>
      </c>
      <c r="P87" s="19" t="s">
        <v>2523</v>
      </c>
      <c r="Q87" s="19">
        <v>28</v>
      </c>
      <c r="R87" s="19"/>
      <c r="S87" s="19"/>
      <c r="T87" s="19"/>
      <c r="U87" s="19"/>
      <c r="V87" s="19" t="s">
        <v>2454</v>
      </c>
      <c r="W87" s="19"/>
      <c r="X87" s="19"/>
      <c r="Y87" s="19" t="s">
        <v>2439</v>
      </c>
      <c r="Z87" s="19"/>
      <c r="AA87" s="19" t="s">
        <v>2433</v>
      </c>
      <c r="AB87" s="19"/>
    </row>
    <row r="88" spans="1:28" ht="85">
      <c r="A88" s="21">
        <v>87</v>
      </c>
      <c r="B88" s="21" t="s">
        <v>459</v>
      </c>
      <c r="C88" s="22" t="s">
        <v>460</v>
      </c>
      <c r="D88" s="22" t="s">
        <v>461</v>
      </c>
      <c r="E88" s="22" t="s">
        <v>462</v>
      </c>
      <c r="F88" s="22" t="s">
        <v>20</v>
      </c>
      <c r="G88" s="22">
        <v>2011</v>
      </c>
      <c r="H88" s="21" t="s">
        <v>21</v>
      </c>
      <c r="I88" s="21" t="s">
        <v>47</v>
      </c>
      <c r="J88" s="21" t="s">
        <v>23</v>
      </c>
      <c r="K88" s="21" t="s">
        <v>463</v>
      </c>
      <c r="L88" s="19"/>
      <c r="M88" s="19"/>
      <c r="N88" s="19">
        <v>1200</v>
      </c>
      <c r="O88" s="19">
        <v>1200</v>
      </c>
      <c r="P88" s="19"/>
      <c r="Q88" s="19"/>
      <c r="R88" s="19"/>
      <c r="S88" s="19"/>
      <c r="T88" s="19"/>
      <c r="U88" s="19"/>
      <c r="V88" s="19" t="s">
        <v>2454</v>
      </c>
      <c r="W88" s="19"/>
      <c r="X88" s="19"/>
      <c r="Y88" s="19" t="s">
        <v>2439</v>
      </c>
      <c r="Z88" s="19"/>
      <c r="AA88" s="19" t="s">
        <v>2433</v>
      </c>
      <c r="AB88" s="19"/>
    </row>
    <row r="89" spans="1:28" ht="85">
      <c r="A89" s="21">
        <v>88</v>
      </c>
      <c r="B89" s="21" t="s">
        <v>464</v>
      </c>
      <c r="C89" s="22" t="s">
        <v>465</v>
      </c>
      <c r="D89" s="22" t="s">
        <v>466</v>
      </c>
      <c r="E89" s="22" t="s">
        <v>467</v>
      </c>
      <c r="F89" s="22" t="s">
        <v>95</v>
      </c>
      <c r="G89" s="22">
        <v>2012</v>
      </c>
      <c r="H89" s="21" t="s">
        <v>21</v>
      </c>
      <c r="I89" s="21" t="s">
        <v>47</v>
      </c>
      <c r="J89" s="21" t="s">
        <v>23</v>
      </c>
      <c r="K89" s="21" t="s">
        <v>468</v>
      </c>
      <c r="L89" s="19"/>
      <c r="M89" s="19"/>
      <c r="N89" s="19" t="s">
        <v>2524</v>
      </c>
      <c r="O89" s="19">
        <v>1500</v>
      </c>
      <c r="P89" s="19"/>
      <c r="Q89" s="19" t="s">
        <v>2525</v>
      </c>
      <c r="R89" s="19" t="s">
        <v>2407</v>
      </c>
      <c r="S89" s="19"/>
      <c r="T89" s="19"/>
      <c r="U89" s="19"/>
      <c r="V89" s="19"/>
      <c r="W89" s="19"/>
      <c r="X89" s="19"/>
      <c r="Y89" s="19"/>
      <c r="Z89" s="19"/>
      <c r="AA89" s="19" t="s">
        <v>2405</v>
      </c>
      <c r="AB89" s="19" t="s">
        <v>2526</v>
      </c>
    </row>
    <row r="90" spans="1:28" ht="102">
      <c r="A90" s="21">
        <v>89</v>
      </c>
      <c r="B90" s="21" t="s">
        <v>469</v>
      </c>
      <c r="C90" s="22" t="s">
        <v>470</v>
      </c>
      <c r="D90" s="22" t="s">
        <v>471</v>
      </c>
      <c r="E90" s="22" t="s">
        <v>472</v>
      </c>
      <c r="F90" s="22" t="s">
        <v>95</v>
      </c>
      <c r="G90" s="22">
        <v>2009</v>
      </c>
      <c r="H90" s="21" t="s">
        <v>21</v>
      </c>
      <c r="I90" s="21" t="s">
        <v>47</v>
      </c>
      <c r="J90" s="21" t="s">
        <v>23</v>
      </c>
      <c r="K90" s="21" t="s">
        <v>473</v>
      </c>
      <c r="L90" s="19" t="s">
        <v>2527</v>
      </c>
      <c r="M90" s="19"/>
      <c r="N90" s="19">
        <v>1000</v>
      </c>
      <c r="O90" s="19">
        <v>1000</v>
      </c>
      <c r="P90" s="19"/>
      <c r="Q90" s="19"/>
      <c r="R90" s="19"/>
      <c r="S90" s="19"/>
      <c r="T90" s="19"/>
      <c r="U90" s="19"/>
      <c r="V90" s="19"/>
      <c r="W90" s="19"/>
      <c r="X90" s="19"/>
      <c r="Y90" s="19"/>
      <c r="Z90" s="19"/>
      <c r="AA90" s="19" t="s">
        <v>2405</v>
      </c>
      <c r="AB90" s="19"/>
    </row>
    <row r="91" spans="1:28" ht="68">
      <c r="A91" s="21">
        <v>90</v>
      </c>
      <c r="B91" s="21" t="s">
        <v>474</v>
      </c>
      <c r="C91" s="22" t="s">
        <v>475</v>
      </c>
      <c r="D91" s="22" t="s">
        <v>476</v>
      </c>
      <c r="E91" s="22" t="s">
        <v>477</v>
      </c>
      <c r="F91" s="22" t="s">
        <v>20</v>
      </c>
      <c r="G91" s="22">
        <v>2009</v>
      </c>
      <c r="H91" s="21" t="s">
        <v>21</v>
      </c>
      <c r="I91" s="21" t="s">
        <v>47</v>
      </c>
      <c r="J91" s="21" t="s">
        <v>23</v>
      </c>
      <c r="K91" s="21" t="s">
        <v>478</v>
      </c>
      <c r="L91" s="19"/>
      <c r="M91" s="19"/>
      <c r="N91" s="19">
        <v>1500</v>
      </c>
      <c r="O91" s="19">
        <v>1500</v>
      </c>
      <c r="P91" s="19"/>
      <c r="Q91" s="19"/>
      <c r="R91" s="19"/>
      <c r="S91" s="19"/>
      <c r="T91" s="19"/>
      <c r="U91" s="19"/>
      <c r="V91" s="19"/>
      <c r="W91" s="19"/>
      <c r="X91" s="19"/>
      <c r="Y91" s="19"/>
      <c r="Z91" s="19"/>
      <c r="AA91" s="19" t="s">
        <v>2405</v>
      </c>
      <c r="AB91" s="19"/>
    </row>
    <row r="92" spans="1:28" ht="136">
      <c r="A92" s="21">
        <v>91</v>
      </c>
      <c r="B92" s="21" t="s">
        <v>479</v>
      </c>
      <c r="C92" s="22" t="s">
        <v>480</v>
      </c>
      <c r="D92" s="22" t="s">
        <v>481</v>
      </c>
      <c r="E92" s="22" t="s">
        <v>482</v>
      </c>
      <c r="F92" s="22" t="s">
        <v>20</v>
      </c>
      <c r="G92" s="22">
        <v>2016</v>
      </c>
      <c r="H92" s="21" t="s">
        <v>21</v>
      </c>
      <c r="I92" s="21" t="s">
        <v>47</v>
      </c>
      <c r="J92" s="21" t="s">
        <v>23</v>
      </c>
      <c r="K92" s="21" t="s">
        <v>483</v>
      </c>
      <c r="L92" s="19"/>
      <c r="M92" s="19"/>
      <c r="N92" s="19" t="s">
        <v>2528</v>
      </c>
      <c r="O92" s="19">
        <v>1500</v>
      </c>
      <c r="P92" s="19"/>
      <c r="Q92" s="19"/>
      <c r="R92" s="19"/>
      <c r="S92" s="19"/>
      <c r="T92" s="19"/>
      <c r="U92" s="19"/>
      <c r="V92" s="19"/>
      <c r="W92" s="19"/>
      <c r="X92" s="19"/>
      <c r="Y92" s="19"/>
      <c r="Z92" s="19"/>
      <c r="AA92" s="19" t="s">
        <v>2433</v>
      </c>
      <c r="AB92" s="19"/>
    </row>
    <row r="93" spans="1:28" ht="85">
      <c r="A93" s="21">
        <v>92</v>
      </c>
      <c r="B93" s="21" t="s">
        <v>484</v>
      </c>
      <c r="C93" s="22" t="s">
        <v>485</v>
      </c>
      <c r="D93" s="22" t="s">
        <v>486</v>
      </c>
      <c r="E93" s="22" t="s">
        <v>487</v>
      </c>
      <c r="F93" s="22" t="s">
        <v>488</v>
      </c>
      <c r="G93" s="22">
        <v>2009</v>
      </c>
      <c r="H93" s="21" t="s">
        <v>21</v>
      </c>
      <c r="I93" s="21" t="s">
        <v>41</v>
      </c>
      <c r="J93" s="21" t="s">
        <v>23</v>
      </c>
      <c r="K93" s="21" t="s">
        <v>489</v>
      </c>
      <c r="L93" s="19"/>
      <c r="M93" s="19"/>
      <c r="N93" s="19">
        <v>1200</v>
      </c>
      <c r="O93" s="19">
        <v>1200</v>
      </c>
      <c r="P93" s="19"/>
      <c r="Q93" s="19">
        <v>26</v>
      </c>
      <c r="R93" s="19"/>
      <c r="S93" s="19"/>
      <c r="T93" s="19"/>
      <c r="U93" s="19"/>
      <c r="V93" s="19" t="s">
        <v>2482</v>
      </c>
      <c r="W93" s="19"/>
      <c r="X93" s="19"/>
      <c r="Y93" s="19"/>
      <c r="Z93" s="19"/>
      <c r="AA93" s="19" t="s">
        <v>2405</v>
      </c>
      <c r="AB93" s="19" t="s">
        <v>2529</v>
      </c>
    </row>
    <row r="94" spans="1:28" ht="153">
      <c r="A94" s="21">
        <v>93</v>
      </c>
      <c r="B94" s="21" t="s">
        <v>490</v>
      </c>
      <c r="C94" s="22" t="s">
        <v>491</v>
      </c>
      <c r="D94" s="22" t="s">
        <v>492</v>
      </c>
      <c r="E94" s="22" t="s">
        <v>493</v>
      </c>
      <c r="F94" s="22" t="s">
        <v>53</v>
      </c>
      <c r="G94" s="22">
        <v>2017</v>
      </c>
      <c r="H94" s="21" t="s">
        <v>21</v>
      </c>
      <c r="I94" s="21" t="s">
        <v>41</v>
      </c>
      <c r="J94" s="21" t="s">
        <v>23</v>
      </c>
      <c r="K94" s="21" t="s">
        <v>2609</v>
      </c>
      <c r="L94" s="19" t="s">
        <v>2391</v>
      </c>
      <c r="M94" s="19"/>
      <c r="N94" s="19">
        <v>1200</v>
      </c>
      <c r="O94" s="19">
        <v>1200</v>
      </c>
      <c r="P94" s="19"/>
      <c r="Q94" s="19"/>
      <c r="R94" s="19" t="s">
        <v>2431</v>
      </c>
      <c r="S94" s="19"/>
      <c r="T94" s="19"/>
      <c r="U94" s="19"/>
      <c r="V94" s="19"/>
      <c r="W94" s="19" t="s">
        <v>2530</v>
      </c>
      <c r="X94" s="19"/>
      <c r="Y94" s="19"/>
      <c r="Z94" s="19" t="s">
        <v>2531</v>
      </c>
      <c r="AA94" s="19" t="s">
        <v>2405</v>
      </c>
      <c r="AB94" s="19" t="s">
        <v>2422</v>
      </c>
    </row>
    <row r="95" spans="1:28" ht="68">
      <c r="A95" s="21">
        <v>94</v>
      </c>
      <c r="B95" s="21" t="s">
        <v>494</v>
      </c>
      <c r="C95" s="22" t="s">
        <v>495</v>
      </c>
      <c r="D95" s="22" t="s">
        <v>496</v>
      </c>
      <c r="E95" s="22" t="s">
        <v>497</v>
      </c>
      <c r="F95" s="22" t="s">
        <v>498</v>
      </c>
      <c r="G95" s="22">
        <v>2014</v>
      </c>
      <c r="H95" s="21" t="s">
        <v>21</v>
      </c>
      <c r="I95" s="22" t="s">
        <v>136</v>
      </c>
      <c r="J95" s="21" t="s">
        <v>23</v>
      </c>
      <c r="K95" s="21" t="s">
        <v>499</v>
      </c>
      <c r="L95" s="19"/>
      <c r="M95" s="19"/>
      <c r="N95" s="19">
        <v>1200</v>
      </c>
      <c r="O95" s="19">
        <v>1200</v>
      </c>
      <c r="P95" s="19"/>
      <c r="Q95" s="19"/>
      <c r="R95" s="19"/>
      <c r="S95" s="19"/>
      <c r="T95" s="19"/>
      <c r="U95" s="19"/>
      <c r="V95" s="19"/>
      <c r="W95" s="19"/>
      <c r="X95" s="19"/>
      <c r="Y95" s="19"/>
      <c r="Z95" s="19" t="s">
        <v>2532</v>
      </c>
      <c r="AA95" s="19" t="s">
        <v>2405</v>
      </c>
      <c r="AB95" s="19"/>
    </row>
    <row r="96" spans="1:28" ht="68">
      <c r="A96" s="21">
        <v>95</v>
      </c>
      <c r="B96" s="21" t="s">
        <v>500</v>
      </c>
      <c r="C96" s="22" t="s">
        <v>501</v>
      </c>
      <c r="D96" s="22" t="s">
        <v>502</v>
      </c>
      <c r="E96" s="22" t="s">
        <v>503</v>
      </c>
      <c r="F96" s="22" t="s">
        <v>504</v>
      </c>
      <c r="G96" s="22">
        <v>2019</v>
      </c>
      <c r="H96" s="21" t="s">
        <v>21</v>
      </c>
      <c r="I96" s="21" t="s">
        <v>70</v>
      </c>
      <c r="J96" s="21" t="s">
        <v>320</v>
      </c>
      <c r="K96" s="21" t="s">
        <v>505</v>
      </c>
      <c r="L96" s="19"/>
      <c r="M96" s="19"/>
      <c r="N96" s="19"/>
      <c r="O96" s="19"/>
      <c r="P96" s="19"/>
      <c r="Q96" s="19"/>
      <c r="R96" s="19"/>
      <c r="S96" s="19"/>
      <c r="T96" s="19"/>
      <c r="U96" s="19"/>
      <c r="V96" s="19"/>
      <c r="W96" s="19"/>
      <c r="X96" s="19"/>
      <c r="Y96" s="19"/>
      <c r="Z96" s="19"/>
      <c r="AA96" s="19" t="s">
        <v>2405</v>
      </c>
      <c r="AB96" s="19"/>
    </row>
    <row r="97" spans="1:28" ht="68">
      <c r="A97" s="21">
        <v>96</v>
      </c>
      <c r="B97" s="21" t="s">
        <v>506</v>
      </c>
      <c r="C97" s="22" t="s">
        <v>507</v>
      </c>
      <c r="D97" s="22" t="s">
        <v>508</v>
      </c>
      <c r="E97" s="22" t="s">
        <v>509</v>
      </c>
      <c r="F97" s="22" t="s">
        <v>510</v>
      </c>
      <c r="G97" s="22">
        <v>2012</v>
      </c>
      <c r="H97" s="21" t="s">
        <v>21</v>
      </c>
      <c r="I97" s="21" t="s">
        <v>47</v>
      </c>
      <c r="J97" s="21" t="s">
        <v>23</v>
      </c>
      <c r="K97" s="21" t="s">
        <v>511</v>
      </c>
      <c r="L97" s="19"/>
      <c r="M97" s="19"/>
      <c r="N97" s="19">
        <v>1500</v>
      </c>
      <c r="O97" s="19">
        <v>1500</v>
      </c>
      <c r="P97" s="19"/>
      <c r="Q97" s="19"/>
      <c r="R97" s="19">
        <v>25</v>
      </c>
      <c r="S97" s="19"/>
      <c r="T97" s="19"/>
      <c r="U97" s="19"/>
      <c r="V97" s="19"/>
      <c r="W97" s="19"/>
      <c r="X97" s="19"/>
      <c r="Y97" s="19"/>
      <c r="Z97" s="19"/>
      <c r="AA97" s="19" t="s">
        <v>2405</v>
      </c>
      <c r="AB97" s="19"/>
    </row>
    <row r="98" spans="1:28" ht="119">
      <c r="A98" s="21">
        <v>97</v>
      </c>
      <c r="B98" s="21" t="s">
        <v>512</v>
      </c>
      <c r="C98" s="22"/>
      <c r="D98" s="22" t="s">
        <v>513</v>
      </c>
      <c r="E98" s="22" t="s">
        <v>514</v>
      </c>
      <c r="F98" s="22" t="s">
        <v>515</v>
      </c>
      <c r="G98" s="22">
        <v>2011</v>
      </c>
      <c r="H98" s="21" t="s">
        <v>21</v>
      </c>
      <c r="I98" s="21" t="s">
        <v>516</v>
      </c>
      <c r="J98" s="21" t="s">
        <v>23</v>
      </c>
      <c r="K98" s="21" t="s">
        <v>517</v>
      </c>
      <c r="L98" s="19"/>
      <c r="M98" s="19"/>
      <c r="N98" s="19"/>
      <c r="O98" s="19"/>
      <c r="P98" s="19"/>
      <c r="Q98" s="19"/>
      <c r="R98" s="19"/>
      <c r="S98" s="19"/>
      <c r="T98" s="19"/>
      <c r="U98" s="19"/>
      <c r="V98" s="19"/>
      <c r="W98" s="19"/>
      <c r="X98" s="19"/>
      <c r="Y98" s="19"/>
      <c r="Z98" s="19"/>
      <c r="AA98" s="19"/>
      <c r="AB98" s="19"/>
    </row>
    <row r="99" spans="1:28" ht="68">
      <c r="A99" s="21">
        <v>98</v>
      </c>
      <c r="B99" s="21" t="s">
        <v>518</v>
      </c>
      <c r="C99" s="22" t="s">
        <v>519</v>
      </c>
      <c r="D99" s="22" t="s">
        <v>520</v>
      </c>
      <c r="E99" s="22" t="s">
        <v>521</v>
      </c>
      <c r="F99" s="22" t="s">
        <v>522</v>
      </c>
      <c r="G99" s="22">
        <v>2018</v>
      </c>
      <c r="H99" s="21" t="s">
        <v>21</v>
      </c>
      <c r="I99" s="21" t="s">
        <v>70</v>
      </c>
      <c r="J99" s="21" t="s">
        <v>320</v>
      </c>
      <c r="K99" s="21" t="s">
        <v>523</v>
      </c>
      <c r="L99" s="19"/>
      <c r="M99" s="19"/>
      <c r="N99" s="19"/>
      <c r="O99" s="19"/>
      <c r="P99" s="19"/>
      <c r="Q99" s="19"/>
      <c r="R99" s="19"/>
      <c r="S99" s="19"/>
      <c r="T99" s="19"/>
      <c r="U99" s="19"/>
      <c r="V99" s="19"/>
      <c r="W99" s="19"/>
      <c r="X99" s="19"/>
      <c r="Y99" s="19"/>
      <c r="Z99" s="19"/>
      <c r="AA99" s="19"/>
      <c r="AB99" s="19"/>
    </row>
    <row r="100" spans="1:28" ht="68">
      <c r="A100" s="21">
        <v>99</v>
      </c>
      <c r="B100" s="21" t="s">
        <v>524</v>
      </c>
      <c r="C100" s="22" t="s">
        <v>525</v>
      </c>
      <c r="D100" s="22" t="s">
        <v>526</v>
      </c>
      <c r="E100" s="22" t="s">
        <v>527</v>
      </c>
      <c r="F100" s="22" t="s">
        <v>528</v>
      </c>
      <c r="G100" s="22">
        <v>2017</v>
      </c>
      <c r="H100" s="21" t="s">
        <v>21</v>
      </c>
      <c r="I100" s="21" t="s">
        <v>47</v>
      </c>
      <c r="J100" s="21" t="s">
        <v>23</v>
      </c>
      <c r="K100" s="21" t="s">
        <v>529</v>
      </c>
      <c r="L100" s="19"/>
      <c r="M100" s="19"/>
      <c r="N100" s="19"/>
      <c r="O100" s="19"/>
      <c r="P100" s="19"/>
      <c r="Q100" s="19"/>
      <c r="R100" s="19"/>
      <c r="S100" s="19"/>
      <c r="T100" s="19"/>
      <c r="U100" s="19"/>
      <c r="V100" s="19"/>
      <c r="W100" s="19"/>
      <c r="X100" s="19"/>
      <c r="Y100" s="19"/>
      <c r="Z100" s="19"/>
      <c r="AA100" s="19"/>
      <c r="AB100" s="19"/>
    </row>
    <row r="101" spans="1:28" ht="102">
      <c r="A101" s="21">
        <v>100</v>
      </c>
      <c r="B101" s="21" t="s">
        <v>530</v>
      </c>
      <c r="C101" s="22" t="s">
        <v>531</v>
      </c>
      <c r="D101" s="22" t="s">
        <v>532</v>
      </c>
      <c r="E101" s="22" t="s">
        <v>533</v>
      </c>
      <c r="F101" s="22" t="s">
        <v>58</v>
      </c>
      <c r="G101" s="22">
        <v>2019</v>
      </c>
      <c r="H101" s="21" t="s">
        <v>21</v>
      </c>
      <c r="I101" s="21" t="s">
        <v>534</v>
      </c>
      <c r="J101" s="21" t="s">
        <v>23</v>
      </c>
      <c r="K101" s="21" t="s">
        <v>535</v>
      </c>
      <c r="L101" s="19"/>
      <c r="M101" s="19"/>
      <c r="N101" s="19"/>
      <c r="O101" s="19"/>
      <c r="P101" s="19"/>
      <c r="Q101" s="19"/>
      <c r="R101" s="19"/>
      <c r="S101" s="19"/>
      <c r="T101" s="19"/>
      <c r="U101" s="19"/>
      <c r="V101" s="19"/>
      <c r="W101" s="19"/>
      <c r="X101" s="19"/>
      <c r="Y101" s="19"/>
      <c r="Z101" s="19"/>
      <c r="AA101" s="19"/>
      <c r="AB101" s="19"/>
    </row>
    <row r="102" spans="1:28" ht="85">
      <c r="A102" s="21">
        <v>101</v>
      </c>
      <c r="B102" s="21" t="s">
        <v>536</v>
      </c>
      <c r="C102" s="22" t="s">
        <v>537</v>
      </c>
      <c r="D102" s="22" t="s">
        <v>538</v>
      </c>
      <c r="E102" s="22" t="s">
        <v>539</v>
      </c>
      <c r="F102" s="22" t="s">
        <v>540</v>
      </c>
      <c r="G102" s="22">
        <v>2018</v>
      </c>
      <c r="H102" s="21" t="s">
        <v>21</v>
      </c>
      <c r="I102" s="21" t="s">
        <v>541</v>
      </c>
      <c r="J102" s="21" t="s">
        <v>23</v>
      </c>
      <c r="K102" s="21" t="s">
        <v>542</v>
      </c>
      <c r="L102" s="19"/>
      <c r="M102" s="19"/>
      <c r="N102" s="19"/>
      <c r="O102" s="19"/>
      <c r="P102" s="19"/>
      <c r="Q102" s="19"/>
      <c r="R102" s="19"/>
      <c r="S102" s="19"/>
      <c r="T102" s="19"/>
      <c r="U102" s="19"/>
      <c r="V102" s="19"/>
      <c r="W102" s="19"/>
      <c r="X102" s="19"/>
      <c r="Y102" s="19"/>
      <c r="Z102" s="19"/>
      <c r="AA102" s="19"/>
      <c r="AB102" s="19"/>
    </row>
    <row r="103" spans="1:28" ht="102">
      <c r="A103" s="21">
        <v>102</v>
      </c>
      <c r="B103" s="21" t="s">
        <v>543</v>
      </c>
      <c r="C103" s="22" t="s">
        <v>544</v>
      </c>
      <c r="D103" s="22" t="s">
        <v>545</v>
      </c>
      <c r="E103" s="22" t="s">
        <v>546</v>
      </c>
      <c r="F103" s="22" t="s">
        <v>20</v>
      </c>
      <c r="G103" s="21">
        <v>2019</v>
      </c>
      <c r="H103" s="21" t="s">
        <v>21</v>
      </c>
      <c r="I103" s="22" t="s">
        <v>136</v>
      </c>
      <c r="J103" s="21" t="s">
        <v>23</v>
      </c>
      <c r="K103" s="21" t="s">
        <v>547</v>
      </c>
      <c r="L103" s="19"/>
      <c r="M103" s="19"/>
      <c r="N103" s="19"/>
      <c r="O103" s="19"/>
      <c r="P103" s="19"/>
      <c r="Q103" s="19"/>
      <c r="R103" s="19"/>
      <c r="S103" s="19"/>
      <c r="T103" s="19"/>
      <c r="U103" s="19"/>
      <c r="V103" s="19"/>
      <c r="W103" s="19"/>
      <c r="X103" s="19"/>
      <c r="Y103" s="19"/>
      <c r="Z103" s="19"/>
      <c r="AA103" s="19"/>
      <c r="AB103" s="19"/>
    </row>
    <row r="104" spans="1:28" ht="85">
      <c r="A104" s="21">
        <v>103</v>
      </c>
      <c r="B104" s="21" t="s">
        <v>548</v>
      </c>
      <c r="C104" s="22" t="s">
        <v>549</v>
      </c>
      <c r="D104" s="22" t="s">
        <v>550</v>
      </c>
      <c r="E104" s="22" t="s">
        <v>551</v>
      </c>
      <c r="F104" s="22" t="s">
        <v>58</v>
      </c>
      <c r="G104" s="22">
        <v>2004</v>
      </c>
      <c r="H104" s="21" t="s">
        <v>21</v>
      </c>
      <c r="I104" s="21" t="s">
        <v>184</v>
      </c>
      <c r="J104" s="21" t="s">
        <v>23</v>
      </c>
      <c r="K104" s="21" t="s">
        <v>552</v>
      </c>
      <c r="L104" s="19"/>
      <c r="M104" s="19"/>
      <c r="N104" s="19"/>
      <c r="O104" s="19"/>
      <c r="P104" s="19"/>
      <c r="Q104" s="19"/>
      <c r="R104" s="19"/>
      <c r="S104" s="19"/>
      <c r="T104" s="19"/>
      <c r="U104" s="19"/>
      <c r="V104" s="19"/>
      <c r="W104" s="19"/>
      <c r="X104" s="19"/>
      <c r="Y104" s="19"/>
      <c r="Z104" s="19"/>
      <c r="AA104" s="19"/>
      <c r="AB104" s="19"/>
    </row>
    <row r="105" spans="1:28" ht="85">
      <c r="A105" s="21">
        <v>104</v>
      </c>
      <c r="B105" s="21" t="s">
        <v>553</v>
      </c>
      <c r="C105" s="22" t="s">
        <v>554</v>
      </c>
      <c r="D105" s="22" t="s">
        <v>555</v>
      </c>
      <c r="E105" s="22" t="s">
        <v>556</v>
      </c>
      <c r="F105" s="22" t="s">
        <v>259</v>
      </c>
      <c r="G105" s="22">
        <v>2003</v>
      </c>
      <c r="H105" s="21" t="s">
        <v>21</v>
      </c>
      <c r="I105" s="21" t="s">
        <v>184</v>
      </c>
      <c r="J105" s="21" t="s">
        <v>23</v>
      </c>
      <c r="K105" s="21" t="s">
        <v>557</v>
      </c>
      <c r="L105" s="19"/>
      <c r="M105" s="19"/>
      <c r="N105" s="19"/>
      <c r="O105" s="19"/>
      <c r="P105" s="19"/>
      <c r="Q105" s="19"/>
      <c r="R105" s="19"/>
      <c r="S105" s="19"/>
      <c r="T105" s="19"/>
      <c r="U105" s="19"/>
      <c r="V105" s="19"/>
      <c r="W105" s="19"/>
      <c r="X105" s="19"/>
      <c r="Y105" s="19"/>
      <c r="Z105" s="19"/>
      <c r="AA105" s="19"/>
      <c r="AB105" s="19"/>
    </row>
    <row r="106" spans="1:28" ht="68">
      <c r="A106" s="21">
        <v>105</v>
      </c>
      <c r="B106" s="21" t="s">
        <v>558</v>
      </c>
      <c r="C106" s="22" t="s">
        <v>559</v>
      </c>
      <c r="D106" s="22" t="s">
        <v>555</v>
      </c>
      <c r="E106" s="22" t="s">
        <v>560</v>
      </c>
      <c r="F106" s="22" t="s">
        <v>20</v>
      </c>
      <c r="G106" s="22">
        <v>2005</v>
      </c>
      <c r="H106" s="21" t="s">
        <v>21</v>
      </c>
      <c r="I106" s="21" t="s">
        <v>184</v>
      </c>
      <c r="J106" s="21" t="s">
        <v>23</v>
      </c>
      <c r="K106" s="21" t="s">
        <v>561</v>
      </c>
      <c r="L106" s="19"/>
      <c r="M106" s="19"/>
      <c r="N106" s="19"/>
      <c r="O106" s="19"/>
      <c r="P106" s="19"/>
      <c r="Q106" s="19"/>
      <c r="R106" s="19"/>
      <c r="S106" s="19"/>
      <c r="T106" s="19"/>
      <c r="U106" s="19"/>
      <c r="V106" s="19"/>
      <c r="W106" s="19"/>
      <c r="X106" s="19"/>
      <c r="Y106" s="19"/>
      <c r="Z106" s="19"/>
      <c r="AA106" s="19"/>
      <c r="AB106" s="19"/>
    </row>
    <row r="107" spans="1:28" ht="85">
      <c r="A107" s="21">
        <v>106</v>
      </c>
      <c r="B107" s="21" t="s">
        <v>562</v>
      </c>
      <c r="C107" s="22" t="s">
        <v>563</v>
      </c>
      <c r="D107" s="22" t="s">
        <v>564</v>
      </c>
      <c r="E107" s="22" t="s">
        <v>565</v>
      </c>
      <c r="F107" s="22" t="s">
        <v>28</v>
      </c>
      <c r="G107" s="22">
        <v>2010</v>
      </c>
      <c r="H107" s="21" t="s">
        <v>21</v>
      </c>
      <c r="I107" s="21" t="s">
        <v>70</v>
      </c>
      <c r="J107" s="21" t="s">
        <v>23</v>
      </c>
      <c r="K107" s="21" t="s">
        <v>566</v>
      </c>
      <c r="L107" s="19"/>
      <c r="M107" s="19"/>
      <c r="N107" s="19"/>
      <c r="O107" s="19"/>
      <c r="P107" s="19"/>
      <c r="Q107" s="19"/>
      <c r="R107" s="19"/>
      <c r="S107" s="19"/>
      <c r="T107" s="19"/>
      <c r="U107" s="19"/>
      <c r="V107" s="19"/>
      <c r="W107" s="19"/>
      <c r="X107" s="19"/>
      <c r="Y107" s="19"/>
      <c r="Z107" s="19"/>
      <c r="AA107" s="19"/>
      <c r="AB107" s="19"/>
    </row>
    <row r="108" spans="1:28" ht="85">
      <c r="A108" s="21">
        <v>107</v>
      </c>
      <c r="B108" s="21" t="s">
        <v>567</v>
      </c>
      <c r="C108" s="22" t="s">
        <v>568</v>
      </c>
      <c r="D108" s="22" t="s">
        <v>569</v>
      </c>
      <c r="E108" s="22" t="s">
        <v>570</v>
      </c>
      <c r="F108" s="22" t="s">
        <v>58</v>
      </c>
      <c r="G108" s="22">
        <v>2014</v>
      </c>
      <c r="H108" s="21" t="s">
        <v>21</v>
      </c>
      <c r="I108" s="22" t="s">
        <v>136</v>
      </c>
      <c r="J108" s="21" t="s">
        <v>23</v>
      </c>
      <c r="K108" s="21" t="s">
        <v>2608</v>
      </c>
      <c r="L108" s="19"/>
      <c r="M108" s="19"/>
      <c r="N108" s="19"/>
      <c r="O108" s="19"/>
      <c r="P108" s="19"/>
      <c r="Q108" s="19"/>
      <c r="R108" s="19"/>
      <c r="S108" s="19"/>
      <c r="T108" s="19"/>
      <c r="U108" s="19"/>
      <c r="V108" s="19"/>
      <c r="W108" s="19"/>
      <c r="X108" s="19"/>
      <c r="Y108" s="19"/>
      <c r="Z108" s="19"/>
      <c r="AA108" s="19"/>
      <c r="AB108" s="19"/>
    </row>
    <row r="109" spans="1:28" ht="119">
      <c r="A109" s="21">
        <v>108</v>
      </c>
      <c r="B109" s="21" t="s">
        <v>571</v>
      </c>
      <c r="C109" s="22" t="s">
        <v>572</v>
      </c>
      <c r="D109" s="22" t="s">
        <v>569</v>
      </c>
      <c r="E109" s="22" t="s">
        <v>573</v>
      </c>
      <c r="F109" s="22" t="s">
        <v>438</v>
      </c>
      <c r="G109" s="22">
        <v>2015</v>
      </c>
      <c r="H109" s="21" t="s">
        <v>21</v>
      </c>
      <c r="I109" s="22" t="s">
        <v>136</v>
      </c>
      <c r="J109" s="21" t="s">
        <v>23</v>
      </c>
      <c r="K109" s="21" t="s">
        <v>2608</v>
      </c>
      <c r="L109" s="19"/>
      <c r="M109" s="19"/>
      <c r="N109" s="19"/>
      <c r="O109" s="19"/>
      <c r="P109" s="19"/>
      <c r="Q109" s="19"/>
      <c r="R109" s="19"/>
      <c r="S109" s="19"/>
      <c r="T109" s="19"/>
      <c r="U109" s="19"/>
      <c r="V109" s="19"/>
      <c r="W109" s="19"/>
      <c r="X109" s="19"/>
      <c r="Y109" s="19"/>
      <c r="Z109" s="19"/>
      <c r="AA109" s="19"/>
      <c r="AB109" s="19"/>
    </row>
    <row r="110" spans="1:28" ht="85">
      <c r="A110" s="21">
        <v>109</v>
      </c>
      <c r="B110" s="21" t="s">
        <v>574</v>
      </c>
      <c r="C110" s="22" t="s">
        <v>575</v>
      </c>
      <c r="D110" s="22" t="s">
        <v>576</v>
      </c>
      <c r="E110" s="22" t="s">
        <v>577</v>
      </c>
      <c r="F110" s="22" t="s">
        <v>113</v>
      </c>
      <c r="G110" s="22">
        <v>2013</v>
      </c>
      <c r="H110" s="21" t="s">
        <v>21</v>
      </c>
      <c r="I110" s="22" t="s">
        <v>136</v>
      </c>
      <c r="J110" s="21" t="s">
        <v>23</v>
      </c>
      <c r="K110" s="21" t="s">
        <v>2608</v>
      </c>
      <c r="L110" s="19"/>
      <c r="M110" s="19"/>
      <c r="N110" s="19"/>
      <c r="O110" s="19"/>
      <c r="P110" s="19"/>
      <c r="Q110" s="19"/>
      <c r="R110" s="19"/>
      <c r="S110" s="19"/>
      <c r="T110" s="19"/>
      <c r="U110" s="19"/>
      <c r="V110" s="19"/>
      <c r="W110" s="19"/>
      <c r="X110" s="19"/>
      <c r="Y110" s="19"/>
      <c r="Z110" s="19"/>
      <c r="AA110" s="19"/>
      <c r="AB110" s="19"/>
    </row>
    <row r="111" spans="1:28" ht="136">
      <c r="A111" s="21">
        <v>110</v>
      </c>
      <c r="B111" s="21" t="s">
        <v>578</v>
      </c>
      <c r="C111" s="22" t="s">
        <v>579</v>
      </c>
      <c r="D111" s="22" t="s">
        <v>580</v>
      </c>
      <c r="E111" s="22" t="s">
        <v>581</v>
      </c>
      <c r="F111" s="22" t="s">
        <v>582</v>
      </c>
      <c r="G111" s="22">
        <v>2013</v>
      </c>
      <c r="H111" s="21" t="s">
        <v>21</v>
      </c>
      <c r="I111" s="21" t="s">
        <v>70</v>
      </c>
      <c r="J111" s="21" t="s">
        <v>23</v>
      </c>
      <c r="K111" s="21" t="s">
        <v>583</v>
      </c>
      <c r="L111" s="19"/>
      <c r="M111" s="19"/>
      <c r="N111" s="19"/>
      <c r="O111" s="19"/>
      <c r="P111" s="19"/>
      <c r="Q111" s="19"/>
      <c r="R111" s="19"/>
      <c r="S111" s="19"/>
      <c r="T111" s="19"/>
      <c r="U111" s="19"/>
      <c r="V111" s="19"/>
      <c r="W111" s="19"/>
      <c r="X111" s="19"/>
      <c r="Y111" s="19"/>
      <c r="Z111" s="19"/>
      <c r="AA111" s="19"/>
      <c r="AB111" s="19"/>
    </row>
    <row r="112" spans="1:28" ht="85">
      <c r="A112" s="21">
        <v>111</v>
      </c>
      <c r="B112" s="21" t="s">
        <v>584</v>
      </c>
      <c r="C112" s="22" t="s">
        <v>585</v>
      </c>
      <c r="D112" s="22" t="s">
        <v>586</v>
      </c>
      <c r="E112" s="22" t="s">
        <v>587</v>
      </c>
      <c r="F112" s="22" t="s">
        <v>95</v>
      </c>
      <c r="G112" s="22">
        <v>2017</v>
      </c>
      <c r="H112" s="21" t="s">
        <v>21</v>
      </c>
      <c r="I112" s="21" t="s">
        <v>41</v>
      </c>
      <c r="J112" s="21" t="s">
        <v>23</v>
      </c>
      <c r="K112" s="21" t="s">
        <v>2610</v>
      </c>
      <c r="L112" s="19"/>
      <c r="M112" s="19"/>
      <c r="N112" s="19"/>
      <c r="O112" s="19"/>
      <c r="P112" s="19"/>
      <c r="Q112" s="19"/>
      <c r="R112" s="19"/>
      <c r="S112" s="19"/>
      <c r="T112" s="19"/>
      <c r="U112" s="19"/>
      <c r="V112" s="19"/>
      <c r="W112" s="19"/>
      <c r="X112" s="19"/>
      <c r="Y112" s="19"/>
      <c r="Z112" s="19"/>
      <c r="AA112" s="19"/>
      <c r="AB112" s="19"/>
    </row>
    <row r="113" spans="1:28" ht="102">
      <c r="A113" s="21">
        <v>112</v>
      </c>
      <c r="B113" s="21" t="s">
        <v>588</v>
      </c>
      <c r="C113" s="22" t="s">
        <v>589</v>
      </c>
      <c r="D113" s="22" t="s">
        <v>590</v>
      </c>
      <c r="E113" s="22" t="s">
        <v>591</v>
      </c>
      <c r="F113" s="22" t="s">
        <v>20</v>
      </c>
      <c r="G113" s="22">
        <v>2015</v>
      </c>
      <c r="H113" s="21" t="s">
        <v>21</v>
      </c>
      <c r="I113" s="21" t="s">
        <v>41</v>
      </c>
      <c r="J113" s="21" t="s">
        <v>23</v>
      </c>
      <c r="K113" s="34" t="s">
        <v>2558</v>
      </c>
      <c r="L113" s="19"/>
      <c r="M113" s="19"/>
      <c r="N113" s="19"/>
      <c r="O113" s="19"/>
      <c r="P113" s="19"/>
      <c r="Q113" s="19"/>
      <c r="R113" s="19"/>
      <c r="S113" s="19"/>
      <c r="T113" s="19"/>
      <c r="U113" s="19"/>
      <c r="V113" s="19"/>
      <c r="W113" s="19"/>
      <c r="X113" s="19"/>
      <c r="Y113" s="19"/>
      <c r="Z113" s="19"/>
      <c r="AA113" s="19"/>
      <c r="AB113" s="19"/>
    </row>
    <row r="114" spans="1:28" ht="102">
      <c r="A114" s="21">
        <v>113</v>
      </c>
      <c r="B114" s="21" t="s">
        <v>592</v>
      </c>
      <c r="C114" s="22" t="s">
        <v>593</v>
      </c>
      <c r="D114" s="22" t="s">
        <v>594</v>
      </c>
      <c r="E114" s="22" t="s">
        <v>595</v>
      </c>
      <c r="F114" s="22" t="s">
        <v>259</v>
      </c>
      <c r="G114" s="22">
        <v>2007</v>
      </c>
      <c r="H114" s="21" t="s">
        <v>21</v>
      </c>
      <c r="I114" s="21" t="s">
        <v>70</v>
      </c>
      <c r="J114" s="21" t="s">
        <v>23</v>
      </c>
      <c r="K114" s="21" t="s">
        <v>2611</v>
      </c>
      <c r="L114" s="19"/>
      <c r="M114" s="19"/>
      <c r="N114" s="19"/>
      <c r="O114" s="19"/>
      <c r="P114" s="19"/>
      <c r="Q114" s="19"/>
      <c r="R114" s="19"/>
      <c r="S114" s="19"/>
      <c r="T114" s="19"/>
      <c r="U114" s="19"/>
      <c r="V114" s="19"/>
      <c r="W114" s="19"/>
      <c r="X114" s="19"/>
      <c r="Y114" s="19"/>
      <c r="Z114" s="19"/>
      <c r="AA114" s="19"/>
      <c r="AB114" s="19"/>
    </row>
    <row r="115" spans="1:28" ht="85">
      <c r="A115" s="21">
        <v>114</v>
      </c>
      <c r="B115" s="21" t="s">
        <v>596</v>
      </c>
      <c r="C115" s="22" t="s">
        <v>597</v>
      </c>
      <c r="D115" s="22" t="s">
        <v>598</v>
      </c>
      <c r="E115" s="22" t="s">
        <v>599</v>
      </c>
      <c r="F115" s="22" t="s">
        <v>28</v>
      </c>
      <c r="G115" s="22">
        <v>2019</v>
      </c>
      <c r="H115" s="21" t="s">
        <v>21</v>
      </c>
      <c r="I115" s="21" t="s">
        <v>89</v>
      </c>
      <c r="J115" s="21" t="s">
        <v>23</v>
      </c>
      <c r="K115" s="21" t="s">
        <v>600</v>
      </c>
      <c r="L115" s="19"/>
      <c r="M115" s="19"/>
      <c r="N115" s="19"/>
      <c r="O115" s="19"/>
      <c r="P115" s="19"/>
      <c r="Q115" s="19"/>
      <c r="R115" s="19"/>
      <c r="S115" s="19"/>
      <c r="T115" s="19"/>
      <c r="U115" s="19"/>
      <c r="V115" s="19"/>
      <c r="W115" s="19"/>
      <c r="X115" s="19"/>
      <c r="Y115" s="19"/>
      <c r="Z115" s="19"/>
      <c r="AA115" s="19"/>
      <c r="AB115" s="19"/>
    </row>
    <row r="116" spans="1:28" ht="85">
      <c r="A116" s="21">
        <v>115</v>
      </c>
      <c r="B116" s="21" t="s">
        <v>601</v>
      </c>
      <c r="C116" s="22" t="s">
        <v>602</v>
      </c>
      <c r="D116" s="22" t="s">
        <v>603</v>
      </c>
      <c r="E116" s="22" t="s">
        <v>604</v>
      </c>
      <c r="F116" s="22" t="s">
        <v>605</v>
      </c>
      <c r="G116" s="22">
        <v>2018</v>
      </c>
      <c r="H116" s="21" t="s">
        <v>21</v>
      </c>
      <c r="I116" s="21" t="s">
        <v>541</v>
      </c>
      <c r="J116" s="21" t="s">
        <v>23</v>
      </c>
      <c r="K116" s="21" t="s">
        <v>606</v>
      </c>
      <c r="L116" s="19"/>
      <c r="M116" s="19"/>
      <c r="N116" s="19"/>
      <c r="O116" s="19"/>
      <c r="P116" s="19"/>
      <c r="Q116" s="19"/>
      <c r="R116" s="19"/>
      <c r="S116" s="19"/>
      <c r="T116" s="19"/>
      <c r="U116" s="19"/>
      <c r="V116" s="19"/>
      <c r="W116" s="19"/>
      <c r="X116" s="19"/>
      <c r="Y116" s="19"/>
      <c r="Z116" s="19"/>
      <c r="AA116" s="19"/>
      <c r="AB116" s="19"/>
    </row>
    <row r="117" spans="1:28" ht="119">
      <c r="A117" s="21">
        <v>116</v>
      </c>
      <c r="B117" s="21" t="s">
        <v>607</v>
      </c>
      <c r="C117" s="22" t="s">
        <v>608</v>
      </c>
      <c r="D117" s="22" t="s">
        <v>609</v>
      </c>
      <c r="E117" s="22" t="s">
        <v>610</v>
      </c>
      <c r="F117" s="22" t="s">
        <v>183</v>
      </c>
      <c r="G117" s="22">
        <v>2019</v>
      </c>
      <c r="H117" s="21" t="s">
        <v>21</v>
      </c>
      <c r="I117" s="22" t="s">
        <v>136</v>
      </c>
      <c r="J117" s="21" t="s">
        <v>23</v>
      </c>
      <c r="K117" s="21" t="s">
        <v>611</v>
      </c>
      <c r="L117" s="19"/>
      <c r="M117" s="19"/>
      <c r="N117" s="19"/>
      <c r="O117" s="19"/>
      <c r="P117" s="19"/>
      <c r="Q117" s="19"/>
      <c r="R117" s="19"/>
      <c r="S117" s="19"/>
      <c r="T117" s="19"/>
      <c r="U117" s="19"/>
      <c r="V117" s="19"/>
      <c r="W117" s="19"/>
      <c r="X117" s="19"/>
      <c r="Y117" s="19"/>
      <c r="Z117" s="19"/>
      <c r="AA117" s="19"/>
      <c r="AB117" s="19"/>
    </row>
    <row r="118" spans="1:28" ht="68">
      <c r="A118" s="21">
        <v>117</v>
      </c>
      <c r="B118" s="21" t="s">
        <v>612</v>
      </c>
      <c r="C118" s="22" t="s">
        <v>613</v>
      </c>
      <c r="D118" s="22" t="s">
        <v>614</v>
      </c>
      <c r="E118" s="22" t="s">
        <v>615</v>
      </c>
      <c r="F118" s="22" t="s">
        <v>119</v>
      </c>
      <c r="G118" s="22">
        <v>2008</v>
      </c>
      <c r="H118" s="21" t="s">
        <v>21</v>
      </c>
      <c r="I118" s="21" t="s">
        <v>70</v>
      </c>
      <c r="J118" s="21" t="s">
        <v>616</v>
      </c>
      <c r="K118" s="21" t="s">
        <v>617</v>
      </c>
      <c r="L118" s="19"/>
      <c r="M118" s="19"/>
      <c r="N118" s="19"/>
      <c r="O118" s="19"/>
      <c r="P118" s="19"/>
      <c r="Q118" s="19"/>
      <c r="R118" s="19"/>
      <c r="S118" s="19"/>
      <c r="T118" s="19"/>
      <c r="U118" s="19"/>
      <c r="V118" s="19"/>
      <c r="W118" s="19"/>
      <c r="X118" s="19"/>
      <c r="Y118" s="19"/>
      <c r="Z118" s="19"/>
      <c r="AA118" s="19"/>
      <c r="AB118" s="19"/>
    </row>
    <row r="119" spans="1:28" ht="68">
      <c r="A119" s="21">
        <v>118</v>
      </c>
      <c r="B119" s="21" t="s">
        <v>618</v>
      </c>
      <c r="C119" s="22" t="s">
        <v>619</v>
      </c>
      <c r="D119" s="22" t="s">
        <v>620</v>
      </c>
      <c r="E119" s="22" t="s">
        <v>621</v>
      </c>
      <c r="F119" s="22" t="s">
        <v>95</v>
      </c>
      <c r="G119" s="22">
        <v>2018</v>
      </c>
      <c r="H119" s="21" t="s">
        <v>21</v>
      </c>
      <c r="I119" s="22" t="s">
        <v>136</v>
      </c>
      <c r="J119" s="21" t="s">
        <v>23</v>
      </c>
      <c r="K119" s="21" t="s">
        <v>622</v>
      </c>
      <c r="L119" s="19"/>
      <c r="M119" s="19"/>
      <c r="N119" s="19"/>
      <c r="O119" s="19"/>
      <c r="P119" s="19"/>
      <c r="Q119" s="19"/>
      <c r="R119" s="19"/>
      <c r="S119" s="19"/>
      <c r="T119" s="19"/>
      <c r="U119" s="19"/>
      <c r="V119" s="19"/>
      <c r="W119" s="19"/>
      <c r="X119" s="19"/>
      <c r="Y119" s="19"/>
      <c r="Z119" s="19"/>
      <c r="AA119" s="19"/>
      <c r="AB119" s="19"/>
    </row>
    <row r="120" spans="1:28" ht="85">
      <c r="A120" s="21">
        <v>119</v>
      </c>
      <c r="B120" s="21" t="s">
        <v>623</v>
      </c>
      <c r="C120" s="22" t="s">
        <v>624</v>
      </c>
      <c r="D120" s="22" t="s">
        <v>625</v>
      </c>
      <c r="E120" s="22" t="s">
        <v>626</v>
      </c>
      <c r="F120" s="22" t="s">
        <v>498</v>
      </c>
      <c r="G120" s="22">
        <v>2014</v>
      </c>
      <c r="H120" s="21" t="s">
        <v>21</v>
      </c>
      <c r="I120" s="21" t="s">
        <v>47</v>
      </c>
      <c r="J120" s="21" t="s">
        <v>23</v>
      </c>
      <c r="K120" s="21" t="s">
        <v>2612</v>
      </c>
      <c r="L120" s="19"/>
      <c r="M120" s="19"/>
      <c r="N120" s="19"/>
      <c r="O120" s="19"/>
      <c r="P120" s="19"/>
      <c r="Q120" s="19"/>
      <c r="R120" s="19"/>
      <c r="S120" s="19"/>
      <c r="T120" s="19"/>
      <c r="U120" s="19"/>
      <c r="V120" s="19"/>
      <c r="W120" s="19"/>
      <c r="X120" s="19"/>
      <c r="Y120" s="19"/>
      <c r="Z120" s="19"/>
      <c r="AA120" s="19"/>
      <c r="AB120" s="19"/>
    </row>
    <row r="121" spans="1:28" ht="85">
      <c r="A121" s="21">
        <v>120</v>
      </c>
      <c r="B121" s="21" t="s">
        <v>627</v>
      </c>
      <c r="C121" s="22" t="s">
        <v>628</v>
      </c>
      <c r="D121" s="22" t="s">
        <v>629</v>
      </c>
      <c r="E121" s="22" t="s">
        <v>630</v>
      </c>
      <c r="F121" s="22" t="s">
        <v>95</v>
      </c>
      <c r="G121" s="22">
        <v>2016</v>
      </c>
      <c r="H121" s="21" t="s">
        <v>21</v>
      </c>
      <c r="I121" s="21" t="s">
        <v>89</v>
      </c>
      <c r="J121" s="21" t="s">
        <v>23</v>
      </c>
      <c r="K121" s="21" t="s">
        <v>631</v>
      </c>
      <c r="L121" s="19"/>
      <c r="M121" s="19"/>
      <c r="N121" s="19"/>
      <c r="O121" s="19"/>
      <c r="P121" s="19"/>
      <c r="Q121" s="19"/>
      <c r="R121" s="19"/>
      <c r="S121" s="19"/>
      <c r="T121" s="19"/>
      <c r="U121" s="19"/>
      <c r="V121" s="19"/>
      <c r="W121" s="19"/>
      <c r="X121" s="19"/>
      <c r="Y121" s="19"/>
      <c r="Z121" s="19"/>
      <c r="AA121" s="19"/>
      <c r="AB121" s="19"/>
    </row>
    <row r="122" spans="1:28" ht="136">
      <c r="A122" s="21">
        <v>121</v>
      </c>
      <c r="B122" s="21" t="s">
        <v>632</v>
      </c>
      <c r="C122" s="22" t="s">
        <v>633</v>
      </c>
      <c r="D122" s="22" t="s">
        <v>634</v>
      </c>
      <c r="E122" s="22" t="s">
        <v>635</v>
      </c>
      <c r="F122" s="22" t="s">
        <v>183</v>
      </c>
      <c r="G122" s="22">
        <v>2019</v>
      </c>
      <c r="H122" s="21" t="s">
        <v>21</v>
      </c>
      <c r="I122" s="21" t="s">
        <v>636</v>
      </c>
      <c r="J122" s="21" t="s">
        <v>23</v>
      </c>
      <c r="K122" s="21" t="s">
        <v>2613</v>
      </c>
      <c r="L122" s="19"/>
      <c r="M122" s="19"/>
      <c r="N122" s="19"/>
      <c r="O122" s="19"/>
      <c r="P122" s="19"/>
      <c r="Q122" s="19"/>
      <c r="R122" s="19"/>
      <c r="S122" s="19"/>
      <c r="T122" s="19"/>
      <c r="U122" s="19"/>
      <c r="V122" s="19"/>
      <c r="W122" s="19"/>
      <c r="X122" s="19"/>
      <c r="Y122" s="19"/>
      <c r="Z122" s="19"/>
      <c r="AA122" s="19"/>
      <c r="AB122" s="19"/>
    </row>
    <row r="123" spans="1:28" ht="102">
      <c r="A123" s="21">
        <v>122</v>
      </c>
      <c r="B123" s="21" t="s">
        <v>637</v>
      </c>
      <c r="C123" s="22" t="s">
        <v>638</v>
      </c>
      <c r="D123" s="22" t="s">
        <v>639</v>
      </c>
      <c r="E123" s="22" t="s">
        <v>640</v>
      </c>
      <c r="F123" s="22" t="s">
        <v>259</v>
      </c>
      <c r="G123" s="22">
        <v>2015</v>
      </c>
      <c r="H123" s="21" t="s">
        <v>21</v>
      </c>
      <c r="I123" s="21" t="s">
        <v>47</v>
      </c>
      <c r="J123" s="21" t="s">
        <v>23</v>
      </c>
      <c r="K123" s="21" t="s">
        <v>2595</v>
      </c>
      <c r="L123" s="19"/>
      <c r="M123" s="19"/>
      <c r="N123" s="19"/>
      <c r="O123" s="19"/>
      <c r="P123" s="19"/>
      <c r="Q123" s="19"/>
      <c r="R123" s="19"/>
      <c r="S123" s="19"/>
      <c r="T123" s="19"/>
      <c r="U123" s="19"/>
      <c r="V123" s="19"/>
      <c r="W123" s="19"/>
      <c r="X123" s="19"/>
      <c r="Y123" s="19"/>
      <c r="Z123" s="19"/>
      <c r="AA123" s="19"/>
      <c r="AB123" s="19"/>
    </row>
    <row r="124" spans="1:28" ht="85">
      <c r="A124" s="21">
        <v>123</v>
      </c>
      <c r="B124" s="21" t="s">
        <v>641</v>
      </c>
      <c r="C124" s="22" t="s">
        <v>642</v>
      </c>
      <c r="D124" s="22" t="s">
        <v>643</v>
      </c>
      <c r="E124" s="22" t="s">
        <v>644</v>
      </c>
      <c r="F124" s="22" t="s">
        <v>130</v>
      </c>
      <c r="G124" s="22">
        <v>2002</v>
      </c>
      <c r="H124" s="21" t="s">
        <v>21</v>
      </c>
      <c r="I124" s="21" t="s">
        <v>41</v>
      </c>
      <c r="J124" s="21" t="s">
        <v>23</v>
      </c>
      <c r="K124" s="21" t="s">
        <v>2615</v>
      </c>
      <c r="L124" s="19"/>
      <c r="M124" s="19"/>
      <c r="N124" s="19"/>
      <c r="O124" s="19"/>
      <c r="P124" s="19"/>
      <c r="Q124" s="19"/>
      <c r="R124" s="19"/>
      <c r="S124" s="19"/>
      <c r="T124" s="19"/>
      <c r="U124" s="19"/>
      <c r="V124" s="19"/>
      <c r="W124" s="19"/>
      <c r="X124" s="19"/>
      <c r="Y124" s="19"/>
      <c r="Z124" s="19"/>
      <c r="AA124" s="19"/>
      <c r="AB124" s="19"/>
    </row>
    <row r="125" spans="1:28" ht="119">
      <c r="A125" s="21">
        <v>124</v>
      </c>
      <c r="B125" s="21" t="s">
        <v>645</v>
      </c>
      <c r="C125" s="22" t="s">
        <v>646</v>
      </c>
      <c r="D125" s="22" t="s">
        <v>647</v>
      </c>
      <c r="E125" s="22" t="s">
        <v>648</v>
      </c>
      <c r="F125" s="22" t="s">
        <v>183</v>
      </c>
      <c r="G125" s="22">
        <v>2020</v>
      </c>
      <c r="H125" s="21" t="s">
        <v>21</v>
      </c>
      <c r="I125" s="21" t="s">
        <v>41</v>
      </c>
      <c r="J125" s="21" t="s">
        <v>23</v>
      </c>
      <c r="K125" s="21" t="s">
        <v>2613</v>
      </c>
      <c r="L125" s="19"/>
      <c r="M125" s="19"/>
      <c r="N125" s="19"/>
      <c r="O125" s="19"/>
      <c r="P125" s="19"/>
      <c r="Q125" s="19"/>
      <c r="R125" s="19"/>
      <c r="S125" s="19"/>
      <c r="T125" s="19"/>
      <c r="U125" s="19"/>
      <c r="V125" s="19"/>
      <c r="W125" s="19"/>
      <c r="X125" s="19"/>
      <c r="Y125" s="19"/>
      <c r="Z125" s="19"/>
      <c r="AA125" s="19"/>
      <c r="AB125" s="19"/>
    </row>
    <row r="126" spans="1:28" ht="306">
      <c r="A126" s="21">
        <v>125</v>
      </c>
      <c r="B126" s="21" t="s">
        <v>649</v>
      </c>
      <c r="C126" s="22" t="s">
        <v>650</v>
      </c>
      <c r="D126" s="22" t="s">
        <v>651</v>
      </c>
      <c r="E126" s="22" t="s">
        <v>652</v>
      </c>
      <c r="F126" s="22" t="s">
        <v>130</v>
      </c>
      <c r="G126" s="22">
        <v>2017</v>
      </c>
      <c r="H126" s="21" t="s">
        <v>21</v>
      </c>
      <c r="I126" s="21" t="s">
        <v>148</v>
      </c>
      <c r="J126" s="21" t="s">
        <v>23</v>
      </c>
      <c r="K126" s="35" t="s">
        <v>2614</v>
      </c>
      <c r="L126" s="19"/>
      <c r="M126" s="19"/>
      <c r="N126" s="19"/>
      <c r="O126" s="19"/>
      <c r="P126" s="19"/>
      <c r="Q126" s="19"/>
      <c r="R126" s="19"/>
      <c r="S126" s="19"/>
      <c r="T126" s="19"/>
      <c r="U126" s="19"/>
      <c r="V126" s="19"/>
      <c r="W126" s="19"/>
      <c r="X126" s="19"/>
      <c r="Y126" s="19"/>
      <c r="Z126" s="19"/>
      <c r="AA126" s="19"/>
      <c r="AB126" s="19"/>
    </row>
    <row r="127" spans="1:28" ht="102">
      <c r="A127" s="21">
        <v>126</v>
      </c>
      <c r="B127" s="21" t="s">
        <v>653</v>
      </c>
      <c r="C127" s="22" t="s">
        <v>654</v>
      </c>
      <c r="D127" s="22" t="s">
        <v>655</v>
      </c>
      <c r="E127" s="22" t="s">
        <v>656</v>
      </c>
      <c r="F127" s="22" t="s">
        <v>657</v>
      </c>
      <c r="G127" s="22">
        <v>2020</v>
      </c>
      <c r="H127" s="21" t="s">
        <v>21</v>
      </c>
      <c r="I127" s="21" t="s">
        <v>70</v>
      </c>
      <c r="J127" s="21" t="s">
        <v>320</v>
      </c>
      <c r="K127" s="21" t="s">
        <v>658</v>
      </c>
      <c r="L127" s="19"/>
      <c r="M127" s="19"/>
      <c r="N127" s="19"/>
      <c r="O127" s="19"/>
      <c r="P127" s="19"/>
      <c r="Q127" s="19"/>
      <c r="R127" s="19"/>
      <c r="S127" s="19"/>
      <c r="T127" s="19"/>
      <c r="U127" s="19"/>
      <c r="V127" s="19"/>
      <c r="W127" s="19"/>
      <c r="X127" s="19"/>
      <c r="Y127" s="19"/>
      <c r="Z127" s="19"/>
      <c r="AA127" s="19"/>
      <c r="AB127" s="19"/>
    </row>
    <row r="128" spans="1:28" ht="85">
      <c r="A128" s="21">
        <v>127</v>
      </c>
      <c r="B128" s="21" t="s">
        <v>659</v>
      </c>
      <c r="C128" s="22" t="s">
        <v>660</v>
      </c>
      <c r="D128" s="22" t="s">
        <v>661</v>
      </c>
      <c r="E128" s="22" t="s">
        <v>662</v>
      </c>
      <c r="F128" s="22" t="s">
        <v>657</v>
      </c>
      <c r="G128" s="22">
        <v>2015</v>
      </c>
      <c r="H128" s="21" t="s">
        <v>21</v>
      </c>
      <c r="I128" s="21" t="s">
        <v>70</v>
      </c>
      <c r="J128" s="21" t="s">
        <v>320</v>
      </c>
      <c r="K128" s="21" t="s">
        <v>2616</v>
      </c>
      <c r="L128" s="19"/>
      <c r="M128" s="19"/>
      <c r="N128" s="19"/>
      <c r="O128" s="19"/>
      <c r="P128" s="19"/>
      <c r="Q128" s="19"/>
      <c r="R128" s="19"/>
      <c r="S128" s="19"/>
      <c r="T128" s="19"/>
      <c r="U128" s="19"/>
      <c r="V128" s="19"/>
      <c r="W128" s="19"/>
      <c r="X128" s="19"/>
      <c r="Y128" s="19"/>
      <c r="Z128" s="19"/>
      <c r="AA128" s="19"/>
      <c r="AB128" s="19"/>
    </row>
    <row r="129" spans="1:28" ht="187">
      <c r="A129" s="21">
        <v>128</v>
      </c>
      <c r="B129" s="21" t="s">
        <v>663</v>
      </c>
      <c r="C129" s="22" t="s">
        <v>664</v>
      </c>
      <c r="D129" s="22" t="s">
        <v>665</v>
      </c>
      <c r="E129" s="22" t="s">
        <v>666</v>
      </c>
      <c r="F129" s="22" t="s">
        <v>438</v>
      </c>
      <c r="G129" s="22">
        <v>2019</v>
      </c>
      <c r="H129" s="21" t="s">
        <v>21</v>
      </c>
      <c r="I129" s="21" t="s">
        <v>41</v>
      </c>
      <c r="J129" s="21" t="s">
        <v>667</v>
      </c>
      <c r="K129" s="21" t="s">
        <v>2617</v>
      </c>
      <c r="L129" s="19"/>
      <c r="M129" s="19"/>
      <c r="N129" s="19"/>
      <c r="O129" s="19"/>
      <c r="P129" s="19"/>
      <c r="Q129" s="19"/>
      <c r="R129" s="19"/>
      <c r="S129" s="19"/>
      <c r="T129" s="19"/>
      <c r="U129" s="19"/>
      <c r="V129" s="19"/>
      <c r="W129" s="19"/>
      <c r="X129" s="19"/>
      <c r="Y129" s="19"/>
      <c r="Z129" s="19"/>
      <c r="AA129" s="19"/>
      <c r="AB129" s="19"/>
    </row>
    <row r="130" spans="1:28" ht="68">
      <c r="A130" s="21">
        <v>129</v>
      </c>
      <c r="B130" s="21" t="s">
        <v>669</v>
      </c>
      <c r="C130" s="22" t="s">
        <v>670</v>
      </c>
      <c r="D130" s="22" t="s">
        <v>671</v>
      </c>
      <c r="E130" s="22" t="s">
        <v>672</v>
      </c>
      <c r="F130" s="22" t="s">
        <v>28</v>
      </c>
      <c r="G130" s="22">
        <v>2014</v>
      </c>
      <c r="H130" s="21" t="s">
        <v>21</v>
      </c>
      <c r="I130" s="21" t="s">
        <v>47</v>
      </c>
      <c r="J130" s="21" t="s">
        <v>23</v>
      </c>
      <c r="K130" s="21" t="s">
        <v>2613</v>
      </c>
      <c r="L130" s="19"/>
      <c r="M130" s="19"/>
      <c r="N130" s="19"/>
      <c r="O130" s="19"/>
      <c r="P130" s="19"/>
      <c r="Q130" s="19"/>
      <c r="R130" s="19"/>
      <c r="S130" s="19"/>
      <c r="T130" s="19"/>
      <c r="U130" s="19"/>
      <c r="V130" s="19"/>
      <c r="W130" s="19"/>
      <c r="X130" s="19"/>
      <c r="Y130" s="19"/>
      <c r="Z130" s="19"/>
      <c r="AA130" s="19"/>
      <c r="AB130" s="19"/>
    </row>
    <row r="131" spans="1:28" ht="119">
      <c r="A131" s="21">
        <v>130</v>
      </c>
      <c r="B131" s="21" t="s">
        <v>673</v>
      </c>
      <c r="C131" s="22" t="s">
        <v>674</v>
      </c>
      <c r="D131" s="22" t="s">
        <v>675</v>
      </c>
      <c r="E131" s="22" t="s">
        <v>676</v>
      </c>
      <c r="F131" s="22" t="s">
        <v>20</v>
      </c>
      <c r="G131" s="22">
        <v>2006</v>
      </c>
      <c r="H131" s="21" t="s">
        <v>21</v>
      </c>
      <c r="I131" s="21" t="s">
        <v>70</v>
      </c>
      <c r="J131" s="21" t="s">
        <v>320</v>
      </c>
      <c r="K131" s="21" t="s">
        <v>2618</v>
      </c>
      <c r="L131" s="19"/>
      <c r="M131" s="19"/>
      <c r="N131" s="19"/>
      <c r="O131" s="19"/>
      <c r="P131" s="19"/>
      <c r="Q131" s="19"/>
      <c r="R131" s="19"/>
      <c r="S131" s="19"/>
      <c r="T131" s="19"/>
      <c r="U131" s="19"/>
      <c r="V131" s="19"/>
      <c r="W131" s="19"/>
      <c r="X131" s="19"/>
      <c r="Y131" s="19"/>
      <c r="Z131" s="19"/>
      <c r="AA131" s="19"/>
      <c r="AB131" s="19"/>
    </row>
    <row r="132" spans="1:28" ht="68">
      <c r="A132" s="21">
        <v>131</v>
      </c>
      <c r="B132" s="21" t="s">
        <v>677</v>
      </c>
      <c r="C132" s="22" t="s">
        <v>678</v>
      </c>
      <c r="D132" s="22" t="s">
        <v>679</v>
      </c>
      <c r="E132" s="22" t="s">
        <v>680</v>
      </c>
      <c r="F132" s="22" t="s">
        <v>95</v>
      </c>
      <c r="G132" s="22">
        <v>2008</v>
      </c>
      <c r="H132" s="21" t="s">
        <v>21</v>
      </c>
      <c r="I132" s="21" t="s">
        <v>70</v>
      </c>
      <c r="J132" s="21" t="s">
        <v>23</v>
      </c>
      <c r="K132" s="21" t="s">
        <v>2619</v>
      </c>
      <c r="L132" s="19"/>
      <c r="M132" s="19"/>
      <c r="N132" s="19"/>
      <c r="O132" s="19"/>
      <c r="P132" s="19"/>
      <c r="Q132" s="19"/>
      <c r="R132" s="19"/>
      <c r="S132" s="19"/>
      <c r="T132" s="19"/>
      <c r="U132" s="19"/>
      <c r="V132" s="19"/>
      <c r="W132" s="19"/>
      <c r="X132" s="19"/>
      <c r="Y132" s="19"/>
      <c r="Z132" s="19"/>
      <c r="AA132" s="19"/>
      <c r="AB132" s="19"/>
    </row>
    <row r="133" spans="1:28" ht="85">
      <c r="A133" s="21">
        <v>132</v>
      </c>
      <c r="B133" s="21" t="s">
        <v>681</v>
      </c>
      <c r="C133" s="22" t="s">
        <v>682</v>
      </c>
      <c r="D133" s="22" t="s">
        <v>683</v>
      </c>
      <c r="E133" s="22" t="s">
        <v>684</v>
      </c>
      <c r="F133" s="22" t="s">
        <v>28</v>
      </c>
      <c r="G133" s="22">
        <v>2012</v>
      </c>
      <c r="H133" s="21" t="s">
        <v>21</v>
      </c>
      <c r="I133" s="21" t="s">
        <v>47</v>
      </c>
      <c r="J133" s="21" t="s">
        <v>23</v>
      </c>
      <c r="K133" s="21" t="s">
        <v>685</v>
      </c>
      <c r="L133" s="19"/>
      <c r="M133" s="19"/>
      <c r="N133" s="19"/>
      <c r="O133" s="19"/>
      <c r="P133" s="19"/>
      <c r="Q133" s="19"/>
      <c r="R133" s="19"/>
      <c r="S133" s="19"/>
      <c r="T133" s="19"/>
      <c r="U133" s="19"/>
      <c r="V133" s="19"/>
      <c r="W133" s="19"/>
      <c r="X133" s="19"/>
      <c r="Y133" s="19"/>
      <c r="Z133" s="19"/>
      <c r="AA133" s="19"/>
      <c r="AB133" s="19"/>
    </row>
    <row r="134" spans="1:28" ht="68">
      <c r="A134" s="21">
        <v>133</v>
      </c>
      <c r="B134" s="21" t="s">
        <v>686</v>
      </c>
      <c r="C134" s="22" t="s">
        <v>687</v>
      </c>
      <c r="D134" s="22" t="s">
        <v>688</v>
      </c>
      <c r="E134" s="22" t="s">
        <v>689</v>
      </c>
      <c r="F134" s="22" t="s">
        <v>119</v>
      </c>
      <c r="G134" s="22">
        <v>2012</v>
      </c>
      <c r="H134" s="21" t="s">
        <v>21</v>
      </c>
      <c r="I134" s="21" t="s">
        <v>47</v>
      </c>
      <c r="J134" s="21" t="s">
        <v>23</v>
      </c>
      <c r="K134" s="21" t="s">
        <v>690</v>
      </c>
      <c r="L134" s="19"/>
      <c r="M134" s="19"/>
      <c r="N134" s="19"/>
      <c r="O134" s="19"/>
      <c r="P134" s="19"/>
      <c r="Q134" s="19"/>
      <c r="R134" s="19"/>
      <c r="S134" s="19"/>
      <c r="T134" s="19"/>
      <c r="U134" s="19"/>
      <c r="V134" s="19"/>
      <c r="W134" s="19"/>
      <c r="X134" s="19"/>
      <c r="Y134" s="19"/>
      <c r="Z134" s="19"/>
      <c r="AA134" s="19"/>
      <c r="AB134" s="19"/>
    </row>
    <row r="135" spans="1:28" ht="68">
      <c r="A135" s="21">
        <v>134</v>
      </c>
      <c r="B135" s="21" t="s">
        <v>691</v>
      </c>
      <c r="C135" s="22" t="s">
        <v>692</v>
      </c>
      <c r="D135" s="22" t="s">
        <v>693</v>
      </c>
      <c r="E135" s="22" t="s">
        <v>694</v>
      </c>
      <c r="F135" s="22" t="s">
        <v>95</v>
      </c>
      <c r="G135" s="22">
        <v>2010</v>
      </c>
      <c r="H135" s="21" t="s">
        <v>21</v>
      </c>
      <c r="I135" s="21" t="s">
        <v>695</v>
      </c>
      <c r="J135" s="21" t="s">
        <v>23</v>
      </c>
      <c r="K135" s="21" t="s">
        <v>696</v>
      </c>
      <c r="L135" s="19"/>
      <c r="M135" s="19"/>
      <c r="N135" s="19"/>
      <c r="O135" s="19"/>
      <c r="P135" s="19"/>
      <c r="Q135" s="19"/>
      <c r="R135" s="19"/>
      <c r="S135" s="19"/>
      <c r="T135" s="19"/>
      <c r="U135" s="19"/>
      <c r="V135" s="19"/>
      <c r="W135" s="19"/>
      <c r="X135" s="19"/>
      <c r="Y135" s="19"/>
      <c r="Z135" s="19"/>
      <c r="AA135" s="19"/>
      <c r="AB135" s="19"/>
    </row>
    <row r="136" spans="1:28" ht="68">
      <c r="A136" s="21">
        <v>135</v>
      </c>
      <c r="B136" s="21" t="s">
        <v>697</v>
      </c>
      <c r="C136" s="22" t="s">
        <v>698</v>
      </c>
      <c r="D136" s="22" t="s">
        <v>699</v>
      </c>
      <c r="E136" s="22" t="s">
        <v>2620</v>
      </c>
      <c r="F136" s="22" t="s">
        <v>95</v>
      </c>
      <c r="G136" s="22">
        <v>2005</v>
      </c>
      <c r="H136" s="21" t="s">
        <v>21</v>
      </c>
      <c r="I136" s="21" t="s">
        <v>70</v>
      </c>
      <c r="J136" s="21" t="s">
        <v>23</v>
      </c>
      <c r="K136" s="21" t="s">
        <v>2621</v>
      </c>
      <c r="L136" s="19"/>
      <c r="M136" s="19"/>
      <c r="N136" s="19"/>
      <c r="O136" s="19"/>
      <c r="P136" s="19"/>
      <c r="Q136" s="19"/>
      <c r="R136" s="19"/>
      <c r="S136" s="19"/>
      <c r="T136" s="19"/>
      <c r="U136" s="19"/>
      <c r="V136" s="19"/>
      <c r="W136" s="19"/>
      <c r="X136" s="19"/>
      <c r="Y136" s="19"/>
      <c r="Z136" s="19"/>
      <c r="AA136" s="19"/>
      <c r="AB136" s="19"/>
    </row>
    <row r="137" spans="1:28" ht="85">
      <c r="A137" s="21">
        <v>136</v>
      </c>
      <c r="B137" s="21" t="s">
        <v>700</v>
      </c>
      <c r="C137" s="22" t="s">
        <v>701</v>
      </c>
      <c r="D137" s="22" t="s">
        <v>702</v>
      </c>
      <c r="E137" s="22" t="s">
        <v>703</v>
      </c>
      <c r="F137" s="22" t="s">
        <v>183</v>
      </c>
      <c r="G137" s="22">
        <v>2003</v>
      </c>
      <c r="H137" s="21" t="s">
        <v>21</v>
      </c>
      <c r="I137" s="21" t="s">
        <v>70</v>
      </c>
      <c r="J137" s="21" t="s">
        <v>320</v>
      </c>
      <c r="K137" s="21" t="s">
        <v>704</v>
      </c>
      <c r="L137" s="19"/>
      <c r="M137" s="19"/>
      <c r="N137" s="19"/>
      <c r="O137" s="19"/>
      <c r="P137" s="19"/>
      <c r="Q137" s="19"/>
      <c r="R137" s="19"/>
      <c r="S137" s="19"/>
      <c r="T137" s="19"/>
      <c r="U137" s="19"/>
      <c r="V137" s="19"/>
      <c r="W137" s="19"/>
      <c r="X137" s="19"/>
      <c r="Y137" s="19"/>
      <c r="Z137" s="19"/>
      <c r="AA137" s="19"/>
      <c r="AB137" s="19"/>
    </row>
    <row r="138" spans="1:28" ht="85">
      <c r="A138" s="21">
        <v>137</v>
      </c>
      <c r="B138" s="21" t="s">
        <v>705</v>
      </c>
      <c r="C138" s="22" t="s">
        <v>706</v>
      </c>
      <c r="D138" s="22" t="s">
        <v>707</v>
      </c>
      <c r="E138" s="22" t="s">
        <v>708</v>
      </c>
      <c r="F138" s="22" t="s">
        <v>58</v>
      </c>
      <c r="G138" s="22">
        <v>2003</v>
      </c>
      <c r="H138" s="21" t="s">
        <v>21</v>
      </c>
      <c r="I138" s="21" t="s">
        <v>70</v>
      </c>
      <c r="J138" s="21" t="s">
        <v>23</v>
      </c>
      <c r="K138" s="21" t="s">
        <v>709</v>
      </c>
      <c r="L138" s="19"/>
      <c r="M138" s="19"/>
      <c r="N138" s="19"/>
      <c r="O138" s="19"/>
      <c r="P138" s="19"/>
      <c r="Q138" s="19"/>
      <c r="R138" s="19"/>
      <c r="S138" s="19"/>
      <c r="T138" s="19"/>
      <c r="U138" s="19"/>
      <c r="V138" s="19"/>
      <c r="W138" s="19"/>
      <c r="X138" s="19"/>
      <c r="Y138" s="19"/>
      <c r="Z138" s="19"/>
      <c r="AA138" s="19"/>
      <c r="AB138" s="19"/>
    </row>
    <row r="139" spans="1:28" ht="68">
      <c r="A139" s="21">
        <v>138</v>
      </c>
      <c r="B139" s="21" t="s">
        <v>710</v>
      </c>
      <c r="C139" s="22" t="s">
        <v>711</v>
      </c>
      <c r="D139" s="22" t="s">
        <v>712</v>
      </c>
      <c r="E139" s="22" t="s">
        <v>2622</v>
      </c>
      <c r="F139" s="22" t="s">
        <v>130</v>
      </c>
      <c r="G139" s="22">
        <v>2001</v>
      </c>
      <c r="H139" s="21" t="s">
        <v>21</v>
      </c>
      <c r="I139" s="21" t="s">
        <v>713</v>
      </c>
      <c r="J139" s="21" t="s">
        <v>23</v>
      </c>
      <c r="K139" s="21" t="s">
        <v>2623</v>
      </c>
      <c r="L139" s="19"/>
      <c r="M139" s="19"/>
      <c r="N139" s="19"/>
      <c r="O139" s="19"/>
      <c r="P139" s="19"/>
      <c r="Q139" s="19"/>
      <c r="R139" s="19"/>
      <c r="S139" s="19"/>
      <c r="T139" s="19"/>
      <c r="U139" s="19"/>
      <c r="V139" s="19"/>
      <c r="W139" s="19"/>
      <c r="X139" s="19"/>
      <c r="Y139" s="19"/>
      <c r="Z139" s="19"/>
      <c r="AA139" s="19"/>
      <c r="AB139" s="19"/>
    </row>
    <row r="140" spans="1:28" ht="102">
      <c r="A140" s="21">
        <v>139</v>
      </c>
      <c r="B140" s="21" t="s">
        <v>714</v>
      </c>
      <c r="C140" s="22" t="s">
        <v>715</v>
      </c>
      <c r="D140" s="22" t="s">
        <v>716</v>
      </c>
      <c r="E140" s="22" t="s">
        <v>717</v>
      </c>
      <c r="F140" s="22" t="s">
        <v>130</v>
      </c>
      <c r="G140" s="22">
        <v>1992</v>
      </c>
      <c r="H140" s="21" t="s">
        <v>21</v>
      </c>
      <c r="I140" s="21" t="s">
        <v>70</v>
      </c>
      <c r="J140" s="21" t="s">
        <v>23</v>
      </c>
      <c r="K140" s="21" t="s">
        <v>2624</v>
      </c>
      <c r="L140" s="19"/>
      <c r="M140" s="53"/>
      <c r="N140" s="19"/>
      <c r="O140" s="19"/>
      <c r="P140" s="19"/>
      <c r="Q140" s="19"/>
      <c r="R140" s="19"/>
      <c r="S140" s="19"/>
      <c r="T140" s="19"/>
      <c r="U140" s="19"/>
      <c r="V140" s="19"/>
      <c r="W140" s="19"/>
      <c r="X140" s="19"/>
      <c r="Y140" s="19"/>
      <c r="Z140" s="19"/>
      <c r="AA140" s="19"/>
      <c r="AB140" s="19"/>
    </row>
    <row r="141" spans="1:28" ht="68">
      <c r="A141" s="21">
        <v>140</v>
      </c>
      <c r="B141" s="21" t="s">
        <v>718</v>
      </c>
      <c r="C141" s="22" t="s">
        <v>719</v>
      </c>
      <c r="D141" s="22" t="s">
        <v>720</v>
      </c>
      <c r="E141" s="22" t="s">
        <v>721</v>
      </c>
      <c r="F141" s="22" t="s">
        <v>130</v>
      </c>
      <c r="G141" s="22">
        <v>2016</v>
      </c>
      <c r="H141" s="21" t="s">
        <v>21</v>
      </c>
      <c r="I141" s="21" t="s">
        <v>89</v>
      </c>
      <c r="J141" s="21" t="s">
        <v>23</v>
      </c>
      <c r="K141" s="21" t="s">
        <v>2625</v>
      </c>
      <c r="L141" s="19"/>
      <c r="M141" s="53"/>
      <c r="N141" s="19"/>
      <c r="O141" s="19"/>
      <c r="P141" s="19"/>
      <c r="Q141" s="19"/>
      <c r="R141" s="19"/>
      <c r="S141" s="19"/>
      <c r="T141" s="19"/>
      <c r="U141" s="19"/>
      <c r="V141" s="19"/>
      <c r="W141" s="19"/>
      <c r="X141" s="19"/>
      <c r="Y141" s="19"/>
      <c r="Z141" s="19"/>
      <c r="AA141" s="19"/>
      <c r="AB141" s="19"/>
    </row>
    <row r="142" spans="1:28" ht="136">
      <c r="A142" s="21">
        <v>141</v>
      </c>
      <c r="B142" s="21" t="s">
        <v>722</v>
      </c>
      <c r="C142" s="22" t="s">
        <v>723</v>
      </c>
      <c r="D142" s="22" t="s">
        <v>724</v>
      </c>
      <c r="E142" s="22" t="s">
        <v>725</v>
      </c>
      <c r="F142" s="22" t="s">
        <v>457</v>
      </c>
      <c r="G142" s="22">
        <v>2019</v>
      </c>
      <c r="H142" s="21" t="s">
        <v>21</v>
      </c>
      <c r="I142" s="22" t="s">
        <v>136</v>
      </c>
      <c r="J142" s="21" t="s">
        <v>23</v>
      </c>
      <c r="K142" s="21" t="s">
        <v>726</v>
      </c>
      <c r="L142" s="19"/>
      <c r="M142" s="19"/>
      <c r="N142" s="19"/>
      <c r="O142" s="19"/>
      <c r="P142" s="19"/>
      <c r="Q142" s="19"/>
      <c r="R142" s="19"/>
      <c r="S142" s="19"/>
      <c r="T142" s="19"/>
      <c r="U142" s="19"/>
      <c r="V142" s="19"/>
      <c r="W142" s="19"/>
      <c r="X142" s="19"/>
      <c r="Y142" s="19"/>
      <c r="Z142" s="19"/>
      <c r="AA142" s="19"/>
      <c r="AB142" s="19"/>
    </row>
    <row r="143" spans="1:28" ht="102">
      <c r="A143" s="21">
        <v>142</v>
      </c>
      <c r="B143" s="21" t="s">
        <v>727</v>
      </c>
      <c r="C143" s="22" t="s">
        <v>728</v>
      </c>
      <c r="D143" s="22" t="s">
        <v>729</v>
      </c>
      <c r="E143" s="22" t="s">
        <v>730</v>
      </c>
      <c r="F143" s="22" t="s">
        <v>95</v>
      </c>
      <c r="G143" s="22">
        <v>2016</v>
      </c>
      <c r="H143" s="21" t="s">
        <v>21</v>
      </c>
      <c r="I143" s="22" t="s">
        <v>136</v>
      </c>
      <c r="J143" s="21" t="s">
        <v>23</v>
      </c>
      <c r="K143" s="21" t="s">
        <v>731</v>
      </c>
      <c r="L143" s="19"/>
      <c r="M143" s="19"/>
      <c r="N143" s="19"/>
      <c r="O143" s="19"/>
      <c r="P143" s="19"/>
      <c r="Q143" s="19"/>
      <c r="R143" s="19"/>
      <c r="S143" s="19"/>
      <c r="T143" s="19"/>
      <c r="U143" s="19"/>
      <c r="V143" s="19"/>
      <c r="W143" s="19"/>
      <c r="X143" s="19"/>
      <c r="Y143" s="19"/>
      <c r="Z143" s="19"/>
      <c r="AA143" s="19"/>
      <c r="AB143" s="19"/>
    </row>
    <row r="144" spans="1:28" ht="85">
      <c r="A144" s="21">
        <v>143</v>
      </c>
      <c r="B144" s="21" t="s">
        <v>732</v>
      </c>
      <c r="C144" s="22" t="s">
        <v>733</v>
      </c>
      <c r="D144" s="22" t="s">
        <v>734</v>
      </c>
      <c r="E144" s="22" t="s">
        <v>735</v>
      </c>
      <c r="F144" s="22" t="s">
        <v>284</v>
      </c>
      <c r="G144" s="22">
        <v>2013</v>
      </c>
      <c r="H144" s="21" t="s">
        <v>21</v>
      </c>
      <c r="I144" s="22" t="s">
        <v>136</v>
      </c>
      <c r="J144" s="21" t="s">
        <v>23</v>
      </c>
      <c r="K144" s="21" t="s">
        <v>736</v>
      </c>
      <c r="L144" s="19"/>
      <c r="M144" s="19"/>
      <c r="N144" s="19"/>
      <c r="O144" s="19"/>
      <c r="P144" s="19"/>
      <c r="Q144" s="19"/>
      <c r="R144" s="19"/>
      <c r="S144" s="19"/>
      <c r="T144" s="19"/>
      <c r="U144" s="19"/>
      <c r="V144" s="19"/>
      <c r="W144" s="19"/>
      <c r="X144" s="19"/>
      <c r="Y144" s="19"/>
      <c r="Z144" s="19"/>
      <c r="AA144" s="19"/>
      <c r="AB144" s="19"/>
    </row>
    <row r="145" spans="1:28" ht="102">
      <c r="A145" s="21">
        <v>144</v>
      </c>
      <c r="B145" s="21" t="s">
        <v>737</v>
      </c>
      <c r="C145" s="22" t="s">
        <v>738</v>
      </c>
      <c r="D145" s="22" t="s">
        <v>739</v>
      </c>
      <c r="E145" s="22" t="s">
        <v>740</v>
      </c>
      <c r="F145" s="22" t="s">
        <v>101</v>
      </c>
      <c r="G145" s="22">
        <v>2020</v>
      </c>
      <c r="H145" s="21" t="s">
        <v>21</v>
      </c>
      <c r="I145" s="21" t="s">
        <v>47</v>
      </c>
      <c r="J145" s="21" t="s">
        <v>23</v>
      </c>
      <c r="K145" s="21" t="s">
        <v>741</v>
      </c>
      <c r="L145" s="19"/>
      <c r="M145" s="19"/>
      <c r="N145" s="19"/>
      <c r="O145" s="19"/>
      <c r="P145" s="19"/>
      <c r="Q145" s="19"/>
      <c r="R145" s="19"/>
      <c r="S145" s="19"/>
      <c r="T145" s="19"/>
      <c r="U145" s="19"/>
      <c r="V145" s="19"/>
      <c r="W145" s="19"/>
      <c r="X145" s="19"/>
      <c r="Y145" s="19"/>
      <c r="Z145" s="19"/>
      <c r="AA145" s="19"/>
      <c r="AB145" s="19"/>
    </row>
    <row r="146" spans="1:28" ht="102">
      <c r="A146" s="21">
        <v>145</v>
      </c>
      <c r="B146" s="21" t="s">
        <v>742</v>
      </c>
      <c r="C146" s="22" t="s">
        <v>743</v>
      </c>
      <c r="D146" s="22" t="s">
        <v>744</v>
      </c>
      <c r="E146" s="22" t="s">
        <v>745</v>
      </c>
      <c r="F146" s="22" t="s">
        <v>28</v>
      </c>
      <c r="G146" s="22">
        <v>2014</v>
      </c>
      <c r="H146" s="21" t="s">
        <v>21</v>
      </c>
      <c r="I146" s="21" t="s">
        <v>541</v>
      </c>
      <c r="J146" s="21" t="s">
        <v>23</v>
      </c>
      <c r="K146" s="21" t="s">
        <v>2626</v>
      </c>
      <c r="L146" s="19"/>
      <c r="M146" s="19"/>
      <c r="N146" s="19"/>
      <c r="O146" s="19"/>
      <c r="P146" s="19"/>
      <c r="Q146" s="19"/>
      <c r="R146" s="19"/>
      <c r="S146" s="19"/>
      <c r="T146" s="19"/>
      <c r="U146" s="19"/>
      <c r="V146" s="19"/>
      <c r="W146" s="19"/>
      <c r="X146" s="19"/>
      <c r="Y146" s="19"/>
      <c r="Z146" s="19"/>
      <c r="AA146" s="19"/>
      <c r="AB146" s="19"/>
    </row>
    <row r="147" spans="1:28" ht="85">
      <c r="A147" s="21">
        <v>146</v>
      </c>
      <c r="B147" s="21" t="s">
        <v>746</v>
      </c>
      <c r="C147" s="22" t="s">
        <v>747</v>
      </c>
      <c r="D147" s="22" t="s">
        <v>748</v>
      </c>
      <c r="E147" s="22" t="s">
        <v>749</v>
      </c>
      <c r="F147" s="22" t="s">
        <v>95</v>
      </c>
      <c r="G147" s="22">
        <v>2014</v>
      </c>
      <c r="H147" s="21" t="s">
        <v>21</v>
      </c>
      <c r="I147" s="21" t="s">
        <v>70</v>
      </c>
      <c r="J147" s="21" t="s">
        <v>23</v>
      </c>
      <c r="K147" s="21" t="s">
        <v>741</v>
      </c>
      <c r="L147" s="19"/>
      <c r="M147" s="19"/>
      <c r="N147" s="19"/>
      <c r="O147" s="19"/>
      <c r="P147" s="19"/>
      <c r="Q147" s="19"/>
      <c r="R147" s="19"/>
      <c r="S147" s="19"/>
      <c r="T147" s="19"/>
      <c r="U147" s="19"/>
      <c r="V147" s="19"/>
      <c r="W147" s="19"/>
      <c r="X147" s="19"/>
      <c r="Y147" s="19"/>
      <c r="Z147" s="19"/>
      <c r="AA147" s="19"/>
      <c r="AB147" s="19"/>
    </row>
    <row r="148" spans="1:28" ht="85">
      <c r="A148" s="21">
        <v>147</v>
      </c>
      <c r="B148" s="21" t="s">
        <v>750</v>
      </c>
      <c r="C148" s="22" t="s">
        <v>751</v>
      </c>
      <c r="D148" s="22" t="s">
        <v>752</v>
      </c>
      <c r="E148" s="22" t="s">
        <v>753</v>
      </c>
      <c r="F148" s="22" t="s">
        <v>119</v>
      </c>
      <c r="G148" s="22">
        <v>2016</v>
      </c>
      <c r="H148" s="21" t="s">
        <v>21</v>
      </c>
      <c r="I148" s="21" t="s">
        <v>47</v>
      </c>
      <c r="J148" s="21" t="s">
        <v>23</v>
      </c>
      <c r="K148" s="21" t="s">
        <v>754</v>
      </c>
      <c r="L148" s="19"/>
      <c r="M148" s="19"/>
      <c r="N148" s="19"/>
      <c r="O148" s="19"/>
      <c r="P148" s="19"/>
      <c r="Q148" s="19"/>
      <c r="R148" s="19"/>
      <c r="S148" s="19"/>
      <c r="T148" s="19"/>
      <c r="U148" s="19"/>
      <c r="V148" s="19"/>
      <c r="W148" s="19"/>
      <c r="X148" s="19"/>
      <c r="Y148" s="19"/>
      <c r="Z148" s="19"/>
      <c r="AA148" s="19"/>
      <c r="AB148" s="19"/>
    </row>
    <row r="149" spans="1:28" ht="68">
      <c r="A149" s="21">
        <v>148</v>
      </c>
      <c r="B149" s="21" t="s">
        <v>755</v>
      </c>
      <c r="C149" s="22" t="s">
        <v>756</v>
      </c>
      <c r="D149" s="22" t="s">
        <v>757</v>
      </c>
      <c r="E149" s="22" t="s">
        <v>758</v>
      </c>
      <c r="F149" s="22" t="s">
        <v>95</v>
      </c>
      <c r="G149" s="22">
        <v>2018</v>
      </c>
      <c r="H149" s="21" t="s">
        <v>21</v>
      </c>
      <c r="I149" s="21" t="s">
        <v>70</v>
      </c>
      <c r="J149" s="21" t="s">
        <v>320</v>
      </c>
      <c r="K149" s="21" t="s">
        <v>759</v>
      </c>
      <c r="L149" s="19"/>
      <c r="M149" s="19"/>
      <c r="N149" s="19"/>
      <c r="O149" s="19"/>
      <c r="P149" s="19"/>
      <c r="Q149" s="19"/>
      <c r="R149" s="19"/>
      <c r="S149" s="19"/>
      <c r="T149" s="19"/>
      <c r="U149" s="19"/>
      <c r="V149" s="19"/>
      <c r="W149" s="19"/>
      <c r="X149" s="19"/>
      <c r="Y149" s="19"/>
      <c r="Z149" s="19"/>
      <c r="AA149" s="19"/>
      <c r="AB149" s="19"/>
    </row>
    <row r="150" spans="1:28" ht="85">
      <c r="A150" s="21">
        <v>149</v>
      </c>
      <c r="B150" s="21" t="s">
        <v>760</v>
      </c>
      <c r="C150" s="22" t="s">
        <v>761</v>
      </c>
      <c r="D150" s="22" t="s">
        <v>762</v>
      </c>
      <c r="E150" s="22" t="s">
        <v>763</v>
      </c>
      <c r="F150" s="22" t="s">
        <v>58</v>
      </c>
      <c r="G150" s="22">
        <v>2005</v>
      </c>
      <c r="H150" s="21" t="s">
        <v>21</v>
      </c>
      <c r="I150" s="21" t="s">
        <v>70</v>
      </c>
      <c r="J150" s="21" t="s">
        <v>764</v>
      </c>
      <c r="K150" s="21" t="s">
        <v>765</v>
      </c>
      <c r="L150" s="19"/>
      <c r="M150" s="19"/>
      <c r="N150" s="19"/>
      <c r="O150" s="19"/>
      <c r="P150" s="19"/>
      <c r="Q150" s="19"/>
      <c r="R150" s="19"/>
      <c r="S150" s="19"/>
      <c r="T150" s="19"/>
      <c r="U150" s="19"/>
      <c r="V150" s="19"/>
      <c r="W150" s="19"/>
      <c r="X150" s="19"/>
      <c r="Y150" s="19"/>
      <c r="Z150" s="19"/>
      <c r="AA150" s="19"/>
      <c r="AB150" s="19"/>
    </row>
    <row r="151" spans="1:28" ht="68">
      <c r="A151" s="21">
        <v>150</v>
      </c>
      <c r="B151" s="21" t="s">
        <v>766</v>
      </c>
      <c r="C151" s="22" t="s">
        <v>767</v>
      </c>
      <c r="D151" s="22" t="s">
        <v>768</v>
      </c>
      <c r="E151" s="22" t="s">
        <v>769</v>
      </c>
      <c r="F151" s="22" t="s">
        <v>770</v>
      </c>
      <c r="G151" s="22">
        <v>2020</v>
      </c>
      <c r="H151" s="21" t="s">
        <v>21</v>
      </c>
      <c r="I151" s="21" t="s">
        <v>771</v>
      </c>
      <c r="J151" s="21" t="s">
        <v>23</v>
      </c>
      <c r="K151" s="21" t="s">
        <v>2627</v>
      </c>
      <c r="L151" s="19"/>
      <c r="M151" s="19"/>
      <c r="N151" s="19"/>
      <c r="O151" s="19"/>
      <c r="P151" s="19"/>
      <c r="Q151" s="19"/>
      <c r="R151" s="19"/>
      <c r="S151" s="19"/>
      <c r="T151" s="19"/>
      <c r="U151" s="19"/>
      <c r="V151" s="19"/>
      <c r="W151" s="19"/>
      <c r="X151" s="19"/>
      <c r="Y151" s="19"/>
      <c r="Z151" s="19"/>
      <c r="AA151" s="19"/>
      <c r="AB151" s="19"/>
    </row>
    <row r="152" spans="1:28" ht="85">
      <c r="A152" s="21">
        <v>151</v>
      </c>
      <c r="B152" s="21" t="s">
        <v>772</v>
      </c>
      <c r="C152" s="22" t="s">
        <v>773</v>
      </c>
      <c r="D152" s="22" t="s">
        <v>774</v>
      </c>
      <c r="E152" s="22" t="s">
        <v>775</v>
      </c>
      <c r="F152" s="22" t="s">
        <v>183</v>
      </c>
      <c r="G152" s="22">
        <v>2016</v>
      </c>
      <c r="H152" s="21" t="s">
        <v>21</v>
      </c>
      <c r="I152" s="21" t="s">
        <v>47</v>
      </c>
      <c r="J152" s="21" t="s">
        <v>23</v>
      </c>
      <c r="K152" s="21" t="s">
        <v>2629</v>
      </c>
      <c r="L152" s="19"/>
      <c r="M152" s="19"/>
      <c r="N152" s="19"/>
      <c r="O152" s="19"/>
      <c r="P152" s="19"/>
      <c r="Q152" s="19"/>
      <c r="R152" s="19"/>
      <c r="S152" s="19"/>
      <c r="T152" s="19"/>
      <c r="U152" s="19"/>
      <c r="V152" s="19"/>
      <c r="W152" s="19"/>
      <c r="X152" s="19"/>
      <c r="Y152" s="19"/>
      <c r="Z152" s="19"/>
      <c r="AA152" s="19"/>
      <c r="AB152" s="19"/>
    </row>
    <row r="153" spans="1:28" ht="68">
      <c r="A153" s="21">
        <v>152</v>
      </c>
      <c r="B153" s="21" t="s">
        <v>776</v>
      </c>
      <c r="C153" s="22" t="s">
        <v>777</v>
      </c>
      <c r="D153" s="22" t="s">
        <v>778</v>
      </c>
      <c r="E153" s="22" t="s">
        <v>779</v>
      </c>
      <c r="F153" s="22" t="s">
        <v>780</v>
      </c>
      <c r="G153" s="22">
        <v>2018</v>
      </c>
      <c r="H153" s="21" t="s">
        <v>21</v>
      </c>
      <c r="I153" s="21" t="s">
        <v>47</v>
      </c>
      <c r="J153" s="21" t="s">
        <v>23</v>
      </c>
      <c r="K153" s="21" t="s">
        <v>781</v>
      </c>
      <c r="L153" s="19"/>
      <c r="M153" s="19"/>
      <c r="N153" s="19"/>
      <c r="O153" s="19"/>
      <c r="P153" s="19"/>
      <c r="Q153" s="19"/>
      <c r="R153" s="19"/>
      <c r="S153" s="19"/>
      <c r="T153" s="19"/>
      <c r="U153" s="19"/>
      <c r="V153" s="19"/>
      <c r="W153" s="19"/>
      <c r="X153" s="19"/>
      <c r="Y153" s="19"/>
      <c r="Z153" s="19"/>
      <c r="AA153" s="19"/>
      <c r="AB153" s="19"/>
    </row>
    <row r="154" spans="1:28" ht="119">
      <c r="A154" s="21">
        <v>153</v>
      </c>
      <c r="B154" s="21" t="s">
        <v>782</v>
      </c>
      <c r="C154" s="22" t="s">
        <v>783</v>
      </c>
      <c r="D154" s="22" t="s">
        <v>784</v>
      </c>
      <c r="E154" s="22" t="s">
        <v>785</v>
      </c>
      <c r="F154" s="22" t="s">
        <v>119</v>
      </c>
      <c r="G154" s="22">
        <v>2013</v>
      </c>
      <c r="H154" s="21" t="s">
        <v>21</v>
      </c>
      <c r="I154" s="21" t="s">
        <v>41</v>
      </c>
      <c r="J154" s="21" t="s">
        <v>23</v>
      </c>
      <c r="K154" s="21" t="s">
        <v>2630</v>
      </c>
      <c r="L154" s="19"/>
      <c r="M154" s="19"/>
      <c r="N154" s="19"/>
      <c r="O154" s="19"/>
      <c r="P154" s="19"/>
      <c r="Q154" s="19"/>
      <c r="R154" s="19"/>
      <c r="S154" s="19"/>
      <c r="T154" s="19"/>
      <c r="U154" s="19"/>
      <c r="V154" s="19"/>
      <c r="W154" s="19"/>
      <c r="X154" s="19"/>
      <c r="Y154" s="19"/>
      <c r="Z154" s="19"/>
      <c r="AA154" s="19"/>
      <c r="AB154" s="19"/>
    </row>
    <row r="155" spans="1:28" ht="102">
      <c r="A155" s="21">
        <v>154</v>
      </c>
      <c r="B155" s="21" t="s">
        <v>787</v>
      </c>
      <c r="C155" s="22" t="s">
        <v>788</v>
      </c>
      <c r="D155" s="22" t="s">
        <v>789</v>
      </c>
      <c r="E155" s="22" t="s">
        <v>790</v>
      </c>
      <c r="F155" s="22" t="s">
        <v>95</v>
      </c>
      <c r="G155" s="22">
        <v>2020</v>
      </c>
      <c r="H155" s="21" t="s">
        <v>21</v>
      </c>
      <c r="I155" s="21" t="s">
        <v>131</v>
      </c>
      <c r="J155" s="21" t="s">
        <v>23</v>
      </c>
      <c r="K155" s="21" t="s">
        <v>754</v>
      </c>
      <c r="L155" s="19"/>
      <c r="M155" s="19"/>
      <c r="N155" s="19"/>
      <c r="O155" s="19"/>
      <c r="P155" s="19"/>
      <c r="Q155" s="19"/>
      <c r="R155" s="19"/>
      <c r="S155" s="19"/>
      <c r="T155" s="19"/>
      <c r="U155" s="19"/>
      <c r="V155" s="19"/>
      <c r="W155" s="19"/>
      <c r="X155" s="19"/>
      <c r="Y155" s="19"/>
      <c r="Z155" s="19"/>
      <c r="AA155" s="19"/>
      <c r="AB155" s="19"/>
    </row>
    <row r="156" spans="1:28" ht="136">
      <c r="A156" s="21">
        <v>155</v>
      </c>
      <c r="B156" s="21" t="s">
        <v>791</v>
      </c>
      <c r="C156" s="22" t="s">
        <v>792</v>
      </c>
      <c r="D156" s="22" t="s">
        <v>793</v>
      </c>
      <c r="E156" s="22" t="s">
        <v>794</v>
      </c>
      <c r="F156" s="22" t="s">
        <v>795</v>
      </c>
      <c r="G156" s="22">
        <v>2016</v>
      </c>
      <c r="H156" s="21" t="s">
        <v>21</v>
      </c>
      <c r="I156" s="21" t="s">
        <v>184</v>
      </c>
      <c r="J156" s="21" t="s">
        <v>23</v>
      </c>
      <c r="K156" s="21" t="s">
        <v>2631</v>
      </c>
      <c r="L156" s="19"/>
      <c r="M156" s="19"/>
      <c r="N156" s="19"/>
      <c r="O156" s="19"/>
      <c r="P156" s="19"/>
      <c r="Q156" s="19"/>
      <c r="R156" s="19"/>
      <c r="S156" s="19"/>
      <c r="T156" s="19"/>
      <c r="U156" s="19"/>
      <c r="V156" s="19"/>
      <c r="W156" s="19"/>
      <c r="X156" s="19"/>
      <c r="Y156" s="19"/>
      <c r="Z156" s="19"/>
      <c r="AA156" s="19"/>
      <c r="AB156" s="19"/>
    </row>
    <row r="157" spans="1:28" ht="51">
      <c r="A157" s="21">
        <v>156</v>
      </c>
      <c r="B157" s="21" t="s">
        <v>796</v>
      </c>
      <c r="C157" s="22" t="s">
        <v>797</v>
      </c>
      <c r="D157" s="22" t="s">
        <v>798</v>
      </c>
      <c r="E157" s="22" t="s">
        <v>799</v>
      </c>
      <c r="F157" s="22" t="s">
        <v>119</v>
      </c>
      <c r="G157" s="22">
        <v>2014</v>
      </c>
      <c r="H157" s="21" t="s">
        <v>21</v>
      </c>
      <c r="I157" s="22" t="s">
        <v>136</v>
      </c>
      <c r="J157" s="21" t="s">
        <v>23</v>
      </c>
      <c r="K157" s="21" t="s">
        <v>800</v>
      </c>
      <c r="L157" s="19"/>
      <c r="M157" s="19"/>
      <c r="N157" s="19"/>
      <c r="O157" s="19"/>
      <c r="P157" s="19"/>
      <c r="Q157" s="19"/>
      <c r="R157" s="19"/>
      <c r="S157" s="19"/>
      <c r="T157" s="19"/>
      <c r="U157" s="19"/>
      <c r="V157" s="19"/>
      <c r="W157" s="19"/>
      <c r="X157" s="19"/>
      <c r="Y157" s="19"/>
      <c r="Z157" s="19"/>
      <c r="AA157" s="19"/>
      <c r="AB157" s="19"/>
    </row>
    <row r="158" spans="1:28" ht="85">
      <c r="A158" s="21">
        <v>157</v>
      </c>
      <c r="B158" s="21" t="s">
        <v>801</v>
      </c>
      <c r="C158" s="22" t="s">
        <v>802</v>
      </c>
      <c r="D158" s="22" t="s">
        <v>803</v>
      </c>
      <c r="E158" s="22" t="s">
        <v>804</v>
      </c>
      <c r="F158" s="22" t="s">
        <v>805</v>
      </c>
      <c r="G158" s="22">
        <v>2008</v>
      </c>
      <c r="H158" s="21" t="s">
        <v>21</v>
      </c>
      <c r="I158" s="21" t="s">
        <v>70</v>
      </c>
      <c r="J158" s="21" t="s">
        <v>320</v>
      </c>
      <c r="K158" s="21" t="s">
        <v>2632</v>
      </c>
      <c r="L158" s="19"/>
      <c r="M158" s="19"/>
      <c r="N158" s="19"/>
      <c r="O158" s="19"/>
      <c r="P158" s="19"/>
      <c r="Q158" s="19"/>
      <c r="R158" s="19"/>
      <c r="S158" s="19"/>
      <c r="T158" s="19"/>
      <c r="U158" s="19"/>
      <c r="V158" s="19"/>
      <c r="W158" s="19"/>
      <c r="X158" s="19"/>
      <c r="Y158" s="19"/>
      <c r="Z158" s="19"/>
      <c r="AA158" s="19"/>
      <c r="AB158" s="19"/>
    </row>
    <row r="159" spans="1:28" ht="102">
      <c r="A159" s="21">
        <v>158</v>
      </c>
      <c r="B159" s="21" t="s">
        <v>806</v>
      </c>
      <c r="C159" s="22" t="s">
        <v>807</v>
      </c>
      <c r="D159" s="22" t="s">
        <v>808</v>
      </c>
      <c r="E159" s="22" t="s">
        <v>809</v>
      </c>
      <c r="F159" s="22" t="s">
        <v>95</v>
      </c>
      <c r="G159" s="22">
        <v>2013</v>
      </c>
      <c r="H159" s="21" t="s">
        <v>21</v>
      </c>
      <c r="I159" s="21" t="s">
        <v>70</v>
      </c>
      <c r="J159" s="21" t="s">
        <v>23</v>
      </c>
      <c r="K159" s="21" t="s">
        <v>2628</v>
      </c>
      <c r="L159" s="19"/>
      <c r="M159" s="19"/>
      <c r="N159" s="19"/>
      <c r="O159" s="19"/>
      <c r="P159" s="19"/>
      <c r="Q159" s="19"/>
      <c r="R159" s="19"/>
      <c r="S159" s="19"/>
      <c r="T159" s="19"/>
      <c r="U159" s="19"/>
      <c r="V159" s="19"/>
      <c r="W159" s="19"/>
      <c r="X159" s="19"/>
      <c r="Y159" s="19"/>
      <c r="Z159" s="19"/>
      <c r="AA159" s="19"/>
      <c r="AB159" s="19"/>
    </row>
    <row r="160" spans="1:28" ht="85">
      <c r="A160" s="21">
        <v>159</v>
      </c>
      <c r="B160" s="21" t="s">
        <v>810</v>
      </c>
      <c r="C160" s="22" t="s">
        <v>811</v>
      </c>
      <c r="D160" s="22" t="s">
        <v>812</v>
      </c>
      <c r="E160" s="22" t="s">
        <v>813</v>
      </c>
      <c r="F160" s="22" t="s">
        <v>95</v>
      </c>
      <c r="G160" s="22">
        <v>2017</v>
      </c>
      <c r="H160" s="21" t="s">
        <v>21</v>
      </c>
      <c r="I160" s="21" t="s">
        <v>41</v>
      </c>
      <c r="J160" s="21" t="s">
        <v>23</v>
      </c>
      <c r="K160" s="21" t="s">
        <v>2633</v>
      </c>
      <c r="L160" s="19"/>
      <c r="M160" s="19"/>
      <c r="N160" s="19"/>
      <c r="O160" s="19"/>
      <c r="P160" s="19"/>
      <c r="Q160" s="19"/>
      <c r="R160" s="19"/>
      <c r="S160" s="19"/>
      <c r="T160" s="19"/>
      <c r="U160" s="19"/>
      <c r="V160" s="19"/>
      <c r="W160" s="19"/>
      <c r="X160" s="19"/>
      <c r="Y160" s="19"/>
      <c r="Z160" s="19"/>
      <c r="AA160" s="19"/>
      <c r="AB160" s="19"/>
    </row>
    <row r="161" spans="1:28" ht="85">
      <c r="A161" s="21">
        <v>160</v>
      </c>
      <c r="B161" s="21" t="s">
        <v>814</v>
      </c>
      <c r="C161" s="22" t="s">
        <v>815</v>
      </c>
      <c r="D161" s="22" t="s">
        <v>816</v>
      </c>
      <c r="E161" s="22" t="s">
        <v>817</v>
      </c>
      <c r="F161" s="22" t="s">
        <v>183</v>
      </c>
      <c r="G161" s="22">
        <v>2003</v>
      </c>
      <c r="H161" s="21" t="s">
        <v>21</v>
      </c>
      <c r="I161" s="21" t="s">
        <v>184</v>
      </c>
      <c r="J161" s="21" t="s">
        <v>23</v>
      </c>
      <c r="K161" s="21" t="s">
        <v>818</v>
      </c>
      <c r="L161" s="19"/>
      <c r="M161" s="19"/>
      <c r="N161" s="19"/>
      <c r="O161" s="19"/>
      <c r="P161" s="19"/>
      <c r="Q161" s="19"/>
      <c r="R161" s="19"/>
      <c r="S161" s="19"/>
      <c r="T161" s="19"/>
      <c r="U161" s="19"/>
      <c r="V161" s="19"/>
      <c r="W161" s="19"/>
      <c r="X161" s="19"/>
      <c r="Y161" s="19"/>
      <c r="Z161" s="19"/>
      <c r="AA161" s="19"/>
      <c r="AB161" s="19"/>
    </row>
    <row r="162" spans="1:28" ht="85">
      <c r="A162" s="21">
        <v>161</v>
      </c>
      <c r="B162" s="21" t="s">
        <v>819</v>
      </c>
      <c r="C162" s="22" t="s">
        <v>820</v>
      </c>
      <c r="D162" s="22" t="s">
        <v>821</v>
      </c>
      <c r="E162" s="22" t="s">
        <v>822</v>
      </c>
      <c r="F162" s="22" t="s">
        <v>28</v>
      </c>
      <c r="G162" s="22">
        <v>2007</v>
      </c>
      <c r="H162" s="21" t="s">
        <v>21</v>
      </c>
      <c r="I162" s="21" t="s">
        <v>184</v>
      </c>
      <c r="J162" s="21" t="s">
        <v>23</v>
      </c>
      <c r="K162" s="21" t="s">
        <v>2634</v>
      </c>
      <c r="L162" s="19"/>
      <c r="M162" s="19"/>
      <c r="N162" s="19"/>
      <c r="O162" s="19"/>
      <c r="P162" s="19"/>
      <c r="Q162" s="19"/>
      <c r="R162" s="19"/>
      <c r="S162" s="19"/>
      <c r="T162" s="19"/>
      <c r="U162" s="19"/>
      <c r="V162" s="19"/>
      <c r="W162" s="19"/>
      <c r="X162" s="19"/>
      <c r="Y162" s="19"/>
      <c r="Z162" s="19"/>
      <c r="AA162" s="19"/>
      <c r="AB162" s="19"/>
    </row>
    <row r="163" spans="1:28" ht="51">
      <c r="A163" s="21">
        <v>162</v>
      </c>
      <c r="B163" s="21" t="s">
        <v>823</v>
      </c>
      <c r="C163" s="22" t="s">
        <v>824</v>
      </c>
      <c r="D163" s="22" t="s">
        <v>825</v>
      </c>
      <c r="E163" s="22" t="s">
        <v>826</v>
      </c>
      <c r="F163" s="22" t="s">
        <v>20</v>
      </c>
      <c r="G163" s="22">
        <v>2013</v>
      </c>
      <c r="H163" s="21" t="s">
        <v>21</v>
      </c>
      <c r="I163" s="21" t="s">
        <v>184</v>
      </c>
      <c r="J163" s="21" t="s">
        <v>23</v>
      </c>
      <c r="K163" s="21" t="s">
        <v>2635</v>
      </c>
      <c r="L163" s="19"/>
      <c r="M163" s="19"/>
      <c r="N163" s="19"/>
      <c r="O163" s="19"/>
      <c r="P163" s="19"/>
      <c r="Q163" s="19"/>
      <c r="R163" s="19"/>
      <c r="S163" s="19"/>
      <c r="T163" s="19"/>
      <c r="U163" s="19"/>
      <c r="V163" s="19"/>
      <c r="W163" s="19"/>
      <c r="X163" s="19"/>
      <c r="Y163" s="19"/>
      <c r="Z163" s="19"/>
      <c r="AA163" s="19"/>
      <c r="AB163" s="19"/>
    </row>
    <row r="164" spans="1:28" ht="85">
      <c r="A164" s="21">
        <v>163</v>
      </c>
      <c r="B164" s="21" t="s">
        <v>827</v>
      </c>
      <c r="C164" s="22" t="s">
        <v>828</v>
      </c>
      <c r="D164" s="22" t="s">
        <v>829</v>
      </c>
      <c r="E164" s="22" t="s">
        <v>830</v>
      </c>
      <c r="F164" s="22" t="s">
        <v>58</v>
      </c>
      <c r="G164" s="22">
        <v>2020</v>
      </c>
      <c r="H164" s="21" t="s">
        <v>21</v>
      </c>
      <c r="I164" s="21" t="s">
        <v>148</v>
      </c>
      <c r="J164" s="21" t="s">
        <v>23</v>
      </c>
      <c r="K164" s="21" t="s">
        <v>831</v>
      </c>
      <c r="L164" s="19"/>
      <c r="M164" s="19"/>
      <c r="N164" s="19"/>
      <c r="O164" s="19"/>
      <c r="P164" s="19"/>
      <c r="Q164" s="19"/>
      <c r="R164" s="19"/>
      <c r="S164" s="19"/>
      <c r="T164" s="19"/>
      <c r="U164" s="19"/>
      <c r="V164" s="19"/>
      <c r="W164" s="19"/>
      <c r="X164" s="19"/>
      <c r="Y164" s="19"/>
      <c r="Z164" s="19"/>
      <c r="AA164" s="19"/>
      <c r="AB164" s="19"/>
    </row>
    <row r="165" spans="1:28" ht="85">
      <c r="A165" s="21">
        <v>164</v>
      </c>
      <c r="B165" s="21" t="s">
        <v>832</v>
      </c>
      <c r="C165" s="22" t="s">
        <v>833</v>
      </c>
      <c r="D165" s="22" t="s">
        <v>834</v>
      </c>
      <c r="E165" s="22" t="s">
        <v>835</v>
      </c>
      <c r="F165" s="22" t="s">
        <v>95</v>
      </c>
      <c r="G165" s="22">
        <v>2011</v>
      </c>
      <c r="H165" s="21" t="s">
        <v>21</v>
      </c>
      <c r="I165" s="21" t="s">
        <v>70</v>
      </c>
      <c r="J165" s="21" t="s">
        <v>23</v>
      </c>
      <c r="K165" s="21" t="s">
        <v>836</v>
      </c>
      <c r="L165" s="19"/>
      <c r="M165" s="19"/>
      <c r="N165" s="19"/>
      <c r="O165" s="19"/>
      <c r="P165" s="19"/>
      <c r="Q165" s="19"/>
      <c r="R165" s="19"/>
      <c r="S165" s="19"/>
      <c r="T165" s="19"/>
      <c r="U165" s="19"/>
      <c r="V165" s="19"/>
      <c r="W165" s="19"/>
      <c r="X165" s="19"/>
      <c r="Y165" s="19"/>
      <c r="Z165" s="19"/>
      <c r="AA165" s="19"/>
      <c r="AB165" s="19"/>
    </row>
    <row r="166" spans="1:28" ht="85">
      <c r="A166" s="21">
        <v>165</v>
      </c>
      <c r="B166" s="21" t="s">
        <v>837</v>
      </c>
      <c r="C166" s="22" t="s">
        <v>838</v>
      </c>
      <c r="D166" s="22" t="s">
        <v>839</v>
      </c>
      <c r="E166" s="22" t="s">
        <v>840</v>
      </c>
      <c r="F166" s="22" t="s">
        <v>367</v>
      </c>
      <c r="G166" s="22">
        <v>2017</v>
      </c>
      <c r="H166" s="21" t="s">
        <v>21</v>
      </c>
      <c r="I166" s="21" t="s">
        <v>841</v>
      </c>
      <c r="J166" s="21" t="s">
        <v>842</v>
      </c>
      <c r="K166" s="21" t="s">
        <v>2628</v>
      </c>
      <c r="L166" s="19"/>
      <c r="M166" s="19"/>
      <c r="N166" s="19"/>
      <c r="O166" s="19"/>
      <c r="P166" s="19"/>
      <c r="Q166" s="19"/>
      <c r="R166" s="19"/>
      <c r="S166" s="19"/>
      <c r="T166" s="19"/>
      <c r="U166" s="19"/>
      <c r="V166" s="19"/>
      <c r="W166" s="19"/>
      <c r="X166" s="19"/>
      <c r="Y166" s="19"/>
      <c r="Z166" s="19"/>
      <c r="AA166" s="19"/>
      <c r="AB166" s="19"/>
    </row>
    <row r="167" spans="1:28" ht="102">
      <c r="A167" s="21">
        <v>166</v>
      </c>
      <c r="B167" s="21" t="s">
        <v>843</v>
      </c>
      <c r="C167" s="22" t="s">
        <v>844</v>
      </c>
      <c r="D167" s="22" t="s">
        <v>845</v>
      </c>
      <c r="E167" s="22" t="s">
        <v>846</v>
      </c>
      <c r="F167" s="22" t="s">
        <v>847</v>
      </c>
      <c r="G167" s="22">
        <v>2018</v>
      </c>
      <c r="H167" s="21" t="s">
        <v>21</v>
      </c>
      <c r="I167" s="21" t="s">
        <v>70</v>
      </c>
      <c r="J167" s="21" t="s">
        <v>23</v>
      </c>
      <c r="K167" s="21" t="s">
        <v>848</v>
      </c>
      <c r="L167" s="19"/>
      <c r="M167" s="19"/>
      <c r="N167" s="19"/>
      <c r="O167" s="19"/>
      <c r="P167" s="19"/>
      <c r="Q167" s="19"/>
      <c r="R167" s="19"/>
      <c r="S167" s="19"/>
      <c r="T167" s="19"/>
      <c r="U167" s="19"/>
      <c r="V167" s="19"/>
      <c r="W167" s="19"/>
      <c r="X167" s="19"/>
      <c r="Y167" s="19"/>
      <c r="Z167" s="19"/>
      <c r="AA167" s="19"/>
      <c r="AB167" s="19"/>
    </row>
    <row r="168" spans="1:28" ht="85">
      <c r="A168" s="21">
        <v>167</v>
      </c>
      <c r="B168" s="21" t="s">
        <v>849</v>
      </c>
      <c r="C168" s="22" t="s">
        <v>850</v>
      </c>
      <c r="D168" s="22" t="s">
        <v>851</v>
      </c>
      <c r="E168" s="22" t="s">
        <v>2636</v>
      </c>
      <c r="F168" s="22" t="s">
        <v>457</v>
      </c>
      <c r="G168" s="22">
        <v>2003</v>
      </c>
      <c r="H168" s="21" t="s">
        <v>21</v>
      </c>
      <c r="I168" s="21" t="s">
        <v>852</v>
      </c>
      <c r="J168" s="21" t="s">
        <v>23</v>
      </c>
      <c r="K168" s="21" t="s">
        <v>2637</v>
      </c>
      <c r="L168" s="19"/>
      <c r="M168" s="19"/>
      <c r="N168" s="19"/>
      <c r="O168" s="19"/>
      <c r="P168" s="19"/>
      <c r="Q168" s="19"/>
      <c r="R168" s="19"/>
      <c r="S168" s="19"/>
      <c r="T168" s="19"/>
      <c r="U168" s="19"/>
      <c r="V168" s="19"/>
      <c r="W168" s="19"/>
      <c r="X168" s="19"/>
      <c r="Y168" s="19"/>
      <c r="Z168" s="19"/>
      <c r="AA168" s="19"/>
      <c r="AB168" s="19"/>
    </row>
    <row r="169" spans="1:28" ht="85">
      <c r="A169" s="21">
        <v>168</v>
      </c>
      <c r="B169" s="21" t="s">
        <v>853</v>
      </c>
      <c r="C169" s="22" t="s">
        <v>854</v>
      </c>
      <c r="D169" s="22" t="s">
        <v>855</v>
      </c>
      <c r="E169" s="22" t="s">
        <v>856</v>
      </c>
      <c r="F169" s="22" t="s">
        <v>58</v>
      </c>
      <c r="G169" s="22">
        <v>2002</v>
      </c>
      <c r="H169" s="21" t="s">
        <v>21</v>
      </c>
      <c r="I169" s="21" t="s">
        <v>857</v>
      </c>
      <c r="J169" s="21" t="s">
        <v>23</v>
      </c>
      <c r="K169" s="21" t="s">
        <v>858</v>
      </c>
      <c r="L169" s="19"/>
      <c r="M169" s="19"/>
      <c r="N169" s="19"/>
      <c r="O169" s="19"/>
      <c r="P169" s="19"/>
      <c r="Q169" s="19"/>
      <c r="R169" s="19"/>
      <c r="S169" s="19"/>
      <c r="T169" s="19"/>
      <c r="U169" s="19"/>
      <c r="V169" s="19"/>
      <c r="W169" s="19"/>
      <c r="X169" s="19"/>
      <c r="Y169" s="19"/>
      <c r="Z169" s="19"/>
      <c r="AA169" s="19"/>
      <c r="AB169" s="19"/>
    </row>
    <row r="170" spans="1:28" ht="119">
      <c r="A170" s="21">
        <v>169</v>
      </c>
      <c r="B170" s="21" t="s">
        <v>859</v>
      </c>
      <c r="C170" s="22" t="s">
        <v>860</v>
      </c>
      <c r="D170" s="22" t="s">
        <v>861</v>
      </c>
      <c r="E170" s="22" t="s">
        <v>862</v>
      </c>
      <c r="F170" s="22" t="s">
        <v>863</v>
      </c>
      <c r="G170" s="22">
        <v>2012</v>
      </c>
      <c r="H170" s="21" t="s">
        <v>21</v>
      </c>
      <c r="I170" s="22" t="s">
        <v>136</v>
      </c>
      <c r="J170" s="21" t="s">
        <v>23</v>
      </c>
      <c r="K170" s="21" t="s">
        <v>864</v>
      </c>
      <c r="L170" s="19"/>
      <c r="M170" s="19"/>
      <c r="N170" s="19"/>
      <c r="O170" s="19"/>
      <c r="P170" s="19"/>
      <c r="Q170" s="19"/>
      <c r="R170" s="19"/>
      <c r="S170" s="19"/>
      <c r="T170" s="19"/>
      <c r="U170" s="19"/>
      <c r="V170" s="19"/>
      <c r="W170" s="19"/>
      <c r="X170" s="19"/>
      <c r="Y170" s="19"/>
      <c r="Z170" s="19"/>
      <c r="AA170" s="19"/>
      <c r="AB170" s="19"/>
    </row>
    <row r="171" spans="1:28" ht="68">
      <c r="A171" s="21">
        <v>170</v>
      </c>
      <c r="B171" s="21" t="s">
        <v>865</v>
      </c>
      <c r="C171" s="22" t="s">
        <v>866</v>
      </c>
      <c r="D171" s="22" t="s">
        <v>867</v>
      </c>
      <c r="E171" s="22" t="s">
        <v>868</v>
      </c>
      <c r="F171" s="22" t="s">
        <v>130</v>
      </c>
      <c r="G171" s="22">
        <v>2004</v>
      </c>
      <c r="H171" s="21" t="s">
        <v>21</v>
      </c>
      <c r="I171" s="21" t="s">
        <v>70</v>
      </c>
      <c r="J171" s="21" t="s">
        <v>23</v>
      </c>
      <c r="K171" s="21" t="s">
        <v>869</v>
      </c>
      <c r="L171" s="19"/>
      <c r="M171" s="19"/>
      <c r="N171" s="19"/>
      <c r="O171" s="19"/>
      <c r="P171" s="19"/>
      <c r="Q171" s="19"/>
      <c r="R171" s="19"/>
      <c r="S171" s="19"/>
      <c r="T171" s="19"/>
      <c r="U171" s="19"/>
      <c r="V171" s="19"/>
      <c r="W171" s="19"/>
      <c r="X171" s="19"/>
      <c r="Y171" s="19"/>
      <c r="Z171" s="19"/>
      <c r="AA171" s="19"/>
      <c r="AB171" s="19"/>
    </row>
    <row r="172" spans="1:28" ht="68">
      <c r="A172" s="21">
        <v>171</v>
      </c>
      <c r="B172" s="21" t="s">
        <v>870</v>
      </c>
      <c r="C172" s="22" t="s">
        <v>871</v>
      </c>
      <c r="D172" s="22" t="s">
        <v>872</v>
      </c>
      <c r="E172" s="22" t="s">
        <v>873</v>
      </c>
      <c r="F172" s="22" t="s">
        <v>119</v>
      </c>
      <c r="G172" s="22">
        <v>2005</v>
      </c>
      <c r="H172" s="21" t="s">
        <v>21</v>
      </c>
      <c r="I172" s="21" t="s">
        <v>70</v>
      </c>
      <c r="J172" s="21" t="s">
        <v>23</v>
      </c>
      <c r="K172" s="21" t="s">
        <v>2640</v>
      </c>
      <c r="L172" s="19"/>
      <c r="M172" s="19"/>
      <c r="N172" s="19"/>
      <c r="O172" s="19"/>
      <c r="P172" s="19"/>
      <c r="Q172" s="19"/>
      <c r="R172" s="19"/>
      <c r="S172" s="19"/>
      <c r="T172" s="19"/>
      <c r="U172" s="19"/>
      <c r="V172" s="19"/>
      <c r="W172" s="19"/>
      <c r="X172" s="19"/>
      <c r="Y172" s="19"/>
      <c r="Z172" s="19"/>
      <c r="AA172" s="19"/>
      <c r="AB172" s="19"/>
    </row>
    <row r="173" spans="1:28" ht="119">
      <c r="A173" s="21">
        <v>172</v>
      </c>
      <c r="B173" s="21" t="s">
        <v>874</v>
      </c>
      <c r="C173" s="22" t="s">
        <v>875</v>
      </c>
      <c r="D173" s="22" t="s">
        <v>876</v>
      </c>
      <c r="E173" s="22" t="s">
        <v>877</v>
      </c>
      <c r="F173" s="22" t="s">
        <v>130</v>
      </c>
      <c r="G173" s="22">
        <v>2014</v>
      </c>
      <c r="H173" s="21" t="s">
        <v>21</v>
      </c>
      <c r="I173" s="21" t="s">
        <v>41</v>
      </c>
      <c r="J173" s="21" t="s">
        <v>23</v>
      </c>
      <c r="K173" s="21" t="s">
        <v>786</v>
      </c>
      <c r="L173" s="19"/>
      <c r="M173" s="19"/>
      <c r="N173" s="19"/>
      <c r="O173" s="19"/>
      <c r="P173" s="19"/>
      <c r="Q173" s="19"/>
      <c r="R173" s="19"/>
      <c r="S173" s="19"/>
      <c r="T173" s="19"/>
      <c r="U173" s="19"/>
      <c r="V173" s="19"/>
      <c r="W173" s="19"/>
      <c r="X173" s="19"/>
      <c r="Y173" s="19"/>
      <c r="Z173" s="19"/>
      <c r="AA173" s="19"/>
      <c r="AB173" s="19"/>
    </row>
    <row r="174" spans="1:28" ht="85">
      <c r="A174" s="21">
        <v>173</v>
      </c>
      <c r="B174" s="21" t="s">
        <v>878</v>
      </c>
      <c r="C174" s="22" t="s">
        <v>879</v>
      </c>
      <c r="D174" s="22" t="s">
        <v>880</v>
      </c>
      <c r="E174" s="22" t="s">
        <v>881</v>
      </c>
      <c r="F174" s="22" t="s">
        <v>130</v>
      </c>
      <c r="G174" s="22">
        <v>2009</v>
      </c>
      <c r="H174" s="21" t="s">
        <v>21</v>
      </c>
      <c r="I174" s="21" t="s">
        <v>47</v>
      </c>
      <c r="J174" s="21" t="s">
        <v>882</v>
      </c>
      <c r="K174" s="21" t="s">
        <v>883</v>
      </c>
      <c r="L174" s="19"/>
      <c r="M174" s="19"/>
      <c r="N174" s="19"/>
      <c r="O174" s="19"/>
      <c r="P174" s="19"/>
      <c r="Q174" s="19"/>
      <c r="R174" s="19"/>
      <c r="S174" s="19"/>
      <c r="T174" s="19"/>
      <c r="U174" s="19"/>
      <c r="V174" s="19"/>
      <c r="W174" s="19"/>
      <c r="X174" s="19"/>
      <c r="Y174" s="19"/>
      <c r="Z174" s="19"/>
      <c r="AA174" s="19"/>
      <c r="AB174" s="19"/>
    </row>
    <row r="175" spans="1:28" ht="68">
      <c r="A175" s="21">
        <v>174</v>
      </c>
      <c r="B175" s="21" t="s">
        <v>884</v>
      </c>
      <c r="C175" s="22" t="s">
        <v>885</v>
      </c>
      <c r="D175" s="22" t="s">
        <v>886</v>
      </c>
      <c r="E175" s="22" t="s">
        <v>887</v>
      </c>
      <c r="F175" s="22" t="s">
        <v>95</v>
      </c>
      <c r="G175" s="22">
        <v>2001</v>
      </c>
      <c r="H175" s="21" t="s">
        <v>21</v>
      </c>
      <c r="I175" s="21" t="s">
        <v>184</v>
      </c>
      <c r="J175" s="21" t="s">
        <v>23</v>
      </c>
      <c r="K175" s="21" t="s">
        <v>888</v>
      </c>
      <c r="L175" s="19"/>
      <c r="M175" s="19"/>
      <c r="N175" s="19"/>
      <c r="O175" s="19"/>
      <c r="P175" s="19"/>
      <c r="Q175" s="19"/>
      <c r="R175" s="19"/>
      <c r="S175" s="19"/>
      <c r="T175" s="19"/>
      <c r="U175" s="19"/>
      <c r="V175" s="19"/>
      <c r="W175" s="19"/>
      <c r="X175" s="19"/>
      <c r="Y175" s="19"/>
      <c r="Z175" s="19"/>
      <c r="AA175" s="19"/>
      <c r="AB175" s="19"/>
    </row>
    <row r="176" spans="1:28" ht="68">
      <c r="A176" s="21">
        <v>175</v>
      </c>
      <c r="B176" s="21" t="s">
        <v>889</v>
      </c>
      <c r="C176" s="22" t="s">
        <v>890</v>
      </c>
      <c r="D176" s="22" t="s">
        <v>891</v>
      </c>
      <c r="E176" s="22" t="s">
        <v>892</v>
      </c>
      <c r="F176" s="22" t="s">
        <v>69</v>
      </c>
      <c r="G176" s="22">
        <v>2002</v>
      </c>
      <c r="H176" s="21" t="s">
        <v>21</v>
      </c>
      <c r="I176" s="21" t="s">
        <v>70</v>
      </c>
      <c r="J176" s="21" t="s">
        <v>23</v>
      </c>
      <c r="K176" s="21" t="s">
        <v>893</v>
      </c>
      <c r="L176" s="19"/>
      <c r="M176" s="19"/>
      <c r="N176" s="19"/>
      <c r="O176" s="19"/>
      <c r="P176" s="19"/>
      <c r="Q176" s="19"/>
      <c r="R176" s="19"/>
      <c r="S176" s="19"/>
      <c r="T176" s="19"/>
      <c r="U176" s="19"/>
      <c r="V176" s="19"/>
      <c r="W176" s="19"/>
      <c r="X176" s="19"/>
      <c r="Y176" s="19"/>
      <c r="Z176" s="19"/>
      <c r="AA176" s="19"/>
      <c r="AB176" s="19"/>
    </row>
    <row r="177" spans="1:28" ht="68">
      <c r="A177" s="21">
        <v>176</v>
      </c>
      <c r="B177" s="21" t="s">
        <v>894</v>
      </c>
      <c r="C177" s="22" t="s">
        <v>895</v>
      </c>
      <c r="D177" s="22" t="s">
        <v>896</v>
      </c>
      <c r="E177" s="22" t="s">
        <v>897</v>
      </c>
      <c r="F177" s="22" t="s">
        <v>95</v>
      </c>
      <c r="G177" s="22">
        <v>2003</v>
      </c>
      <c r="H177" s="21" t="s">
        <v>21</v>
      </c>
      <c r="I177" s="21" t="s">
        <v>184</v>
      </c>
      <c r="J177" s="21" t="s">
        <v>23</v>
      </c>
      <c r="K177" s="21" t="s">
        <v>898</v>
      </c>
      <c r="L177" s="19"/>
      <c r="M177" s="19"/>
      <c r="N177" s="19"/>
      <c r="O177" s="19"/>
      <c r="P177" s="19"/>
      <c r="Q177" s="19"/>
      <c r="R177" s="19"/>
      <c r="S177" s="19"/>
      <c r="T177" s="19"/>
      <c r="U177" s="19"/>
      <c r="V177" s="19"/>
      <c r="W177" s="19"/>
      <c r="X177" s="19"/>
      <c r="Y177" s="19"/>
      <c r="Z177" s="19"/>
      <c r="AA177" s="19"/>
      <c r="AB177" s="19"/>
    </row>
    <row r="178" spans="1:28" ht="70">
      <c r="A178" s="21">
        <v>177</v>
      </c>
      <c r="B178" s="21" t="s">
        <v>899</v>
      </c>
      <c r="C178" s="22" t="s">
        <v>900</v>
      </c>
      <c r="D178" s="22" t="s">
        <v>901</v>
      </c>
      <c r="E178" s="22" t="s">
        <v>902</v>
      </c>
      <c r="F178" s="22" t="s">
        <v>20</v>
      </c>
      <c r="G178" s="22">
        <v>2011</v>
      </c>
      <c r="H178" s="21" t="s">
        <v>21</v>
      </c>
      <c r="I178" s="21" t="s">
        <v>41</v>
      </c>
      <c r="J178" s="21" t="s">
        <v>903</v>
      </c>
      <c r="K178" s="56" t="s">
        <v>2641</v>
      </c>
      <c r="L178" s="19"/>
      <c r="M178" s="55"/>
      <c r="N178" s="19"/>
      <c r="O178" s="19"/>
      <c r="P178" s="19"/>
      <c r="Q178" s="19"/>
      <c r="R178" s="19"/>
      <c r="S178" s="19"/>
      <c r="T178" s="19"/>
      <c r="U178" s="19"/>
      <c r="V178" s="19"/>
      <c r="W178" s="19"/>
      <c r="X178" s="19"/>
      <c r="Y178" s="19"/>
      <c r="Z178" s="19"/>
      <c r="AA178" s="19"/>
      <c r="AB178" s="19"/>
    </row>
    <row r="179" spans="1:28" ht="85">
      <c r="A179" s="21">
        <v>178</v>
      </c>
      <c r="B179" s="21" t="s">
        <v>904</v>
      </c>
      <c r="C179" s="22" t="s">
        <v>905</v>
      </c>
      <c r="D179" s="22" t="s">
        <v>906</v>
      </c>
      <c r="E179" s="22" t="s">
        <v>907</v>
      </c>
      <c r="F179" s="22" t="s">
        <v>28</v>
      </c>
      <c r="G179" s="22">
        <v>2016</v>
      </c>
      <c r="H179" s="21" t="s">
        <v>21</v>
      </c>
      <c r="I179" s="21" t="s">
        <v>47</v>
      </c>
      <c r="J179" s="21" t="s">
        <v>23</v>
      </c>
      <c r="K179" s="21" t="s">
        <v>908</v>
      </c>
      <c r="L179" s="19"/>
      <c r="M179" s="54"/>
      <c r="N179" s="19"/>
      <c r="O179" s="19"/>
      <c r="P179" s="19"/>
      <c r="Q179" s="19"/>
      <c r="R179" s="19"/>
      <c r="S179" s="19"/>
      <c r="T179" s="19"/>
      <c r="U179" s="19"/>
      <c r="V179" s="19"/>
      <c r="W179" s="19"/>
      <c r="X179" s="19"/>
      <c r="Y179" s="19"/>
      <c r="Z179" s="19"/>
      <c r="AA179" s="19"/>
      <c r="AB179" s="19"/>
    </row>
    <row r="180" spans="1:28" ht="85">
      <c r="A180" s="21">
        <v>179</v>
      </c>
      <c r="B180" s="21" t="s">
        <v>909</v>
      </c>
      <c r="C180" s="22" t="s">
        <v>910</v>
      </c>
      <c r="D180" s="22" t="s">
        <v>911</v>
      </c>
      <c r="E180" s="22" t="s">
        <v>912</v>
      </c>
      <c r="F180" s="22" t="s">
        <v>58</v>
      </c>
      <c r="G180" s="22">
        <v>2012</v>
      </c>
      <c r="H180" s="21" t="s">
        <v>21</v>
      </c>
      <c r="I180" s="21" t="s">
        <v>184</v>
      </c>
      <c r="J180" s="21" t="s">
        <v>23</v>
      </c>
      <c r="K180" s="21" t="s">
        <v>2642</v>
      </c>
      <c r="L180" s="19"/>
      <c r="M180" s="54"/>
      <c r="N180" s="19"/>
      <c r="O180" s="19"/>
      <c r="P180" s="19"/>
      <c r="Q180" s="19"/>
      <c r="R180" s="19"/>
      <c r="S180" s="19"/>
      <c r="T180" s="19"/>
      <c r="U180" s="19"/>
      <c r="V180" s="19"/>
      <c r="W180" s="19"/>
      <c r="X180" s="19"/>
      <c r="Y180" s="19"/>
      <c r="Z180" s="19"/>
      <c r="AA180" s="19"/>
      <c r="AB180" s="19"/>
    </row>
    <row r="181" spans="1:28" ht="85">
      <c r="A181" s="21">
        <v>180</v>
      </c>
      <c r="B181" s="21" t="s">
        <v>913</v>
      </c>
      <c r="C181" s="22" t="s">
        <v>914</v>
      </c>
      <c r="D181" s="22" t="s">
        <v>915</v>
      </c>
      <c r="E181" s="22" t="s">
        <v>916</v>
      </c>
      <c r="F181" s="22" t="s">
        <v>183</v>
      </c>
      <c r="G181" s="22">
        <v>2014</v>
      </c>
      <c r="H181" s="21" t="s">
        <v>21</v>
      </c>
      <c r="I181" s="21" t="s">
        <v>47</v>
      </c>
      <c r="J181" s="21" t="s">
        <v>23</v>
      </c>
      <c r="K181" s="21" t="s">
        <v>917</v>
      </c>
      <c r="L181" s="19"/>
      <c r="M181" s="19"/>
      <c r="N181" s="19"/>
      <c r="O181" s="19"/>
      <c r="P181" s="19"/>
      <c r="Q181" s="19"/>
      <c r="R181" s="19"/>
      <c r="S181" s="19"/>
      <c r="T181" s="19"/>
      <c r="U181" s="19"/>
      <c r="V181" s="19"/>
      <c r="W181" s="19"/>
      <c r="X181" s="19"/>
      <c r="Y181" s="19"/>
      <c r="Z181" s="19"/>
      <c r="AA181" s="19"/>
      <c r="AB181" s="19"/>
    </row>
    <row r="182" spans="1:28" ht="136">
      <c r="A182" s="21">
        <v>181</v>
      </c>
      <c r="B182" s="21" t="s">
        <v>918</v>
      </c>
      <c r="C182" s="22" t="s">
        <v>919</v>
      </c>
      <c r="D182" s="22" t="s">
        <v>920</v>
      </c>
      <c r="E182" s="22" t="s">
        <v>921</v>
      </c>
      <c r="F182" s="22" t="s">
        <v>130</v>
      </c>
      <c r="G182" s="22">
        <v>2017</v>
      </c>
      <c r="H182" s="21" t="s">
        <v>21</v>
      </c>
      <c r="I182" s="22" t="s">
        <v>136</v>
      </c>
      <c r="J182" s="21" t="s">
        <v>23</v>
      </c>
      <c r="K182" s="21" t="s">
        <v>922</v>
      </c>
      <c r="L182" s="19"/>
      <c r="M182" s="19"/>
      <c r="N182" s="19"/>
      <c r="O182" s="19"/>
      <c r="P182" s="19"/>
      <c r="Q182" s="19"/>
      <c r="R182" s="19"/>
      <c r="S182" s="19"/>
      <c r="T182" s="19"/>
      <c r="U182" s="19"/>
      <c r="V182" s="19"/>
      <c r="W182" s="19"/>
      <c r="X182" s="19"/>
      <c r="Y182" s="19"/>
      <c r="Z182" s="19"/>
      <c r="AA182" s="19"/>
      <c r="AB182" s="19"/>
    </row>
    <row r="183" spans="1:28" ht="170">
      <c r="A183" s="21">
        <v>182</v>
      </c>
      <c r="B183" s="21" t="s">
        <v>923</v>
      </c>
      <c r="C183" s="22" t="s">
        <v>924</v>
      </c>
      <c r="D183" s="22" t="s">
        <v>925</v>
      </c>
      <c r="E183" s="22" t="s">
        <v>926</v>
      </c>
      <c r="F183" s="22" t="s">
        <v>130</v>
      </c>
      <c r="G183" s="22">
        <v>2018</v>
      </c>
      <c r="H183" s="21" t="s">
        <v>21</v>
      </c>
      <c r="I183" s="22" t="s">
        <v>136</v>
      </c>
      <c r="J183" s="21" t="s">
        <v>23</v>
      </c>
      <c r="K183" s="21" t="s">
        <v>786</v>
      </c>
      <c r="L183" s="19"/>
      <c r="M183" s="19"/>
      <c r="N183" s="19"/>
      <c r="O183" s="19"/>
      <c r="P183" s="19"/>
      <c r="Q183" s="19"/>
      <c r="R183" s="19"/>
      <c r="S183" s="19"/>
      <c r="T183" s="19"/>
      <c r="U183" s="19"/>
      <c r="V183" s="19"/>
      <c r="W183" s="19"/>
      <c r="X183" s="19"/>
      <c r="Y183" s="19"/>
      <c r="Z183" s="19"/>
      <c r="AA183" s="19"/>
      <c r="AB183" s="19"/>
    </row>
    <row r="184" spans="1:28" ht="119">
      <c r="A184" s="21">
        <v>183</v>
      </c>
      <c r="B184" s="21" t="s">
        <v>927</v>
      </c>
      <c r="C184" s="22" t="s">
        <v>928</v>
      </c>
      <c r="D184" s="22" t="s">
        <v>929</v>
      </c>
      <c r="E184" s="22" t="s">
        <v>930</v>
      </c>
      <c r="F184" s="22" t="s">
        <v>931</v>
      </c>
      <c r="G184" s="22">
        <v>2016</v>
      </c>
      <c r="H184" s="21" t="s">
        <v>21</v>
      </c>
      <c r="I184" s="22" t="s">
        <v>136</v>
      </c>
      <c r="J184" s="21" t="s">
        <v>23</v>
      </c>
      <c r="K184" s="21" t="s">
        <v>932</v>
      </c>
      <c r="L184" s="19"/>
      <c r="M184" s="19"/>
      <c r="N184" s="19"/>
      <c r="O184" s="19"/>
      <c r="P184" s="19"/>
      <c r="Q184" s="19"/>
      <c r="R184" s="19"/>
      <c r="S184" s="19"/>
      <c r="T184" s="19"/>
      <c r="U184" s="19"/>
      <c r="V184" s="19"/>
      <c r="W184" s="19"/>
      <c r="X184" s="19"/>
      <c r="Y184" s="19"/>
      <c r="Z184" s="19"/>
      <c r="AA184" s="19"/>
      <c r="AB184" s="19"/>
    </row>
    <row r="185" spans="1:28" ht="119">
      <c r="A185" s="21">
        <v>184</v>
      </c>
      <c r="B185" s="21" t="s">
        <v>933</v>
      </c>
      <c r="C185" s="22" t="s">
        <v>934</v>
      </c>
      <c r="D185" s="22" t="s">
        <v>935</v>
      </c>
      <c r="E185" s="22" t="s">
        <v>936</v>
      </c>
      <c r="F185" s="22" t="s">
        <v>119</v>
      </c>
      <c r="G185" s="22">
        <v>2015</v>
      </c>
      <c r="H185" s="21" t="s">
        <v>21</v>
      </c>
      <c r="I185" s="22" t="s">
        <v>136</v>
      </c>
      <c r="J185" s="21" t="s">
        <v>23</v>
      </c>
      <c r="K185" s="21" t="s">
        <v>937</v>
      </c>
      <c r="L185" s="19"/>
      <c r="M185" s="19"/>
      <c r="N185" s="19"/>
      <c r="O185" s="19"/>
      <c r="P185" s="19"/>
      <c r="Q185" s="19"/>
      <c r="R185" s="19"/>
      <c r="S185" s="19"/>
      <c r="T185" s="19"/>
      <c r="U185" s="19"/>
      <c r="V185" s="19"/>
      <c r="W185" s="19"/>
      <c r="X185" s="19"/>
      <c r="Y185" s="19"/>
      <c r="Z185" s="19"/>
      <c r="AA185" s="19"/>
      <c r="AB185" s="19"/>
    </row>
    <row r="186" spans="1:28" ht="85">
      <c r="A186" s="21">
        <v>185</v>
      </c>
      <c r="B186" s="21" t="s">
        <v>938</v>
      </c>
      <c r="C186" s="22" t="s">
        <v>939</v>
      </c>
      <c r="D186" s="22" t="s">
        <v>940</v>
      </c>
      <c r="E186" s="22" t="s">
        <v>941</v>
      </c>
      <c r="F186" s="22" t="s">
        <v>58</v>
      </c>
      <c r="G186" s="22">
        <v>2012</v>
      </c>
      <c r="H186" s="21" t="s">
        <v>21</v>
      </c>
      <c r="I186" s="22" t="s">
        <v>136</v>
      </c>
      <c r="J186" s="21" t="s">
        <v>23</v>
      </c>
      <c r="K186" s="21" t="s">
        <v>942</v>
      </c>
      <c r="L186" s="19"/>
      <c r="M186" s="19"/>
      <c r="N186" s="19"/>
      <c r="O186" s="19"/>
      <c r="P186" s="19"/>
      <c r="Q186" s="19"/>
      <c r="R186" s="19"/>
      <c r="S186" s="19"/>
      <c r="T186" s="19"/>
      <c r="U186" s="19"/>
      <c r="V186" s="19"/>
      <c r="W186" s="19"/>
      <c r="X186" s="19"/>
      <c r="Y186" s="19"/>
      <c r="Z186" s="19"/>
      <c r="AA186" s="19"/>
      <c r="AB186" s="19"/>
    </row>
    <row r="187" spans="1:28" ht="68">
      <c r="A187" s="21">
        <v>186</v>
      </c>
      <c r="B187" s="21" t="s">
        <v>943</v>
      </c>
      <c r="C187" s="22" t="s">
        <v>944</v>
      </c>
      <c r="D187" s="22" t="s">
        <v>945</v>
      </c>
      <c r="E187" s="22" t="s">
        <v>946</v>
      </c>
      <c r="F187" s="22" t="s">
        <v>95</v>
      </c>
      <c r="G187" s="22">
        <v>2008</v>
      </c>
      <c r="H187" s="21" t="s">
        <v>21</v>
      </c>
      <c r="I187" s="21" t="s">
        <v>947</v>
      </c>
      <c r="J187" s="21" t="s">
        <v>23</v>
      </c>
      <c r="K187" s="21" t="s">
        <v>948</v>
      </c>
      <c r="L187" s="19"/>
      <c r="M187" s="19"/>
      <c r="N187" s="19"/>
      <c r="O187" s="19"/>
      <c r="P187" s="19"/>
      <c r="Q187" s="19"/>
      <c r="R187" s="19"/>
      <c r="S187" s="19"/>
      <c r="T187" s="19"/>
      <c r="U187" s="19"/>
      <c r="V187" s="19"/>
      <c r="W187" s="19"/>
      <c r="X187" s="19"/>
      <c r="Y187" s="19"/>
      <c r="Z187" s="19"/>
      <c r="AA187" s="19"/>
      <c r="AB187" s="19"/>
    </row>
    <row r="188" spans="1:28" ht="85">
      <c r="A188" s="21">
        <v>187</v>
      </c>
      <c r="B188" s="21" t="s">
        <v>949</v>
      </c>
      <c r="C188" s="22" t="s">
        <v>950</v>
      </c>
      <c r="D188" s="22" t="s">
        <v>951</v>
      </c>
      <c r="E188" s="22" t="s">
        <v>952</v>
      </c>
      <c r="F188" s="22" t="s">
        <v>130</v>
      </c>
      <c r="G188" s="22">
        <v>2011</v>
      </c>
      <c r="H188" s="21" t="s">
        <v>21</v>
      </c>
      <c r="I188" s="22" t="s">
        <v>136</v>
      </c>
      <c r="J188" s="21" t="s">
        <v>23</v>
      </c>
      <c r="K188" s="21" t="s">
        <v>942</v>
      </c>
      <c r="L188" s="19"/>
      <c r="M188" s="19"/>
      <c r="N188" s="19"/>
      <c r="O188" s="19"/>
      <c r="P188" s="19"/>
      <c r="Q188" s="19"/>
      <c r="R188" s="19"/>
      <c r="S188" s="19"/>
      <c r="T188" s="19"/>
      <c r="U188" s="19"/>
      <c r="V188" s="19"/>
      <c r="W188" s="19"/>
      <c r="X188" s="19"/>
      <c r="Y188" s="19"/>
      <c r="Z188" s="19"/>
      <c r="AA188" s="19"/>
      <c r="AB188" s="19"/>
    </row>
    <row r="189" spans="1:28" ht="68">
      <c r="A189" s="21">
        <v>188</v>
      </c>
      <c r="B189" s="21" t="s">
        <v>953</v>
      </c>
      <c r="C189" s="22" t="s">
        <v>954</v>
      </c>
      <c r="D189" s="22" t="s">
        <v>955</v>
      </c>
      <c r="E189" s="22" t="s">
        <v>956</v>
      </c>
      <c r="F189" s="22" t="s">
        <v>20</v>
      </c>
      <c r="G189" s="22">
        <v>2010</v>
      </c>
      <c r="H189" s="21" t="s">
        <v>21</v>
      </c>
      <c r="I189" s="21" t="s">
        <v>70</v>
      </c>
      <c r="J189" s="21" t="s">
        <v>957</v>
      </c>
      <c r="K189" s="21" t="s">
        <v>2643</v>
      </c>
      <c r="L189" s="57"/>
      <c r="M189" s="19"/>
      <c r="N189" s="19"/>
      <c r="O189" s="19"/>
      <c r="P189" s="19"/>
      <c r="Q189" s="19"/>
      <c r="R189" s="19"/>
      <c r="S189" s="19"/>
      <c r="T189" s="19"/>
      <c r="U189" s="19"/>
      <c r="V189" s="19"/>
      <c r="W189" s="19"/>
      <c r="X189" s="19"/>
      <c r="Y189" s="19"/>
      <c r="Z189" s="19"/>
      <c r="AA189" s="19"/>
      <c r="AB189" s="19"/>
    </row>
    <row r="190" spans="1:28" ht="85">
      <c r="A190" s="21">
        <v>189</v>
      </c>
      <c r="B190" s="21" t="s">
        <v>958</v>
      </c>
      <c r="C190" s="22" t="s">
        <v>959</v>
      </c>
      <c r="D190" s="22" t="s">
        <v>960</v>
      </c>
      <c r="E190" s="22" t="s">
        <v>961</v>
      </c>
      <c r="F190" s="22" t="s">
        <v>183</v>
      </c>
      <c r="G190" s="22">
        <v>2012</v>
      </c>
      <c r="H190" s="21" t="s">
        <v>21</v>
      </c>
      <c r="I190" s="21" t="s">
        <v>70</v>
      </c>
      <c r="J190" s="21" t="s">
        <v>23</v>
      </c>
      <c r="K190" s="21" t="s">
        <v>2646</v>
      </c>
      <c r="M190" s="19"/>
      <c r="N190" s="19"/>
      <c r="O190" s="19"/>
      <c r="P190" s="19"/>
      <c r="Q190" s="19"/>
      <c r="R190" s="19"/>
      <c r="S190" s="19"/>
      <c r="T190" s="19"/>
      <c r="U190" s="19"/>
      <c r="V190" s="19"/>
      <c r="W190" s="19"/>
      <c r="X190" s="19"/>
      <c r="Y190" s="19"/>
      <c r="Z190" s="19"/>
      <c r="AA190" s="19"/>
      <c r="AB190" s="19"/>
    </row>
    <row r="191" spans="1:28" ht="68">
      <c r="A191" s="21">
        <v>190</v>
      </c>
      <c r="B191" s="21" t="s">
        <v>962</v>
      </c>
      <c r="C191" s="22" t="s">
        <v>963</v>
      </c>
      <c r="D191" s="22" t="s">
        <v>964</v>
      </c>
      <c r="E191" s="22" t="s">
        <v>965</v>
      </c>
      <c r="F191" s="22" t="s">
        <v>20</v>
      </c>
      <c r="G191" s="22">
        <v>2007</v>
      </c>
      <c r="H191" s="21" t="s">
        <v>21</v>
      </c>
      <c r="I191" s="21" t="s">
        <v>41</v>
      </c>
      <c r="J191" s="21" t="s">
        <v>23</v>
      </c>
      <c r="K191" s="21" t="s">
        <v>966</v>
      </c>
      <c r="L191" s="50"/>
      <c r="M191" s="19"/>
      <c r="N191" s="19"/>
      <c r="O191" s="19"/>
      <c r="P191" s="19"/>
      <c r="Q191" s="19"/>
      <c r="R191" s="19"/>
      <c r="S191" s="19"/>
      <c r="T191" s="19"/>
      <c r="U191" s="19"/>
      <c r="V191" s="19"/>
      <c r="W191" s="19"/>
      <c r="X191" s="19"/>
      <c r="Y191" s="19"/>
      <c r="Z191" s="19"/>
      <c r="AA191" s="19"/>
      <c r="AB191" s="19"/>
    </row>
    <row r="192" spans="1:28" ht="102">
      <c r="A192" s="21">
        <v>191</v>
      </c>
      <c r="B192" s="21" t="s">
        <v>967</v>
      </c>
      <c r="C192" s="22" t="s">
        <v>968</v>
      </c>
      <c r="D192" s="22" t="s">
        <v>969</v>
      </c>
      <c r="E192" s="22" t="s">
        <v>970</v>
      </c>
      <c r="F192" s="22" t="s">
        <v>971</v>
      </c>
      <c r="G192" s="22">
        <v>2014</v>
      </c>
      <c r="H192" s="21" t="s">
        <v>21</v>
      </c>
      <c r="I192" s="22" t="s">
        <v>136</v>
      </c>
      <c r="J192" s="21" t="s">
        <v>23</v>
      </c>
      <c r="K192" s="21" t="s">
        <v>2644</v>
      </c>
      <c r="L192" s="19"/>
      <c r="M192" s="19"/>
      <c r="N192" s="19"/>
      <c r="O192" s="19"/>
      <c r="P192" s="19"/>
      <c r="Q192" s="19"/>
      <c r="R192" s="19"/>
      <c r="S192" s="19"/>
      <c r="T192" s="19"/>
      <c r="U192" s="19"/>
      <c r="V192" s="19"/>
      <c r="W192" s="19"/>
      <c r="X192" s="19"/>
      <c r="Y192" s="19"/>
      <c r="Z192" s="19"/>
      <c r="AA192" s="19"/>
      <c r="AB192" s="19"/>
    </row>
    <row r="193" spans="1:28" ht="68">
      <c r="A193" s="21">
        <v>192</v>
      </c>
      <c r="B193" s="21" t="s">
        <v>972</v>
      </c>
      <c r="C193" s="22" t="s">
        <v>973</v>
      </c>
      <c r="D193" s="22" t="s">
        <v>974</v>
      </c>
      <c r="E193" s="22" t="s">
        <v>975</v>
      </c>
      <c r="F193" s="22" t="s">
        <v>69</v>
      </c>
      <c r="G193" s="22">
        <v>2013</v>
      </c>
      <c r="H193" s="21" t="s">
        <v>21</v>
      </c>
      <c r="I193" s="22" t="s">
        <v>136</v>
      </c>
      <c r="J193" s="21" t="s">
        <v>23</v>
      </c>
      <c r="K193" s="21" t="s">
        <v>2645</v>
      </c>
      <c r="L193" s="19"/>
      <c r="M193" s="19"/>
      <c r="N193" s="19"/>
      <c r="O193" s="19"/>
      <c r="P193" s="19"/>
      <c r="Q193" s="19"/>
      <c r="R193" s="19"/>
      <c r="S193" s="19"/>
      <c r="T193" s="19"/>
      <c r="U193" s="19"/>
      <c r="V193" s="19"/>
      <c r="W193" s="19"/>
      <c r="X193" s="19"/>
      <c r="Y193" s="19"/>
      <c r="Z193" s="19"/>
      <c r="AA193" s="19"/>
      <c r="AB193" s="19"/>
    </row>
    <row r="194" spans="1:28" ht="85">
      <c r="A194" s="21">
        <v>193</v>
      </c>
      <c r="B194" s="21" t="s">
        <v>976</v>
      </c>
      <c r="C194" s="22" t="s">
        <v>977</v>
      </c>
      <c r="D194" s="22" t="s">
        <v>978</v>
      </c>
      <c r="E194" s="22" t="s">
        <v>979</v>
      </c>
      <c r="F194" s="22" t="s">
        <v>259</v>
      </c>
      <c r="G194" s="22">
        <v>2008</v>
      </c>
      <c r="H194" s="21" t="s">
        <v>21</v>
      </c>
      <c r="I194" s="21" t="s">
        <v>41</v>
      </c>
      <c r="J194" s="21" t="s">
        <v>23</v>
      </c>
      <c r="K194" s="21" t="s">
        <v>2646</v>
      </c>
      <c r="L194" s="19"/>
      <c r="M194" s="19"/>
      <c r="N194" s="19"/>
      <c r="O194" s="19"/>
      <c r="P194" s="19"/>
      <c r="Q194" s="19"/>
      <c r="R194" s="19"/>
      <c r="S194" s="19"/>
      <c r="T194" s="19"/>
      <c r="U194" s="19"/>
      <c r="V194" s="19"/>
      <c r="W194" s="19"/>
      <c r="X194" s="19"/>
      <c r="Y194" s="19"/>
      <c r="Z194" s="19"/>
      <c r="AA194" s="19"/>
      <c r="AB194" s="19"/>
    </row>
    <row r="195" spans="1:28" ht="68">
      <c r="A195" s="21">
        <v>194</v>
      </c>
      <c r="B195" s="21" t="s">
        <v>980</v>
      </c>
      <c r="C195" s="22" t="s">
        <v>981</v>
      </c>
      <c r="D195" s="22" t="s">
        <v>982</v>
      </c>
      <c r="E195" s="22" t="s">
        <v>983</v>
      </c>
      <c r="F195" s="22" t="s">
        <v>95</v>
      </c>
      <c r="G195" s="22">
        <v>2011</v>
      </c>
      <c r="H195" s="21" t="s">
        <v>21</v>
      </c>
      <c r="I195" s="21" t="s">
        <v>70</v>
      </c>
      <c r="J195" s="21" t="s">
        <v>320</v>
      </c>
      <c r="K195" s="21" t="s">
        <v>984</v>
      </c>
      <c r="L195" s="19"/>
      <c r="M195" s="19"/>
      <c r="N195" s="19"/>
      <c r="O195" s="19"/>
      <c r="P195" s="19"/>
      <c r="Q195" s="19"/>
      <c r="R195" s="19"/>
      <c r="S195" s="19"/>
      <c r="T195" s="19"/>
      <c r="U195" s="19"/>
      <c r="V195" s="19"/>
      <c r="W195" s="19"/>
      <c r="X195" s="19"/>
      <c r="Y195" s="19"/>
      <c r="Z195" s="19"/>
      <c r="AA195" s="19"/>
      <c r="AB195" s="19"/>
    </row>
    <row r="196" spans="1:28" ht="85">
      <c r="A196" s="21">
        <v>195</v>
      </c>
      <c r="B196" s="21" t="s">
        <v>985</v>
      </c>
      <c r="C196" s="22" t="s">
        <v>986</v>
      </c>
      <c r="D196" s="22" t="s">
        <v>987</v>
      </c>
      <c r="E196" s="22" t="s">
        <v>988</v>
      </c>
      <c r="F196" s="22" t="s">
        <v>989</v>
      </c>
      <c r="G196" s="22">
        <v>2019</v>
      </c>
      <c r="H196" s="21" t="s">
        <v>21</v>
      </c>
      <c r="I196" s="21" t="s">
        <v>70</v>
      </c>
      <c r="J196" s="21" t="s">
        <v>23</v>
      </c>
      <c r="K196" s="21" t="s">
        <v>2646</v>
      </c>
      <c r="L196" s="19"/>
      <c r="M196" s="19"/>
      <c r="N196" s="19"/>
      <c r="O196" s="19"/>
      <c r="P196" s="19"/>
      <c r="Q196" s="19"/>
      <c r="R196" s="19"/>
      <c r="S196" s="19"/>
      <c r="T196" s="19"/>
      <c r="U196" s="19"/>
      <c r="V196" s="19"/>
      <c r="W196" s="19"/>
      <c r="X196" s="19"/>
      <c r="Y196" s="19"/>
      <c r="Z196" s="19"/>
      <c r="AA196" s="19"/>
      <c r="AB196" s="19"/>
    </row>
    <row r="197" spans="1:28" ht="102">
      <c r="A197" s="21">
        <v>196</v>
      </c>
      <c r="B197" s="21" t="s">
        <v>990</v>
      </c>
      <c r="C197" s="22" t="s">
        <v>991</v>
      </c>
      <c r="D197" s="22" t="s">
        <v>992</v>
      </c>
      <c r="E197" s="22" t="s">
        <v>993</v>
      </c>
      <c r="F197" s="22" t="s">
        <v>994</v>
      </c>
      <c r="G197" s="22">
        <v>2013</v>
      </c>
      <c r="H197" s="21" t="s">
        <v>21</v>
      </c>
      <c r="I197" s="21" t="s">
        <v>70</v>
      </c>
      <c r="J197" s="21" t="s">
        <v>23</v>
      </c>
      <c r="K197" s="21" t="s">
        <v>2646</v>
      </c>
      <c r="L197" s="19"/>
      <c r="M197" s="19"/>
      <c r="N197" s="19"/>
      <c r="O197" s="19"/>
      <c r="P197" s="19"/>
      <c r="Q197" s="19"/>
      <c r="R197" s="19"/>
      <c r="S197" s="19"/>
      <c r="T197" s="19"/>
      <c r="U197" s="19"/>
      <c r="V197" s="19"/>
      <c r="W197" s="19"/>
      <c r="X197" s="19"/>
      <c r="Y197" s="19"/>
      <c r="Z197" s="19"/>
      <c r="AA197" s="19"/>
      <c r="AB197" s="19"/>
    </row>
    <row r="198" spans="1:28" ht="68">
      <c r="A198" s="21">
        <v>197</v>
      </c>
      <c r="B198" s="21" t="s">
        <v>995</v>
      </c>
      <c r="C198" s="22" t="s">
        <v>996</v>
      </c>
      <c r="D198" s="22" t="s">
        <v>997</v>
      </c>
      <c r="E198" s="22" t="s">
        <v>998</v>
      </c>
      <c r="F198" s="22" t="s">
        <v>53</v>
      </c>
      <c r="G198" s="22">
        <v>2011</v>
      </c>
      <c r="H198" s="21" t="s">
        <v>21</v>
      </c>
      <c r="I198" s="22" t="s">
        <v>136</v>
      </c>
      <c r="J198" s="21" t="s">
        <v>23</v>
      </c>
      <c r="K198" s="21" t="s">
        <v>786</v>
      </c>
      <c r="L198" s="19"/>
      <c r="M198" s="19"/>
      <c r="N198" s="19"/>
      <c r="O198" s="19"/>
      <c r="P198" s="19"/>
      <c r="Q198" s="19"/>
      <c r="R198" s="19"/>
      <c r="S198" s="19"/>
      <c r="T198" s="19"/>
      <c r="U198" s="19"/>
      <c r="V198" s="19"/>
      <c r="W198" s="19"/>
      <c r="X198" s="19"/>
      <c r="Y198" s="19"/>
      <c r="Z198" s="19"/>
      <c r="AA198" s="19"/>
      <c r="AB198" s="19"/>
    </row>
    <row r="199" spans="1:28" ht="85">
      <c r="A199" s="21">
        <v>198</v>
      </c>
      <c r="B199" s="21" t="s">
        <v>999</v>
      </c>
      <c r="C199" s="22" t="s">
        <v>1000</v>
      </c>
      <c r="D199" s="22" t="s">
        <v>1001</v>
      </c>
      <c r="E199" s="22" t="s">
        <v>1002</v>
      </c>
      <c r="F199" s="22" t="s">
        <v>20</v>
      </c>
      <c r="G199" s="22">
        <v>2017</v>
      </c>
      <c r="H199" s="21" t="s">
        <v>21</v>
      </c>
      <c r="I199" s="21" t="s">
        <v>47</v>
      </c>
      <c r="J199" s="21" t="s">
        <v>23</v>
      </c>
      <c r="K199" s="21" t="s">
        <v>1003</v>
      </c>
      <c r="L199" s="19"/>
      <c r="M199" s="19"/>
      <c r="N199" s="19"/>
      <c r="O199" s="19"/>
      <c r="P199" s="19"/>
      <c r="Q199" s="19"/>
      <c r="R199" s="19"/>
      <c r="S199" s="19"/>
      <c r="T199" s="19"/>
      <c r="U199" s="19"/>
      <c r="V199" s="19"/>
      <c r="W199" s="19"/>
      <c r="X199" s="19"/>
      <c r="Y199" s="19"/>
      <c r="Z199" s="19"/>
      <c r="AA199" s="19"/>
      <c r="AB199" s="19"/>
    </row>
    <row r="200" spans="1:28" ht="51">
      <c r="A200" s="21">
        <v>199</v>
      </c>
      <c r="B200" s="21" t="s">
        <v>1004</v>
      </c>
      <c r="C200" s="22" t="s">
        <v>1005</v>
      </c>
      <c r="D200" s="22" t="s">
        <v>1006</v>
      </c>
      <c r="E200" s="22" t="s">
        <v>1007</v>
      </c>
      <c r="F200" s="22" t="s">
        <v>1008</v>
      </c>
      <c r="G200" s="21">
        <v>2017</v>
      </c>
      <c r="H200" s="21" t="s">
        <v>21</v>
      </c>
      <c r="I200" s="22" t="s">
        <v>136</v>
      </c>
      <c r="J200" s="21" t="s">
        <v>23</v>
      </c>
      <c r="K200" s="21" t="s">
        <v>2647</v>
      </c>
      <c r="L200" s="19"/>
      <c r="M200" s="19"/>
      <c r="N200" s="19"/>
      <c r="O200" s="19"/>
      <c r="P200" s="19"/>
      <c r="Q200" s="19"/>
      <c r="R200" s="19"/>
      <c r="S200" s="19"/>
      <c r="T200" s="19"/>
      <c r="U200" s="19"/>
      <c r="V200" s="19"/>
      <c r="W200" s="19"/>
      <c r="X200" s="19"/>
      <c r="Y200" s="19"/>
      <c r="Z200" s="19"/>
      <c r="AA200" s="19"/>
      <c r="AB200" s="19"/>
    </row>
    <row r="201" spans="1:28" ht="85">
      <c r="A201" s="21">
        <v>200</v>
      </c>
      <c r="B201" s="21" t="s">
        <v>1010</v>
      </c>
      <c r="C201" s="22" t="s">
        <v>1011</v>
      </c>
      <c r="D201" s="22" t="s">
        <v>1012</v>
      </c>
      <c r="E201" s="22" t="s">
        <v>1013</v>
      </c>
      <c r="F201" s="22" t="s">
        <v>58</v>
      </c>
      <c r="G201" s="22">
        <v>2015</v>
      </c>
      <c r="H201" s="21" t="s">
        <v>21</v>
      </c>
      <c r="I201" s="21" t="s">
        <v>41</v>
      </c>
      <c r="J201" s="21" t="s">
        <v>23</v>
      </c>
      <c r="K201" s="21" t="s">
        <v>1014</v>
      </c>
      <c r="L201" s="19"/>
      <c r="M201" s="19"/>
      <c r="N201" s="19"/>
      <c r="O201" s="19"/>
      <c r="P201" s="19"/>
      <c r="Q201" s="19"/>
      <c r="R201" s="19"/>
      <c r="S201" s="19"/>
      <c r="T201" s="19"/>
      <c r="U201" s="19"/>
      <c r="V201" s="19"/>
      <c r="W201" s="19"/>
      <c r="X201" s="19"/>
      <c r="Y201" s="19"/>
      <c r="Z201" s="19"/>
      <c r="AA201" s="19"/>
      <c r="AB201" s="19"/>
    </row>
    <row r="202" spans="1:28" ht="136">
      <c r="A202" s="21">
        <v>201</v>
      </c>
      <c r="B202" s="29" t="s">
        <v>1015</v>
      </c>
      <c r="C202" s="19" t="s">
        <v>1016</v>
      </c>
      <c r="D202" s="19" t="s">
        <v>1017</v>
      </c>
      <c r="E202" s="19" t="s">
        <v>1018</v>
      </c>
      <c r="F202" s="19" t="s">
        <v>119</v>
      </c>
      <c r="G202" s="19">
        <v>2012</v>
      </c>
      <c r="H202" s="29" t="s">
        <v>21</v>
      </c>
      <c r="I202" s="25" t="s">
        <v>136</v>
      </c>
      <c r="J202" s="29" t="s">
        <v>1019</v>
      </c>
      <c r="K202" s="36" t="s">
        <v>1020</v>
      </c>
      <c r="L202" s="19"/>
      <c r="M202" s="19"/>
      <c r="N202" s="19"/>
      <c r="O202" s="19"/>
      <c r="P202" s="19"/>
      <c r="Q202" s="19"/>
      <c r="R202" s="19"/>
      <c r="S202" s="19"/>
      <c r="T202" s="19"/>
      <c r="U202" s="19"/>
      <c r="V202" s="19"/>
      <c r="W202" s="19"/>
      <c r="X202" s="19"/>
      <c r="Y202" s="19"/>
      <c r="Z202" s="19"/>
      <c r="AA202" s="19"/>
      <c r="AB202" s="19"/>
    </row>
    <row r="203" spans="1:28" ht="68">
      <c r="A203" s="21">
        <v>202</v>
      </c>
      <c r="B203" s="21" t="s">
        <v>1021</v>
      </c>
      <c r="C203" s="22" t="s">
        <v>1022</v>
      </c>
      <c r="D203" s="22" t="s">
        <v>1023</v>
      </c>
      <c r="E203" s="22" t="s">
        <v>1024</v>
      </c>
      <c r="F203" s="22" t="s">
        <v>259</v>
      </c>
      <c r="G203" s="22">
        <v>2008</v>
      </c>
      <c r="H203" s="21" t="s">
        <v>21</v>
      </c>
      <c r="I203" s="21" t="s">
        <v>89</v>
      </c>
      <c r="J203" s="21" t="s">
        <v>23</v>
      </c>
      <c r="K203" s="21" t="s">
        <v>2608</v>
      </c>
      <c r="L203" s="19"/>
      <c r="M203" s="19"/>
      <c r="N203" s="19"/>
      <c r="O203" s="19"/>
      <c r="P203" s="19"/>
      <c r="Q203" s="19"/>
      <c r="R203" s="19"/>
      <c r="S203" s="19"/>
      <c r="T203" s="19"/>
      <c r="U203" s="19"/>
      <c r="V203" s="19"/>
      <c r="W203" s="19"/>
      <c r="X203" s="19"/>
      <c r="Y203" s="19"/>
      <c r="Z203" s="19"/>
      <c r="AA203" s="19"/>
      <c r="AB203" s="19"/>
    </row>
    <row r="204" spans="1:28" ht="85">
      <c r="A204" s="21">
        <v>203</v>
      </c>
      <c r="B204" s="21" t="s">
        <v>1025</v>
      </c>
      <c r="C204" s="22" t="s">
        <v>1026</v>
      </c>
      <c r="D204" s="22" t="s">
        <v>1027</v>
      </c>
      <c r="E204" s="22" t="s">
        <v>1028</v>
      </c>
      <c r="F204" s="22" t="s">
        <v>183</v>
      </c>
      <c r="G204" s="22">
        <v>2001</v>
      </c>
      <c r="H204" s="21" t="s">
        <v>21</v>
      </c>
      <c r="I204" s="21" t="s">
        <v>70</v>
      </c>
      <c r="J204" s="21" t="s">
        <v>320</v>
      </c>
      <c r="K204" s="21" t="s">
        <v>2648</v>
      </c>
      <c r="L204" s="19"/>
      <c r="M204" s="58"/>
      <c r="N204" s="19"/>
      <c r="O204" s="19"/>
      <c r="P204" s="19"/>
      <c r="Q204" s="19"/>
      <c r="R204" s="19"/>
      <c r="S204" s="19"/>
      <c r="T204" s="19"/>
      <c r="U204" s="19"/>
      <c r="V204" s="19"/>
      <c r="W204" s="19"/>
      <c r="X204" s="19"/>
      <c r="Y204" s="19"/>
      <c r="Z204" s="19"/>
      <c r="AA204" s="19"/>
      <c r="AB204" s="19"/>
    </row>
    <row r="205" spans="1:28" ht="68">
      <c r="A205" s="21">
        <v>204</v>
      </c>
      <c r="B205" s="21" t="s">
        <v>1029</v>
      </c>
      <c r="C205" s="22" t="s">
        <v>1030</v>
      </c>
      <c r="D205" s="22" t="s">
        <v>1031</v>
      </c>
      <c r="E205" s="22" t="s">
        <v>1032</v>
      </c>
      <c r="F205" s="22" t="s">
        <v>119</v>
      </c>
      <c r="G205" s="22">
        <v>2017</v>
      </c>
      <c r="H205" s="21" t="s">
        <v>21</v>
      </c>
      <c r="I205" s="21" t="s">
        <v>89</v>
      </c>
      <c r="J205" s="21" t="s">
        <v>23</v>
      </c>
      <c r="K205" s="21" t="s">
        <v>1033</v>
      </c>
      <c r="L205" s="19"/>
      <c r="M205" s="58"/>
      <c r="N205" s="19"/>
      <c r="O205" s="19"/>
      <c r="P205" s="19"/>
      <c r="Q205" s="19"/>
      <c r="R205" s="19"/>
      <c r="S205" s="19"/>
      <c r="T205" s="19"/>
      <c r="U205" s="19"/>
      <c r="V205" s="19"/>
      <c r="W205" s="19"/>
      <c r="X205" s="19"/>
      <c r="Y205" s="19"/>
      <c r="Z205" s="19"/>
      <c r="AA205" s="19"/>
      <c r="AB205" s="19"/>
    </row>
    <row r="206" spans="1:28" ht="68">
      <c r="A206" s="21">
        <v>205</v>
      </c>
      <c r="B206" s="21" t="s">
        <v>1034</v>
      </c>
      <c r="C206" s="22" t="s">
        <v>1035</v>
      </c>
      <c r="D206" s="22" t="s">
        <v>1036</v>
      </c>
      <c r="E206" s="22" t="s">
        <v>1037</v>
      </c>
      <c r="F206" s="22" t="s">
        <v>1038</v>
      </c>
      <c r="G206" s="22">
        <v>2004</v>
      </c>
      <c r="H206" s="21" t="s">
        <v>21</v>
      </c>
      <c r="I206" s="21" t="s">
        <v>41</v>
      </c>
      <c r="J206" s="21" t="s">
        <v>23</v>
      </c>
      <c r="K206" s="21" t="s">
        <v>1039</v>
      </c>
      <c r="L206" s="19"/>
      <c r="M206" s="19"/>
      <c r="N206" s="19"/>
      <c r="O206" s="19"/>
      <c r="P206" s="19"/>
      <c r="Q206" s="19"/>
      <c r="R206" s="19"/>
      <c r="S206" s="19"/>
      <c r="T206" s="19"/>
      <c r="U206" s="19"/>
      <c r="V206" s="19"/>
      <c r="W206" s="19"/>
      <c r="X206" s="19"/>
      <c r="Y206" s="19"/>
      <c r="Z206" s="19"/>
      <c r="AA206" s="19"/>
      <c r="AB206" s="19"/>
    </row>
    <row r="207" spans="1:28" ht="85">
      <c r="A207" s="21">
        <v>206</v>
      </c>
      <c r="B207" s="21" t="s">
        <v>1040</v>
      </c>
      <c r="C207" s="22" t="s">
        <v>1041</v>
      </c>
      <c r="D207" s="22" t="s">
        <v>1042</v>
      </c>
      <c r="E207" s="22" t="s">
        <v>1043</v>
      </c>
      <c r="F207" s="22" t="s">
        <v>95</v>
      </c>
      <c r="G207" s="21">
        <v>2012</v>
      </c>
      <c r="H207" s="21" t="s">
        <v>21</v>
      </c>
      <c r="I207" s="21" t="s">
        <v>1044</v>
      </c>
      <c r="J207" s="21" t="s">
        <v>23</v>
      </c>
      <c r="K207" s="21" t="s">
        <v>1045</v>
      </c>
      <c r="L207" s="19"/>
      <c r="M207" s="19"/>
      <c r="N207" s="19"/>
      <c r="O207" s="19"/>
      <c r="P207" s="19"/>
      <c r="Q207" s="19"/>
      <c r="R207" s="19"/>
      <c r="S207" s="19"/>
      <c r="T207" s="19"/>
      <c r="U207" s="19"/>
      <c r="V207" s="19"/>
      <c r="W207" s="19"/>
      <c r="X207" s="19"/>
      <c r="Y207" s="19"/>
      <c r="Z207" s="19"/>
      <c r="AA207" s="19"/>
      <c r="AB207" s="19"/>
    </row>
    <row r="208" spans="1:28" ht="85">
      <c r="A208" s="21">
        <v>207</v>
      </c>
      <c r="B208" s="21" t="s">
        <v>1046</v>
      </c>
      <c r="C208" s="22" t="s">
        <v>1047</v>
      </c>
      <c r="D208" s="22" t="s">
        <v>1048</v>
      </c>
      <c r="E208" s="22" t="s">
        <v>1049</v>
      </c>
      <c r="F208" s="22" t="s">
        <v>1050</v>
      </c>
      <c r="G208" s="22">
        <v>2015</v>
      </c>
      <c r="H208" s="21" t="s">
        <v>21</v>
      </c>
      <c r="I208" s="22" t="s">
        <v>136</v>
      </c>
      <c r="J208" s="21" t="s">
        <v>23</v>
      </c>
      <c r="K208" s="21" t="s">
        <v>1051</v>
      </c>
      <c r="L208" s="19"/>
      <c r="M208" s="19"/>
      <c r="N208" s="19"/>
      <c r="O208" s="19"/>
      <c r="P208" s="19"/>
      <c r="Q208" s="19"/>
      <c r="R208" s="19"/>
      <c r="S208" s="19"/>
      <c r="T208" s="19"/>
      <c r="U208" s="19"/>
      <c r="V208" s="19"/>
      <c r="W208" s="19"/>
      <c r="X208" s="19"/>
      <c r="Y208" s="19"/>
      <c r="Z208" s="19"/>
      <c r="AA208" s="19"/>
      <c r="AB208" s="19"/>
    </row>
    <row r="209" spans="1:28" ht="187">
      <c r="A209" s="21">
        <v>208</v>
      </c>
      <c r="B209" s="21" t="s">
        <v>1052</v>
      </c>
      <c r="C209" s="22" t="s">
        <v>1053</v>
      </c>
      <c r="D209" s="22" t="s">
        <v>1054</v>
      </c>
      <c r="E209" s="22" t="s">
        <v>1055</v>
      </c>
      <c r="F209" s="22" t="s">
        <v>259</v>
      </c>
      <c r="G209" s="22">
        <v>2020</v>
      </c>
      <c r="H209" s="21" t="s">
        <v>21</v>
      </c>
      <c r="I209" s="21" t="s">
        <v>41</v>
      </c>
      <c r="J209" s="21" t="s">
        <v>23</v>
      </c>
      <c r="K209" s="21" t="s">
        <v>2608</v>
      </c>
      <c r="L209" s="19"/>
      <c r="M209" s="19"/>
      <c r="N209" s="19"/>
      <c r="O209" s="19"/>
      <c r="P209" s="19"/>
      <c r="Q209" s="19"/>
      <c r="R209" s="19"/>
      <c r="S209" s="19"/>
      <c r="T209" s="19"/>
      <c r="U209" s="19"/>
      <c r="V209" s="19"/>
      <c r="W209" s="19"/>
      <c r="X209" s="19"/>
      <c r="Y209" s="19"/>
      <c r="Z209" s="19"/>
      <c r="AA209" s="19"/>
      <c r="AB209" s="19"/>
    </row>
    <row r="210" spans="1:28" ht="68">
      <c r="A210" s="21">
        <v>209</v>
      </c>
      <c r="B210" s="21" t="s">
        <v>1056</v>
      </c>
      <c r="C210" s="22" t="s">
        <v>1057</v>
      </c>
      <c r="D210" s="22" t="s">
        <v>1058</v>
      </c>
      <c r="E210" s="22" t="s">
        <v>1059</v>
      </c>
      <c r="F210" s="22" t="s">
        <v>130</v>
      </c>
      <c r="G210" s="22">
        <v>2003</v>
      </c>
      <c r="H210" s="21" t="s">
        <v>21</v>
      </c>
      <c r="I210" s="21" t="s">
        <v>70</v>
      </c>
      <c r="J210" s="21" t="s">
        <v>23</v>
      </c>
      <c r="K210" s="21" t="s">
        <v>2596</v>
      </c>
      <c r="L210" s="19"/>
      <c r="M210" s="19"/>
      <c r="N210" s="19"/>
      <c r="O210" s="19"/>
      <c r="P210" s="19"/>
      <c r="Q210" s="19"/>
      <c r="R210" s="19"/>
      <c r="S210" s="19"/>
      <c r="T210" s="19"/>
      <c r="U210" s="19"/>
      <c r="V210" s="19"/>
      <c r="W210" s="19"/>
      <c r="X210" s="19"/>
      <c r="Y210" s="19"/>
      <c r="Z210" s="19"/>
      <c r="AA210" s="19"/>
      <c r="AB210" s="19"/>
    </row>
    <row r="211" spans="1:28" ht="102">
      <c r="A211" s="21">
        <v>210</v>
      </c>
      <c r="B211" s="21" t="s">
        <v>1060</v>
      </c>
      <c r="C211" s="22" t="s">
        <v>1061</v>
      </c>
      <c r="D211" s="22" t="s">
        <v>1062</v>
      </c>
      <c r="E211" s="22" t="s">
        <v>1063</v>
      </c>
      <c r="F211" s="22" t="s">
        <v>438</v>
      </c>
      <c r="G211" s="22">
        <v>2014</v>
      </c>
      <c r="H211" s="21" t="s">
        <v>21</v>
      </c>
      <c r="I211" s="21" t="s">
        <v>184</v>
      </c>
      <c r="J211" s="21" t="s">
        <v>23</v>
      </c>
      <c r="K211" s="21" t="s">
        <v>1064</v>
      </c>
      <c r="L211" s="19"/>
      <c r="M211" s="19"/>
      <c r="N211" s="19"/>
      <c r="O211" s="19"/>
      <c r="P211" s="19"/>
      <c r="Q211" s="19"/>
      <c r="R211" s="19"/>
      <c r="S211" s="19"/>
      <c r="T211" s="19"/>
      <c r="U211" s="19"/>
      <c r="V211" s="19"/>
      <c r="W211" s="19"/>
      <c r="X211" s="19"/>
      <c r="Y211" s="19"/>
      <c r="Z211" s="19"/>
      <c r="AA211" s="19"/>
      <c r="AB211" s="19"/>
    </row>
    <row r="212" spans="1:28" ht="68">
      <c r="A212" s="21">
        <v>211</v>
      </c>
      <c r="B212" s="21" t="s">
        <v>1065</v>
      </c>
      <c r="C212" s="22" t="s">
        <v>1066</v>
      </c>
      <c r="D212" s="22" t="s">
        <v>1067</v>
      </c>
      <c r="E212" s="22" t="s">
        <v>1068</v>
      </c>
      <c r="F212" s="22" t="s">
        <v>605</v>
      </c>
      <c r="G212" s="22">
        <v>2009</v>
      </c>
      <c r="H212" s="21" t="s">
        <v>21</v>
      </c>
      <c r="I212" s="21" t="s">
        <v>41</v>
      </c>
      <c r="J212" s="21" t="s">
        <v>23</v>
      </c>
      <c r="K212" s="21" t="s">
        <v>1069</v>
      </c>
      <c r="L212" s="19"/>
      <c r="M212" s="19"/>
      <c r="N212" s="19"/>
      <c r="O212" s="19"/>
      <c r="P212" s="19"/>
      <c r="Q212" s="19"/>
      <c r="R212" s="19"/>
      <c r="S212" s="19"/>
      <c r="T212" s="19"/>
      <c r="U212" s="19"/>
      <c r="V212" s="19"/>
      <c r="W212" s="19"/>
      <c r="X212" s="19"/>
      <c r="Y212" s="19"/>
      <c r="Z212" s="19"/>
      <c r="AA212" s="19"/>
      <c r="AB212" s="19"/>
    </row>
    <row r="213" spans="1:28" ht="119">
      <c r="A213" s="21">
        <v>212</v>
      </c>
      <c r="B213" s="21" t="s">
        <v>1070</v>
      </c>
      <c r="C213" s="22" t="s">
        <v>1071</v>
      </c>
      <c r="D213" s="22" t="s">
        <v>1072</v>
      </c>
      <c r="E213" s="22" t="s">
        <v>1073</v>
      </c>
      <c r="F213" s="22" t="s">
        <v>1074</v>
      </c>
      <c r="G213" s="22">
        <v>2016</v>
      </c>
      <c r="H213" s="21" t="s">
        <v>21</v>
      </c>
      <c r="I213" s="21" t="s">
        <v>41</v>
      </c>
      <c r="J213" s="21" t="s">
        <v>23</v>
      </c>
      <c r="K213" s="21" t="s">
        <v>2596</v>
      </c>
      <c r="L213" s="19"/>
      <c r="M213" s="19"/>
      <c r="N213" s="19"/>
      <c r="O213" s="19"/>
      <c r="P213" s="19"/>
      <c r="Q213" s="19"/>
      <c r="R213" s="19"/>
      <c r="S213" s="19"/>
      <c r="T213" s="19"/>
      <c r="U213" s="19"/>
      <c r="V213" s="19"/>
      <c r="W213" s="19"/>
      <c r="X213" s="19"/>
      <c r="Y213" s="19"/>
      <c r="Z213" s="19"/>
      <c r="AA213" s="19"/>
      <c r="AB213" s="19"/>
    </row>
    <row r="214" spans="1:28" ht="102">
      <c r="A214" s="21">
        <v>213</v>
      </c>
      <c r="B214" s="21" t="s">
        <v>1075</v>
      </c>
      <c r="C214" s="22" t="s">
        <v>1076</v>
      </c>
      <c r="D214" s="22" t="s">
        <v>1077</v>
      </c>
      <c r="E214" s="22" t="s">
        <v>1078</v>
      </c>
      <c r="F214" s="22" t="s">
        <v>1079</v>
      </c>
      <c r="G214" s="22">
        <v>2020</v>
      </c>
      <c r="H214" s="21" t="s">
        <v>21</v>
      </c>
      <c r="I214" s="21" t="s">
        <v>47</v>
      </c>
      <c r="J214" s="21" t="s">
        <v>23</v>
      </c>
      <c r="K214" s="21" t="s">
        <v>1080</v>
      </c>
      <c r="L214" s="19"/>
      <c r="M214" s="19"/>
      <c r="N214" s="19"/>
      <c r="O214" s="19"/>
      <c r="P214" s="19"/>
      <c r="Q214" s="19"/>
      <c r="R214" s="19"/>
      <c r="S214" s="19"/>
      <c r="T214" s="19"/>
      <c r="U214" s="19"/>
      <c r="V214" s="19"/>
      <c r="W214" s="19"/>
      <c r="X214" s="19"/>
      <c r="Y214" s="19"/>
      <c r="Z214" s="19"/>
      <c r="AA214" s="19"/>
      <c r="AB214" s="19"/>
    </row>
    <row r="215" spans="1:28" ht="68">
      <c r="A215" s="21">
        <v>214</v>
      </c>
      <c r="B215" s="21" t="s">
        <v>1081</v>
      </c>
      <c r="C215" s="22" t="s">
        <v>1082</v>
      </c>
      <c r="D215" s="22" t="s">
        <v>1083</v>
      </c>
      <c r="E215" s="22" t="s">
        <v>1084</v>
      </c>
      <c r="F215" s="22" t="s">
        <v>20</v>
      </c>
      <c r="G215" s="22">
        <v>2016</v>
      </c>
      <c r="H215" s="21" t="s">
        <v>21</v>
      </c>
      <c r="I215" s="21" t="s">
        <v>70</v>
      </c>
      <c r="J215" s="21" t="s">
        <v>23</v>
      </c>
      <c r="K215" s="21" t="s">
        <v>1085</v>
      </c>
      <c r="L215" s="19"/>
      <c r="M215" s="19"/>
      <c r="N215" s="19"/>
      <c r="O215" s="19"/>
      <c r="P215" s="19"/>
      <c r="Q215" s="19"/>
      <c r="R215" s="19"/>
      <c r="S215" s="19"/>
      <c r="T215" s="19"/>
      <c r="U215" s="19"/>
      <c r="V215" s="19"/>
      <c r="W215" s="19"/>
      <c r="X215" s="19"/>
      <c r="Y215" s="19"/>
      <c r="Z215" s="19"/>
      <c r="AA215" s="19"/>
      <c r="AB215" s="19"/>
    </row>
    <row r="216" spans="1:28" ht="102">
      <c r="A216" s="21">
        <v>215</v>
      </c>
      <c r="B216" s="21" t="s">
        <v>1086</v>
      </c>
      <c r="C216" s="22" t="s">
        <v>1087</v>
      </c>
      <c r="D216" s="22" t="s">
        <v>1088</v>
      </c>
      <c r="E216" s="22" t="s">
        <v>1089</v>
      </c>
      <c r="F216" s="22" t="s">
        <v>58</v>
      </c>
      <c r="G216" s="22">
        <v>2018</v>
      </c>
      <c r="H216" s="21" t="s">
        <v>21</v>
      </c>
      <c r="I216" s="22" t="s">
        <v>136</v>
      </c>
      <c r="J216" s="21" t="s">
        <v>23</v>
      </c>
      <c r="K216" s="21" t="s">
        <v>741</v>
      </c>
      <c r="L216" s="19"/>
      <c r="M216" s="19"/>
      <c r="N216" s="19"/>
      <c r="O216" s="19"/>
      <c r="P216" s="19"/>
      <c r="Q216" s="19"/>
      <c r="R216" s="19"/>
      <c r="S216" s="19"/>
      <c r="T216" s="19"/>
      <c r="U216" s="19"/>
      <c r="V216" s="19"/>
      <c r="W216" s="19"/>
      <c r="X216" s="19"/>
      <c r="Y216" s="19"/>
      <c r="Z216" s="19"/>
      <c r="AA216" s="19"/>
      <c r="AB216" s="19"/>
    </row>
    <row r="217" spans="1:28" ht="85">
      <c r="A217" s="21">
        <v>216</v>
      </c>
      <c r="B217" s="21" t="s">
        <v>1090</v>
      </c>
      <c r="C217" s="22" t="s">
        <v>1091</v>
      </c>
      <c r="D217" s="22" t="s">
        <v>1092</v>
      </c>
      <c r="E217" s="22" t="s">
        <v>1093</v>
      </c>
      <c r="F217" s="22" t="s">
        <v>58</v>
      </c>
      <c r="G217" s="22">
        <v>2014</v>
      </c>
      <c r="H217" s="21" t="s">
        <v>21</v>
      </c>
      <c r="I217" s="21" t="s">
        <v>41</v>
      </c>
      <c r="J217" s="21" t="s">
        <v>23</v>
      </c>
      <c r="K217" s="59" t="s">
        <v>2649</v>
      </c>
      <c r="L217" s="19"/>
      <c r="M217" s="19"/>
      <c r="N217" s="19"/>
      <c r="O217" s="19"/>
      <c r="P217" s="19"/>
      <c r="Q217" s="19"/>
      <c r="R217" s="19"/>
      <c r="S217" s="19"/>
      <c r="T217" s="19"/>
      <c r="U217" s="19"/>
      <c r="V217" s="19"/>
      <c r="W217" s="19"/>
      <c r="X217" s="19"/>
      <c r="Y217" s="19"/>
      <c r="Z217" s="19"/>
      <c r="AA217" s="19"/>
      <c r="AB217" s="19"/>
    </row>
    <row r="218" spans="1:28" ht="68">
      <c r="A218" s="21">
        <v>217</v>
      </c>
      <c r="B218" s="21" t="s">
        <v>1094</v>
      </c>
      <c r="C218" s="22" t="s">
        <v>1095</v>
      </c>
      <c r="D218" s="22" t="s">
        <v>1096</v>
      </c>
      <c r="E218" s="22" t="s">
        <v>1097</v>
      </c>
      <c r="F218" s="22" t="s">
        <v>1098</v>
      </c>
      <c r="G218" s="22">
        <v>2016</v>
      </c>
      <c r="H218" s="21" t="s">
        <v>21</v>
      </c>
      <c r="I218" s="21" t="s">
        <v>47</v>
      </c>
      <c r="J218" s="21" t="s">
        <v>23</v>
      </c>
      <c r="K218" s="21" t="s">
        <v>1009</v>
      </c>
      <c r="L218" s="19"/>
      <c r="M218" s="19"/>
      <c r="N218" s="19"/>
      <c r="O218" s="19"/>
      <c r="P218" s="19"/>
      <c r="Q218" s="19"/>
      <c r="R218" s="19"/>
      <c r="S218" s="19"/>
      <c r="T218" s="19"/>
      <c r="U218" s="19"/>
      <c r="V218" s="19"/>
      <c r="W218" s="19"/>
      <c r="X218" s="19"/>
      <c r="Y218" s="19"/>
      <c r="Z218" s="19"/>
      <c r="AA218" s="19"/>
      <c r="AB218" s="19"/>
    </row>
    <row r="219" spans="1:28" ht="85">
      <c r="A219" s="21">
        <v>218</v>
      </c>
      <c r="B219" s="21" t="s">
        <v>1099</v>
      </c>
      <c r="C219" s="22" t="s">
        <v>1100</v>
      </c>
      <c r="D219" s="22" t="s">
        <v>1101</v>
      </c>
      <c r="E219" s="22" t="s">
        <v>1102</v>
      </c>
      <c r="F219" s="22" t="s">
        <v>119</v>
      </c>
      <c r="G219" s="22">
        <v>2015</v>
      </c>
      <c r="H219" s="21" t="s">
        <v>21</v>
      </c>
      <c r="I219" s="21" t="s">
        <v>47</v>
      </c>
      <c r="J219" s="21" t="s">
        <v>23</v>
      </c>
      <c r="K219" s="21" t="s">
        <v>1103</v>
      </c>
      <c r="L219" s="19"/>
      <c r="M219" s="19"/>
      <c r="N219" s="19"/>
      <c r="O219" s="19"/>
      <c r="P219" s="19"/>
      <c r="Q219" s="19"/>
      <c r="R219" s="19"/>
      <c r="S219" s="19"/>
      <c r="T219" s="19"/>
      <c r="U219" s="19"/>
      <c r="V219" s="19"/>
      <c r="W219" s="19"/>
      <c r="X219" s="19"/>
      <c r="Y219" s="19"/>
      <c r="Z219" s="19"/>
      <c r="AA219" s="19"/>
      <c r="AB219" s="19"/>
    </row>
    <row r="220" spans="1:28" ht="85">
      <c r="A220" s="21">
        <v>219</v>
      </c>
      <c r="B220" s="21" t="s">
        <v>1104</v>
      </c>
      <c r="C220" s="22" t="s">
        <v>1105</v>
      </c>
      <c r="D220" s="22" t="s">
        <v>1106</v>
      </c>
      <c r="E220" s="22" t="s">
        <v>1107</v>
      </c>
      <c r="F220" s="22" t="s">
        <v>58</v>
      </c>
      <c r="G220" s="22">
        <v>2003</v>
      </c>
      <c r="H220" s="21" t="s">
        <v>21</v>
      </c>
      <c r="I220" s="21" t="s">
        <v>184</v>
      </c>
      <c r="J220" s="21" t="s">
        <v>23</v>
      </c>
      <c r="K220" s="21" t="s">
        <v>2638</v>
      </c>
      <c r="L220" s="19"/>
      <c r="M220" s="19"/>
      <c r="N220" s="19"/>
      <c r="O220" s="19"/>
      <c r="P220" s="19"/>
      <c r="Q220" s="19"/>
      <c r="R220" s="19"/>
      <c r="S220" s="19"/>
      <c r="T220" s="19"/>
      <c r="U220" s="19"/>
      <c r="V220" s="19"/>
      <c r="W220" s="19"/>
      <c r="X220" s="19"/>
      <c r="Y220" s="19"/>
      <c r="Z220" s="19"/>
      <c r="AA220" s="19"/>
      <c r="AB220" s="19"/>
    </row>
    <row r="221" spans="1:28" ht="85">
      <c r="A221" s="21">
        <v>220</v>
      </c>
      <c r="B221" s="21" t="s">
        <v>1108</v>
      </c>
      <c r="C221" s="22" t="s">
        <v>1109</v>
      </c>
      <c r="D221" s="22" t="s">
        <v>1110</v>
      </c>
      <c r="E221" s="22" t="s">
        <v>1111</v>
      </c>
      <c r="F221" s="22" t="s">
        <v>259</v>
      </c>
      <c r="G221" s="22">
        <v>2003</v>
      </c>
      <c r="H221" s="21" t="s">
        <v>21</v>
      </c>
      <c r="I221" s="21" t="s">
        <v>184</v>
      </c>
      <c r="J221" s="21" t="s">
        <v>23</v>
      </c>
      <c r="K221" s="21" t="s">
        <v>2638</v>
      </c>
      <c r="L221" s="19"/>
      <c r="M221" s="19"/>
      <c r="N221" s="19"/>
      <c r="O221" s="19"/>
      <c r="P221" s="19"/>
      <c r="Q221" s="19"/>
      <c r="R221" s="19"/>
      <c r="S221" s="19"/>
      <c r="T221" s="19"/>
      <c r="U221" s="19"/>
      <c r="V221" s="19"/>
      <c r="W221" s="19"/>
      <c r="X221" s="19"/>
      <c r="Y221" s="19"/>
      <c r="Z221" s="19"/>
      <c r="AA221" s="19"/>
      <c r="AB221" s="19"/>
    </row>
    <row r="222" spans="1:28" ht="85">
      <c r="A222" s="21">
        <v>221</v>
      </c>
      <c r="B222" s="21" t="s">
        <v>1112</v>
      </c>
      <c r="C222" s="22" t="s">
        <v>1113</v>
      </c>
      <c r="D222" s="22" t="s">
        <v>1114</v>
      </c>
      <c r="E222" s="22" t="s">
        <v>1115</v>
      </c>
      <c r="F222" s="22" t="s">
        <v>259</v>
      </c>
      <c r="G222" s="22">
        <v>2020</v>
      </c>
      <c r="H222" s="21" t="s">
        <v>21</v>
      </c>
      <c r="I222" s="22" t="s">
        <v>136</v>
      </c>
      <c r="J222" s="21" t="s">
        <v>23</v>
      </c>
      <c r="K222" s="21" t="s">
        <v>1116</v>
      </c>
      <c r="L222" s="19"/>
      <c r="M222" s="19"/>
      <c r="N222" s="19"/>
      <c r="O222" s="19"/>
      <c r="P222" s="19"/>
      <c r="Q222" s="19"/>
      <c r="R222" s="19"/>
      <c r="S222" s="19"/>
      <c r="T222" s="19"/>
      <c r="U222" s="19"/>
      <c r="V222" s="19"/>
      <c r="W222" s="19"/>
      <c r="X222" s="19"/>
      <c r="Y222" s="19"/>
      <c r="Z222" s="19"/>
      <c r="AA222" s="19"/>
      <c r="AB222" s="19"/>
    </row>
    <row r="223" spans="1:28" ht="85">
      <c r="A223" s="21">
        <v>222</v>
      </c>
      <c r="B223" s="21" t="s">
        <v>1117</v>
      </c>
      <c r="C223" s="22" t="s">
        <v>1118</v>
      </c>
      <c r="D223" s="22" t="s">
        <v>1119</v>
      </c>
      <c r="E223" s="22" t="s">
        <v>1120</v>
      </c>
      <c r="F223" s="22" t="s">
        <v>58</v>
      </c>
      <c r="G223" s="22">
        <v>2016</v>
      </c>
      <c r="H223" s="21" t="s">
        <v>21</v>
      </c>
      <c r="I223" s="21" t="s">
        <v>1121</v>
      </c>
      <c r="J223" s="21" t="s">
        <v>23</v>
      </c>
      <c r="K223" s="21" t="s">
        <v>1122</v>
      </c>
      <c r="L223" s="19"/>
      <c r="M223" s="19"/>
      <c r="N223" s="19"/>
      <c r="O223" s="19"/>
      <c r="P223" s="19"/>
      <c r="Q223" s="19"/>
      <c r="R223" s="19"/>
      <c r="S223" s="19"/>
      <c r="T223" s="19"/>
      <c r="U223" s="19"/>
      <c r="V223" s="19"/>
      <c r="W223" s="19"/>
      <c r="X223" s="19"/>
      <c r="Y223" s="19"/>
      <c r="Z223" s="19"/>
      <c r="AA223" s="19"/>
      <c r="AB223" s="19"/>
    </row>
    <row r="224" spans="1:28" ht="85">
      <c r="A224" s="21">
        <v>223</v>
      </c>
      <c r="B224" s="21" t="s">
        <v>1123</v>
      </c>
      <c r="C224" s="22" t="s">
        <v>1124</v>
      </c>
      <c r="D224" s="22" t="s">
        <v>1125</v>
      </c>
      <c r="E224" s="22" t="s">
        <v>1126</v>
      </c>
      <c r="F224" s="22" t="s">
        <v>101</v>
      </c>
      <c r="G224" s="22">
        <v>2014</v>
      </c>
      <c r="H224" s="21" t="s">
        <v>21</v>
      </c>
      <c r="I224" s="21" t="s">
        <v>131</v>
      </c>
      <c r="J224" s="21" t="s">
        <v>23</v>
      </c>
      <c r="K224" s="21" t="s">
        <v>2650</v>
      </c>
      <c r="L224" s="19"/>
      <c r="M224" s="19"/>
      <c r="N224" s="19"/>
      <c r="O224" s="19"/>
      <c r="P224" s="19"/>
      <c r="Q224" s="19"/>
      <c r="R224" s="19"/>
      <c r="S224" s="19"/>
      <c r="T224" s="19"/>
      <c r="U224" s="19"/>
      <c r="V224" s="19"/>
      <c r="W224" s="19"/>
      <c r="X224" s="19"/>
      <c r="Y224" s="19"/>
      <c r="Z224" s="19"/>
      <c r="AA224" s="19"/>
      <c r="AB224" s="19"/>
    </row>
    <row r="225" spans="1:28" ht="85">
      <c r="A225" s="21">
        <v>224</v>
      </c>
      <c r="B225" s="21" t="s">
        <v>1128</v>
      </c>
      <c r="C225" s="22" t="s">
        <v>1129</v>
      </c>
      <c r="D225" s="22" t="s">
        <v>1130</v>
      </c>
      <c r="E225" s="22" t="s">
        <v>1131</v>
      </c>
      <c r="F225" s="22" t="s">
        <v>58</v>
      </c>
      <c r="G225" s="22">
        <v>2005</v>
      </c>
      <c r="H225" s="21" t="s">
        <v>21</v>
      </c>
      <c r="I225" s="21" t="s">
        <v>70</v>
      </c>
      <c r="J225" s="21" t="s">
        <v>23</v>
      </c>
      <c r="K225" s="21" t="s">
        <v>1132</v>
      </c>
      <c r="L225" s="19"/>
      <c r="M225" s="19"/>
      <c r="N225" s="19"/>
      <c r="O225" s="19"/>
      <c r="P225" s="19"/>
      <c r="Q225" s="19"/>
      <c r="R225" s="19"/>
      <c r="S225" s="19"/>
      <c r="T225" s="19"/>
      <c r="U225" s="19"/>
      <c r="V225" s="19"/>
      <c r="W225" s="19"/>
      <c r="X225" s="19"/>
      <c r="Y225" s="19"/>
      <c r="Z225" s="19"/>
      <c r="AA225" s="19"/>
      <c r="AB225" s="19"/>
    </row>
    <row r="226" spans="1:28" ht="85">
      <c r="A226" s="21">
        <v>225</v>
      </c>
      <c r="B226" s="21" t="s">
        <v>1133</v>
      </c>
      <c r="C226" s="22" t="s">
        <v>1134</v>
      </c>
      <c r="D226" s="22" t="s">
        <v>1135</v>
      </c>
      <c r="E226" s="22" t="s">
        <v>1136</v>
      </c>
      <c r="F226" s="22" t="s">
        <v>20</v>
      </c>
      <c r="G226" s="22">
        <v>2013</v>
      </c>
      <c r="H226" s="21" t="s">
        <v>21</v>
      </c>
      <c r="I226" s="21" t="s">
        <v>47</v>
      </c>
      <c r="J226" s="21" t="s">
        <v>23</v>
      </c>
      <c r="K226" s="21" t="s">
        <v>1137</v>
      </c>
      <c r="L226" s="19"/>
      <c r="M226" s="19"/>
      <c r="N226" s="19"/>
      <c r="O226" s="19"/>
      <c r="P226" s="19"/>
      <c r="Q226" s="19"/>
      <c r="R226" s="19"/>
      <c r="S226" s="19"/>
      <c r="T226" s="19"/>
      <c r="U226" s="19"/>
      <c r="V226" s="19"/>
      <c r="W226" s="19"/>
      <c r="X226" s="19"/>
      <c r="Y226" s="19"/>
      <c r="Z226" s="19"/>
      <c r="AA226" s="19"/>
      <c r="AB226" s="19"/>
    </row>
    <row r="227" spans="1:28" ht="85">
      <c r="A227" s="21">
        <v>226</v>
      </c>
      <c r="B227" s="21" t="s">
        <v>1138</v>
      </c>
      <c r="C227" s="22" t="s">
        <v>1139</v>
      </c>
      <c r="D227" s="22" t="s">
        <v>1140</v>
      </c>
      <c r="E227" s="22" t="s">
        <v>1141</v>
      </c>
      <c r="F227" s="22" t="s">
        <v>259</v>
      </c>
      <c r="G227" s="22">
        <v>2016</v>
      </c>
      <c r="H227" s="21" t="s">
        <v>21</v>
      </c>
      <c r="I227" s="21" t="s">
        <v>89</v>
      </c>
      <c r="J227" s="21" t="s">
        <v>23</v>
      </c>
      <c r="K227" s="21" t="s">
        <v>2628</v>
      </c>
      <c r="L227" s="19"/>
      <c r="M227" s="19"/>
      <c r="N227" s="19"/>
      <c r="O227" s="19"/>
      <c r="P227" s="19"/>
      <c r="Q227" s="19"/>
      <c r="R227" s="19"/>
      <c r="S227" s="19"/>
      <c r="T227" s="19"/>
      <c r="U227" s="19"/>
      <c r="V227" s="19"/>
      <c r="W227" s="19"/>
      <c r="X227" s="19"/>
      <c r="Y227" s="19"/>
      <c r="Z227" s="19"/>
      <c r="AA227" s="19"/>
      <c r="AB227" s="19"/>
    </row>
    <row r="228" spans="1:28" ht="85">
      <c r="A228" s="21">
        <v>227</v>
      </c>
      <c r="B228" s="21" t="s">
        <v>1142</v>
      </c>
      <c r="C228" s="22" t="s">
        <v>1143</v>
      </c>
      <c r="D228" s="22" t="s">
        <v>1144</v>
      </c>
      <c r="E228" s="22" t="s">
        <v>1145</v>
      </c>
      <c r="F228" s="22" t="s">
        <v>58</v>
      </c>
      <c r="G228" s="22">
        <v>2009</v>
      </c>
      <c r="H228" s="21" t="s">
        <v>21</v>
      </c>
      <c r="I228" s="21" t="s">
        <v>70</v>
      </c>
      <c r="J228" s="21" t="s">
        <v>23</v>
      </c>
      <c r="K228" s="21" t="s">
        <v>2651</v>
      </c>
      <c r="L228" s="19"/>
      <c r="M228" s="19"/>
      <c r="N228" s="19"/>
      <c r="O228" s="19"/>
      <c r="P228" s="19"/>
      <c r="Q228" s="19"/>
      <c r="R228" s="19"/>
      <c r="S228" s="19"/>
      <c r="T228" s="19"/>
      <c r="U228" s="19"/>
      <c r="V228" s="19"/>
      <c r="W228" s="19"/>
      <c r="X228" s="19"/>
      <c r="Y228" s="19"/>
      <c r="Z228" s="19"/>
      <c r="AA228" s="19"/>
      <c r="AB228" s="19"/>
    </row>
    <row r="229" spans="1:28" ht="68">
      <c r="A229" s="21">
        <v>228</v>
      </c>
      <c r="B229" s="21" t="s">
        <v>1146</v>
      </c>
      <c r="C229" s="22" t="s">
        <v>1147</v>
      </c>
      <c r="D229" s="22" t="s">
        <v>1148</v>
      </c>
      <c r="E229" s="22" t="s">
        <v>1149</v>
      </c>
      <c r="F229" s="22" t="s">
        <v>20</v>
      </c>
      <c r="G229" s="22">
        <v>2008</v>
      </c>
      <c r="H229" s="21" t="s">
        <v>21</v>
      </c>
      <c r="I229" s="21" t="s">
        <v>70</v>
      </c>
      <c r="J229" s="21" t="s">
        <v>23</v>
      </c>
      <c r="K229" s="21" t="s">
        <v>2651</v>
      </c>
      <c r="L229" s="19"/>
      <c r="M229" s="19"/>
      <c r="N229" s="19"/>
      <c r="O229" s="19"/>
      <c r="P229" s="19"/>
      <c r="Q229" s="19"/>
      <c r="R229" s="19"/>
      <c r="S229" s="19"/>
      <c r="T229" s="19"/>
      <c r="U229" s="19"/>
      <c r="V229" s="19"/>
      <c r="W229" s="19"/>
      <c r="X229" s="19"/>
      <c r="Y229" s="19"/>
      <c r="Z229" s="19"/>
      <c r="AA229" s="19"/>
      <c r="AB229" s="19"/>
    </row>
    <row r="230" spans="1:28" ht="102">
      <c r="A230" s="21">
        <v>229</v>
      </c>
      <c r="B230" s="21" t="s">
        <v>1150</v>
      </c>
      <c r="C230" s="22" t="s">
        <v>1151</v>
      </c>
      <c r="D230" s="22" t="s">
        <v>1152</v>
      </c>
      <c r="E230" s="22" t="s">
        <v>1153</v>
      </c>
      <c r="F230" s="22" t="s">
        <v>1154</v>
      </c>
      <c r="G230" s="22">
        <v>2020</v>
      </c>
      <c r="H230" s="21" t="s">
        <v>21</v>
      </c>
      <c r="I230" s="21" t="s">
        <v>70</v>
      </c>
      <c r="J230" s="21" t="s">
        <v>23</v>
      </c>
      <c r="K230" s="21" t="s">
        <v>1155</v>
      </c>
      <c r="L230" s="19"/>
      <c r="M230" s="19"/>
      <c r="N230" s="19"/>
      <c r="O230" s="19"/>
      <c r="P230" s="19"/>
      <c r="Q230" s="19"/>
      <c r="R230" s="19"/>
      <c r="S230" s="19"/>
      <c r="T230" s="19"/>
      <c r="U230" s="19"/>
      <c r="V230" s="19"/>
      <c r="W230" s="19"/>
      <c r="X230" s="19"/>
      <c r="Y230" s="19"/>
      <c r="Z230" s="19"/>
      <c r="AA230" s="19"/>
      <c r="AB230" s="19"/>
    </row>
    <row r="231" spans="1:28" ht="85">
      <c r="A231" s="21">
        <v>230</v>
      </c>
      <c r="B231" s="21" t="s">
        <v>1156</v>
      </c>
      <c r="C231" s="22" t="s">
        <v>1157</v>
      </c>
      <c r="D231" s="22" t="s">
        <v>1158</v>
      </c>
      <c r="E231" s="22" t="s">
        <v>1159</v>
      </c>
      <c r="F231" s="22" t="s">
        <v>95</v>
      </c>
      <c r="G231" s="22">
        <v>2019</v>
      </c>
      <c r="H231" s="21" t="s">
        <v>21</v>
      </c>
      <c r="I231" s="21" t="s">
        <v>70</v>
      </c>
      <c r="J231" s="21" t="s">
        <v>23</v>
      </c>
      <c r="K231" s="21" t="s">
        <v>1160</v>
      </c>
      <c r="L231" s="19"/>
      <c r="M231" s="19"/>
      <c r="N231" s="19"/>
      <c r="O231" s="19"/>
      <c r="P231" s="19"/>
      <c r="Q231" s="19"/>
      <c r="R231" s="19"/>
      <c r="S231" s="19"/>
      <c r="T231" s="19"/>
      <c r="U231" s="19"/>
      <c r="V231" s="19"/>
      <c r="W231" s="19"/>
      <c r="X231" s="19"/>
      <c r="Y231" s="19"/>
      <c r="Z231" s="19"/>
      <c r="AA231" s="19"/>
      <c r="AB231" s="19"/>
    </row>
    <row r="232" spans="1:28" ht="68">
      <c r="A232" s="21">
        <v>231</v>
      </c>
      <c r="B232" s="21" t="s">
        <v>1161</v>
      </c>
      <c r="C232" s="22" t="s">
        <v>1162</v>
      </c>
      <c r="D232" s="22" t="s">
        <v>1163</v>
      </c>
      <c r="E232" s="22" t="s">
        <v>1164</v>
      </c>
      <c r="F232" s="22" t="s">
        <v>780</v>
      </c>
      <c r="G232" s="22">
        <v>2016</v>
      </c>
      <c r="H232" s="21" t="s">
        <v>21</v>
      </c>
      <c r="I232" s="21" t="s">
        <v>47</v>
      </c>
      <c r="J232" s="21" t="s">
        <v>23</v>
      </c>
      <c r="K232" s="21" t="s">
        <v>781</v>
      </c>
      <c r="L232" s="19"/>
      <c r="M232" s="19"/>
      <c r="N232" s="19"/>
      <c r="O232" s="19"/>
      <c r="P232" s="19"/>
      <c r="Q232" s="19"/>
      <c r="R232" s="19"/>
      <c r="S232" s="19"/>
      <c r="T232" s="19"/>
      <c r="U232" s="19"/>
      <c r="V232" s="19"/>
      <c r="W232" s="19"/>
      <c r="X232" s="19"/>
      <c r="Y232" s="19"/>
      <c r="Z232" s="19"/>
      <c r="AA232" s="19"/>
      <c r="AB232" s="19"/>
    </row>
    <row r="233" spans="1:28" ht="102">
      <c r="A233" s="21">
        <v>232</v>
      </c>
      <c r="B233" s="21" t="s">
        <v>1165</v>
      </c>
      <c r="C233" s="22" t="s">
        <v>1166</v>
      </c>
      <c r="D233" s="22" t="s">
        <v>1167</v>
      </c>
      <c r="E233" s="22" t="s">
        <v>1168</v>
      </c>
      <c r="F233" s="22" t="s">
        <v>1169</v>
      </c>
      <c r="G233" s="22">
        <v>2016</v>
      </c>
      <c r="H233" s="21" t="s">
        <v>21</v>
      </c>
      <c r="I233" s="21" t="s">
        <v>70</v>
      </c>
      <c r="J233" s="21" t="s">
        <v>1170</v>
      </c>
      <c r="K233" s="21" t="s">
        <v>2639</v>
      </c>
      <c r="L233" s="19"/>
      <c r="M233" s="19"/>
      <c r="N233" s="19"/>
      <c r="O233" s="19"/>
      <c r="P233" s="19"/>
      <c r="Q233" s="19"/>
      <c r="R233" s="19"/>
      <c r="S233" s="19"/>
      <c r="T233" s="19"/>
      <c r="U233" s="19"/>
      <c r="V233" s="19"/>
      <c r="W233" s="19"/>
      <c r="X233" s="19"/>
      <c r="Y233" s="19"/>
      <c r="Z233" s="19"/>
      <c r="AA233" s="19"/>
      <c r="AB233" s="19"/>
    </row>
    <row r="234" spans="1:28" ht="102">
      <c r="A234" s="21">
        <v>233</v>
      </c>
      <c r="B234" s="21" t="s">
        <v>1171</v>
      </c>
      <c r="C234" s="22" t="s">
        <v>1172</v>
      </c>
      <c r="D234" s="22" t="s">
        <v>1173</v>
      </c>
      <c r="E234" s="22" t="s">
        <v>1174</v>
      </c>
      <c r="F234" s="22" t="s">
        <v>1074</v>
      </c>
      <c r="G234" s="22">
        <v>2016</v>
      </c>
      <c r="H234" s="21" t="s">
        <v>21</v>
      </c>
      <c r="I234" s="21" t="s">
        <v>70</v>
      </c>
      <c r="J234" s="21" t="s">
        <v>1170</v>
      </c>
      <c r="K234" s="21" t="s">
        <v>2639</v>
      </c>
      <c r="L234" s="19"/>
      <c r="M234" s="19"/>
      <c r="N234" s="19"/>
      <c r="O234" s="19"/>
      <c r="P234" s="19"/>
      <c r="Q234" s="19"/>
      <c r="R234" s="19"/>
      <c r="S234" s="19"/>
      <c r="T234" s="19"/>
      <c r="U234" s="19"/>
      <c r="V234" s="19"/>
      <c r="W234" s="19"/>
      <c r="X234" s="19"/>
      <c r="Y234" s="19"/>
      <c r="Z234" s="19"/>
      <c r="AA234" s="19"/>
      <c r="AB234" s="19"/>
    </row>
    <row r="235" spans="1:28" ht="85">
      <c r="A235" s="21">
        <v>234</v>
      </c>
      <c r="B235" s="21" t="s">
        <v>1175</v>
      </c>
      <c r="C235" s="22" t="s">
        <v>1176</v>
      </c>
      <c r="D235" s="22" t="s">
        <v>1177</v>
      </c>
      <c r="E235" s="22" t="s">
        <v>1178</v>
      </c>
      <c r="F235" s="22" t="s">
        <v>58</v>
      </c>
      <c r="G235" s="22">
        <v>2018</v>
      </c>
      <c r="H235" s="21" t="s">
        <v>21</v>
      </c>
      <c r="I235" s="21" t="s">
        <v>1179</v>
      </c>
      <c r="J235" s="21" t="s">
        <v>23</v>
      </c>
      <c r="K235" s="21" t="s">
        <v>2596</v>
      </c>
      <c r="L235" s="19"/>
      <c r="M235" s="19"/>
      <c r="N235" s="19"/>
      <c r="O235" s="19"/>
      <c r="P235" s="19"/>
      <c r="Q235" s="19"/>
      <c r="R235" s="19"/>
      <c r="S235" s="19"/>
      <c r="T235" s="19"/>
      <c r="U235" s="19"/>
      <c r="V235" s="19"/>
      <c r="W235" s="19"/>
      <c r="X235" s="19"/>
      <c r="Y235" s="19"/>
      <c r="Z235" s="19"/>
      <c r="AA235" s="19"/>
      <c r="AB235" s="19"/>
    </row>
    <row r="236" spans="1:28" ht="68">
      <c r="A236" s="21">
        <v>235</v>
      </c>
      <c r="B236" s="21" t="s">
        <v>1180</v>
      </c>
      <c r="C236" s="22" t="s">
        <v>1181</v>
      </c>
      <c r="D236" s="22" t="s">
        <v>1182</v>
      </c>
      <c r="E236" s="22" t="s">
        <v>2652</v>
      </c>
      <c r="F236" s="22" t="s">
        <v>1183</v>
      </c>
      <c r="G236" s="22">
        <v>2019</v>
      </c>
      <c r="H236" s="21" t="s">
        <v>21</v>
      </c>
      <c r="I236" s="22" t="s">
        <v>136</v>
      </c>
      <c r="J236" s="21" t="s">
        <v>23</v>
      </c>
      <c r="K236" s="21" t="s">
        <v>2653</v>
      </c>
      <c r="L236" s="19"/>
      <c r="M236" s="19"/>
      <c r="N236" s="19"/>
      <c r="O236" s="19"/>
      <c r="P236" s="19"/>
      <c r="Q236" s="19"/>
      <c r="R236" s="19"/>
      <c r="S236" s="19"/>
      <c r="T236" s="19"/>
      <c r="U236" s="19"/>
      <c r="V236" s="19"/>
      <c r="W236" s="19"/>
      <c r="X236" s="19"/>
      <c r="Y236" s="19"/>
      <c r="Z236" s="19"/>
      <c r="AA236" s="19"/>
      <c r="AB236" s="19"/>
    </row>
    <row r="237" spans="1:28" ht="85">
      <c r="A237" s="21">
        <v>236</v>
      </c>
      <c r="B237" s="21" t="s">
        <v>1184</v>
      </c>
      <c r="C237" s="22" t="s">
        <v>1185</v>
      </c>
      <c r="D237" s="22" t="s">
        <v>1186</v>
      </c>
      <c r="E237" s="22" t="s">
        <v>1187</v>
      </c>
      <c r="F237" s="22" t="s">
        <v>95</v>
      </c>
      <c r="G237" s="22">
        <v>2007</v>
      </c>
      <c r="H237" s="21" t="s">
        <v>21</v>
      </c>
      <c r="I237" s="21" t="s">
        <v>47</v>
      </c>
      <c r="J237" s="21" t="s">
        <v>23</v>
      </c>
      <c r="K237" s="21" t="s">
        <v>2654</v>
      </c>
      <c r="L237" s="51"/>
      <c r="M237" s="19"/>
      <c r="N237" s="19"/>
      <c r="O237" s="19"/>
      <c r="P237" s="19"/>
      <c r="Q237" s="19"/>
      <c r="R237" s="19"/>
      <c r="S237" s="19"/>
      <c r="T237" s="19"/>
      <c r="U237" s="19"/>
      <c r="V237" s="19"/>
      <c r="W237" s="19"/>
      <c r="X237" s="19"/>
      <c r="Y237" s="19"/>
      <c r="Z237" s="19"/>
      <c r="AA237" s="19"/>
      <c r="AB237" s="19"/>
    </row>
    <row r="238" spans="1:28" ht="102">
      <c r="A238" s="21">
        <v>237</v>
      </c>
      <c r="B238" s="21" t="s">
        <v>1188</v>
      </c>
      <c r="C238" s="22" t="s">
        <v>1189</v>
      </c>
      <c r="D238" s="22" t="s">
        <v>1190</v>
      </c>
      <c r="E238" s="22" t="s">
        <v>1191</v>
      </c>
      <c r="F238" s="22" t="s">
        <v>119</v>
      </c>
      <c r="G238" s="22">
        <v>2015</v>
      </c>
      <c r="H238" s="21" t="s">
        <v>21</v>
      </c>
      <c r="I238" s="21" t="s">
        <v>47</v>
      </c>
      <c r="J238" s="21" t="s">
        <v>23</v>
      </c>
      <c r="K238" s="51" t="s">
        <v>2655</v>
      </c>
      <c r="M238" s="19"/>
      <c r="N238" s="19"/>
      <c r="O238" s="19"/>
      <c r="P238" s="19"/>
      <c r="Q238" s="19"/>
      <c r="R238" s="19"/>
      <c r="S238" s="19"/>
      <c r="T238" s="19"/>
      <c r="U238" s="19"/>
      <c r="V238" s="19"/>
      <c r="W238" s="19"/>
      <c r="X238" s="19"/>
      <c r="Y238" s="19"/>
      <c r="Z238" s="19"/>
      <c r="AA238" s="19"/>
      <c r="AB238" s="19"/>
    </row>
    <row r="239" spans="1:28" ht="102">
      <c r="A239" s="21">
        <v>238</v>
      </c>
      <c r="B239" s="21" t="s">
        <v>1192</v>
      </c>
      <c r="C239" s="22" t="s">
        <v>1193</v>
      </c>
      <c r="D239" s="22" t="s">
        <v>1194</v>
      </c>
      <c r="E239" s="22" t="s">
        <v>1195</v>
      </c>
      <c r="F239" s="22" t="s">
        <v>1196</v>
      </c>
      <c r="G239" s="22">
        <v>2020</v>
      </c>
      <c r="H239" s="21" t="s">
        <v>21</v>
      </c>
      <c r="I239" s="22" t="s">
        <v>136</v>
      </c>
      <c r="J239" s="21" t="s">
        <v>23</v>
      </c>
      <c r="K239" s="21" t="s">
        <v>1197</v>
      </c>
      <c r="L239" s="19"/>
      <c r="M239" s="19"/>
      <c r="N239" s="19"/>
      <c r="O239" s="19"/>
      <c r="P239" s="19"/>
      <c r="Q239" s="19"/>
      <c r="R239" s="19"/>
      <c r="S239" s="19"/>
      <c r="T239" s="19"/>
      <c r="U239" s="19"/>
      <c r="V239" s="19"/>
      <c r="W239" s="19"/>
      <c r="X239" s="19"/>
      <c r="Y239" s="19"/>
      <c r="Z239" s="19"/>
      <c r="AA239" s="19"/>
      <c r="AB239" s="19"/>
    </row>
    <row r="240" spans="1:28" ht="85">
      <c r="A240" s="21">
        <v>239</v>
      </c>
      <c r="B240" s="21" t="s">
        <v>1198</v>
      </c>
      <c r="C240" s="22" t="s">
        <v>1199</v>
      </c>
      <c r="D240" s="22" t="s">
        <v>1200</v>
      </c>
      <c r="E240" s="22" t="s">
        <v>1201</v>
      </c>
      <c r="F240" s="22" t="s">
        <v>95</v>
      </c>
      <c r="G240" s="22">
        <v>2018</v>
      </c>
      <c r="H240" s="21" t="s">
        <v>21</v>
      </c>
      <c r="I240" s="22" t="s">
        <v>136</v>
      </c>
      <c r="J240" s="21" t="s">
        <v>23</v>
      </c>
      <c r="K240" s="21" t="s">
        <v>1202</v>
      </c>
      <c r="L240" s="19"/>
      <c r="M240" s="19"/>
      <c r="N240" s="19"/>
      <c r="O240" s="19"/>
      <c r="P240" s="19"/>
      <c r="Q240" s="19"/>
      <c r="R240" s="19"/>
      <c r="S240" s="19"/>
      <c r="T240" s="19"/>
      <c r="U240" s="19"/>
      <c r="V240" s="19"/>
      <c r="W240" s="19"/>
      <c r="X240" s="19"/>
      <c r="Y240" s="19"/>
      <c r="Z240" s="19"/>
      <c r="AA240" s="19"/>
      <c r="AB240" s="19"/>
    </row>
    <row r="241" spans="1:28" ht="85">
      <c r="A241" s="21">
        <v>240</v>
      </c>
      <c r="B241" s="21" t="s">
        <v>1203</v>
      </c>
      <c r="C241" s="22" t="s">
        <v>1204</v>
      </c>
      <c r="D241" s="22" t="s">
        <v>1205</v>
      </c>
      <c r="E241" s="22" t="s">
        <v>1206</v>
      </c>
      <c r="F241" s="22" t="s">
        <v>119</v>
      </c>
      <c r="G241" s="22">
        <v>2017</v>
      </c>
      <c r="H241" s="21" t="s">
        <v>21</v>
      </c>
      <c r="I241" s="22" t="s">
        <v>136</v>
      </c>
      <c r="J241" s="21" t="s">
        <v>23</v>
      </c>
      <c r="K241" s="21" t="s">
        <v>2596</v>
      </c>
      <c r="L241" s="19"/>
      <c r="M241" s="19"/>
      <c r="N241" s="19"/>
      <c r="O241" s="19"/>
      <c r="P241" s="19"/>
      <c r="Q241" s="19"/>
      <c r="R241" s="19"/>
      <c r="S241" s="19"/>
      <c r="T241" s="19"/>
      <c r="U241" s="19"/>
      <c r="V241" s="19"/>
      <c r="W241" s="19"/>
      <c r="X241" s="19"/>
      <c r="Y241" s="19"/>
      <c r="Z241" s="19"/>
      <c r="AA241" s="19"/>
      <c r="AB241" s="19"/>
    </row>
    <row r="242" spans="1:28" ht="85">
      <c r="A242" s="21">
        <v>241</v>
      </c>
      <c r="B242" s="21" t="s">
        <v>1207</v>
      </c>
      <c r="C242" s="22" t="s">
        <v>1208</v>
      </c>
      <c r="D242" s="22" t="s">
        <v>1209</v>
      </c>
      <c r="E242" s="22" t="s">
        <v>1210</v>
      </c>
      <c r="F242" s="22" t="s">
        <v>58</v>
      </c>
      <c r="G242" s="22">
        <v>2015</v>
      </c>
      <c r="H242" s="21" t="s">
        <v>21</v>
      </c>
      <c r="I242" s="22" t="s">
        <v>136</v>
      </c>
      <c r="J242" s="21" t="s">
        <v>23</v>
      </c>
      <c r="K242" s="21" t="s">
        <v>2596</v>
      </c>
      <c r="L242" s="19"/>
      <c r="M242" s="19"/>
      <c r="N242" s="19"/>
      <c r="O242" s="19"/>
      <c r="P242" s="19"/>
      <c r="Q242" s="19"/>
      <c r="R242" s="19"/>
      <c r="S242" s="19"/>
      <c r="T242" s="19"/>
      <c r="U242" s="19"/>
      <c r="V242" s="19"/>
      <c r="W242" s="19"/>
      <c r="X242" s="19"/>
      <c r="Y242" s="19"/>
      <c r="Z242" s="19"/>
      <c r="AA242" s="19"/>
      <c r="AB242" s="19"/>
    </row>
    <row r="243" spans="1:28" ht="68">
      <c r="A243" s="21">
        <v>242</v>
      </c>
      <c r="B243" s="21" t="s">
        <v>1211</v>
      </c>
      <c r="C243" s="22" t="s">
        <v>1212</v>
      </c>
      <c r="D243" s="22" t="s">
        <v>1213</v>
      </c>
      <c r="E243" s="22" t="s">
        <v>1214</v>
      </c>
      <c r="F243" s="22" t="s">
        <v>28</v>
      </c>
      <c r="G243" s="22">
        <v>2008</v>
      </c>
      <c r="H243" s="21" t="s">
        <v>21</v>
      </c>
      <c r="I243" s="21" t="s">
        <v>1215</v>
      </c>
      <c r="J243" s="21" t="s">
        <v>23</v>
      </c>
      <c r="K243" s="21" t="s">
        <v>1216</v>
      </c>
      <c r="L243" s="19"/>
      <c r="M243" s="19"/>
      <c r="N243" s="19"/>
      <c r="O243" s="19"/>
      <c r="P243" s="19"/>
      <c r="Q243" s="19"/>
      <c r="R243" s="19"/>
      <c r="S243" s="19"/>
      <c r="T243" s="19"/>
      <c r="U243" s="19"/>
      <c r="V243" s="19"/>
      <c r="W243" s="19"/>
      <c r="X243" s="19"/>
      <c r="Y243" s="19"/>
      <c r="Z243" s="19"/>
      <c r="AA243" s="19"/>
      <c r="AB243" s="19"/>
    </row>
    <row r="244" spans="1:28" ht="68">
      <c r="A244" s="21">
        <v>243</v>
      </c>
      <c r="B244" s="21" t="s">
        <v>1217</v>
      </c>
      <c r="C244" s="21" t="s">
        <v>1218</v>
      </c>
      <c r="D244" s="21" t="s">
        <v>1219</v>
      </c>
      <c r="E244" s="21" t="s">
        <v>1220</v>
      </c>
      <c r="F244" s="21" t="s">
        <v>1221</v>
      </c>
      <c r="G244" s="21">
        <v>2017</v>
      </c>
      <c r="H244" s="21" t="s">
        <v>21</v>
      </c>
      <c r="I244" s="21" t="s">
        <v>22</v>
      </c>
      <c r="J244" s="21" t="s">
        <v>23</v>
      </c>
      <c r="K244" s="21" t="s">
        <v>1222</v>
      </c>
      <c r="L244" s="19"/>
      <c r="M244" s="19"/>
      <c r="N244" s="19"/>
      <c r="O244" s="19"/>
      <c r="P244" s="19"/>
      <c r="Q244" s="19"/>
      <c r="R244" s="19"/>
      <c r="S244" s="19"/>
      <c r="T244" s="19"/>
      <c r="U244" s="19"/>
      <c r="V244" s="19"/>
      <c r="W244" s="19"/>
      <c r="X244" s="19"/>
      <c r="Y244" s="19"/>
      <c r="Z244" s="19"/>
      <c r="AA244" s="19"/>
      <c r="AB244" s="19"/>
    </row>
    <row r="245" spans="1:28" ht="68">
      <c r="A245" s="21">
        <v>244</v>
      </c>
      <c r="B245" s="21" t="s">
        <v>1223</v>
      </c>
      <c r="C245" s="21" t="s">
        <v>1224</v>
      </c>
      <c r="D245" s="21" t="s">
        <v>1225</v>
      </c>
      <c r="E245" s="21" t="s">
        <v>1226</v>
      </c>
      <c r="F245" s="21" t="s">
        <v>1227</v>
      </c>
      <c r="G245" s="21">
        <v>2017</v>
      </c>
      <c r="H245" s="21" t="s">
        <v>21</v>
      </c>
      <c r="I245" s="21" t="s">
        <v>70</v>
      </c>
      <c r="J245" s="21" t="s">
        <v>320</v>
      </c>
      <c r="K245" s="21" t="s">
        <v>1228</v>
      </c>
      <c r="L245" s="19"/>
      <c r="M245" s="19"/>
      <c r="N245" s="19"/>
      <c r="O245" s="19"/>
      <c r="P245" s="19"/>
      <c r="Q245" s="19"/>
      <c r="R245" s="19"/>
      <c r="S245" s="19"/>
      <c r="T245" s="19"/>
      <c r="U245" s="19"/>
      <c r="V245" s="19"/>
      <c r="W245" s="19"/>
      <c r="X245" s="19"/>
      <c r="Y245" s="19"/>
      <c r="Z245" s="19"/>
      <c r="AA245" s="19"/>
      <c r="AB245" s="19"/>
    </row>
    <row r="246" spans="1:28" ht="51">
      <c r="A246" s="21">
        <v>245</v>
      </c>
      <c r="B246" s="21" t="s">
        <v>1229</v>
      </c>
      <c r="C246" s="22" t="s">
        <v>1230</v>
      </c>
      <c r="D246" s="22" t="s">
        <v>1231</v>
      </c>
      <c r="E246" s="22" t="s">
        <v>1232</v>
      </c>
      <c r="F246" s="22" t="s">
        <v>1233</v>
      </c>
      <c r="G246" s="22">
        <v>2020</v>
      </c>
      <c r="H246" s="21" t="s">
        <v>21</v>
      </c>
      <c r="I246" s="21" t="s">
        <v>1234</v>
      </c>
      <c r="J246" s="21" t="s">
        <v>23</v>
      </c>
      <c r="K246" s="21"/>
      <c r="L246" s="19"/>
      <c r="M246" s="19"/>
      <c r="N246" s="19"/>
      <c r="O246" s="19"/>
      <c r="P246" s="19"/>
      <c r="Q246" s="19"/>
      <c r="R246" s="19"/>
      <c r="S246" s="19"/>
      <c r="T246" s="19"/>
      <c r="U246" s="19"/>
      <c r="V246" s="19"/>
      <c r="W246" s="19"/>
      <c r="X246" s="19"/>
      <c r="Y246" s="19"/>
      <c r="Z246" s="19"/>
      <c r="AA246" s="19"/>
      <c r="AB246" s="19"/>
    </row>
    <row r="247" spans="1:28" ht="68">
      <c r="A247" s="21">
        <v>246</v>
      </c>
      <c r="B247" s="21" t="s">
        <v>1235</v>
      </c>
      <c r="C247" s="22" t="s">
        <v>1236</v>
      </c>
      <c r="D247" s="22" t="s">
        <v>1237</v>
      </c>
      <c r="E247" s="22" t="s">
        <v>1238</v>
      </c>
      <c r="F247" s="22" t="s">
        <v>20</v>
      </c>
      <c r="G247" s="22">
        <v>2012</v>
      </c>
      <c r="H247" s="21" t="s">
        <v>21</v>
      </c>
      <c r="I247" s="21" t="s">
        <v>47</v>
      </c>
      <c r="J247" s="21" t="s">
        <v>23</v>
      </c>
      <c r="K247" s="21" t="s">
        <v>1239</v>
      </c>
      <c r="L247" s="19"/>
      <c r="M247" s="19"/>
      <c r="N247" s="19"/>
      <c r="O247" s="19"/>
      <c r="P247" s="19"/>
      <c r="Q247" s="19"/>
      <c r="R247" s="19"/>
      <c r="S247" s="19"/>
      <c r="T247" s="19"/>
      <c r="U247" s="19"/>
      <c r="V247" s="19"/>
      <c r="W247" s="19"/>
      <c r="X247" s="19"/>
      <c r="Y247" s="19"/>
      <c r="Z247" s="19"/>
      <c r="AA247" s="19"/>
      <c r="AB247" s="19"/>
    </row>
    <row r="248" spans="1:28" ht="68">
      <c r="A248" s="21">
        <v>247</v>
      </c>
      <c r="B248" s="21" t="s">
        <v>1240</v>
      </c>
      <c r="C248" s="22" t="s">
        <v>1241</v>
      </c>
      <c r="D248" s="22" t="s">
        <v>1242</v>
      </c>
      <c r="E248" s="22" t="s">
        <v>1243</v>
      </c>
      <c r="F248" s="22" t="s">
        <v>95</v>
      </c>
      <c r="G248" s="22">
        <v>2020</v>
      </c>
      <c r="H248" s="21" t="s">
        <v>21</v>
      </c>
      <c r="I248" s="22" t="s">
        <v>136</v>
      </c>
      <c r="J248" s="21" t="s">
        <v>23</v>
      </c>
      <c r="K248" s="21" t="s">
        <v>2596</v>
      </c>
      <c r="L248" s="19"/>
      <c r="M248" s="19"/>
      <c r="N248" s="19"/>
      <c r="O248" s="19"/>
      <c r="P248" s="19"/>
      <c r="Q248" s="19"/>
      <c r="R248" s="19"/>
      <c r="S248" s="19"/>
      <c r="T248" s="19"/>
      <c r="U248" s="19"/>
      <c r="V248" s="19"/>
      <c r="W248" s="19"/>
      <c r="X248" s="19"/>
      <c r="Y248" s="19"/>
      <c r="Z248" s="19"/>
      <c r="AA248" s="19"/>
      <c r="AB248" s="19"/>
    </row>
    <row r="249" spans="1:28" ht="85">
      <c r="A249" s="21">
        <v>248</v>
      </c>
      <c r="B249" s="21" t="s">
        <v>1244</v>
      </c>
      <c r="C249" s="22" t="s">
        <v>1245</v>
      </c>
      <c r="D249" s="22" t="s">
        <v>1246</v>
      </c>
      <c r="E249" s="22" t="s">
        <v>1247</v>
      </c>
      <c r="F249" s="22" t="s">
        <v>95</v>
      </c>
      <c r="G249" s="22">
        <v>2021</v>
      </c>
      <c r="H249" s="21" t="s">
        <v>21</v>
      </c>
      <c r="I249" s="21" t="s">
        <v>47</v>
      </c>
      <c r="J249" s="21" t="s">
        <v>23</v>
      </c>
      <c r="K249" s="21" t="s">
        <v>1248</v>
      </c>
      <c r="L249" s="19"/>
      <c r="M249" s="19"/>
      <c r="N249" s="19"/>
      <c r="O249" s="19"/>
      <c r="P249" s="19"/>
      <c r="Q249" s="19"/>
      <c r="R249" s="19"/>
      <c r="S249" s="19"/>
      <c r="T249" s="19"/>
      <c r="U249" s="19"/>
      <c r="V249" s="19"/>
      <c r="W249" s="19"/>
      <c r="X249" s="19"/>
      <c r="Y249" s="19"/>
      <c r="Z249" s="19"/>
      <c r="AA249" s="19"/>
      <c r="AB249" s="19"/>
    </row>
    <row r="250" spans="1:28" ht="102">
      <c r="A250" s="21">
        <v>249</v>
      </c>
      <c r="B250" s="21" t="s">
        <v>1249</v>
      </c>
      <c r="C250" s="22" t="s">
        <v>1250</v>
      </c>
      <c r="D250" s="22" t="s">
        <v>1251</v>
      </c>
      <c r="E250" s="22" t="s">
        <v>1252</v>
      </c>
      <c r="F250" s="22" t="s">
        <v>119</v>
      </c>
      <c r="G250" s="22">
        <v>2021</v>
      </c>
      <c r="H250" s="21" t="s">
        <v>21</v>
      </c>
      <c r="I250" s="22" t="s">
        <v>136</v>
      </c>
      <c r="J250" s="21" t="s">
        <v>23</v>
      </c>
      <c r="K250" s="21" t="s">
        <v>1253</v>
      </c>
      <c r="L250" s="19"/>
      <c r="M250" s="19"/>
      <c r="N250" s="19"/>
      <c r="O250" s="19"/>
      <c r="P250" s="19"/>
      <c r="Q250" s="19"/>
      <c r="R250" s="19"/>
      <c r="S250" s="19"/>
      <c r="T250" s="19"/>
      <c r="U250" s="19"/>
      <c r="V250" s="19"/>
      <c r="W250" s="19"/>
      <c r="X250" s="19"/>
      <c r="Y250" s="19"/>
      <c r="Z250" s="19"/>
      <c r="AA250" s="19"/>
      <c r="AB250" s="19"/>
    </row>
    <row r="251" spans="1:28" ht="68">
      <c r="A251" s="21">
        <v>250</v>
      </c>
      <c r="B251" s="21" t="s">
        <v>1254</v>
      </c>
      <c r="C251" s="22" t="s">
        <v>1255</v>
      </c>
      <c r="D251" s="22" t="s">
        <v>1256</v>
      </c>
      <c r="E251" s="22" t="s">
        <v>1257</v>
      </c>
      <c r="F251" s="22" t="s">
        <v>528</v>
      </c>
      <c r="G251" s="22">
        <v>2016</v>
      </c>
      <c r="H251" s="21" t="s">
        <v>21</v>
      </c>
      <c r="I251" s="21" t="s">
        <v>47</v>
      </c>
      <c r="J251" s="21" t="s">
        <v>23</v>
      </c>
      <c r="K251" s="21" t="s">
        <v>1258</v>
      </c>
      <c r="L251" s="19"/>
      <c r="M251" s="19"/>
      <c r="N251" s="19"/>
      <c r="O251" s="19"/>
      <c r="P251" s="19"/>
      <c r="Q251" s="19"/>
      <c r="R251" s="19"/>
      <c r="S251" s="19"/>
      <c r="T251" s="19"/>
      <c r="U251" s="19"/>
      <c r="V251" s="19"/>
      <c r="W251" s="19"/>
      <c r="X251" s="19"/>
      <c r="Y251" s="19"/>
      <c r="Z251" s="19"/>
      <c r="AA251" s="19"/>
      <c r="AB251" s="19"/>
    </row>
    <row r="252" spans="1:28" ht="68">
      <c r="A252" s="21">
        <v>251</v>
      </c>
      <c r="B252" s="21" t="s">
        <v>1259</v>
      </c>
      <c r="C252" s="22" t="s">
        <v>1260</v>
      </c>
      <c r="D252" s="22" t="s">
        <v>1261</v>
      </c>
      <c r="E252" s="22" t="s">
        <v>1262</v>
      </c>
      <c r="F252" s="22" t="s">
        <v>20</v>
      </c>
      <c r="G252" s="22">
        <v>2019</v>
      </c>
      <c r="H252" s="21" t="s">
        <v>21</v>
      </c>
      <c r="I252" s="21" t="s">
        <v>41</v>
      </c>
      <c r="J252" s="21" t="s">
        <v>23</v>
      </c>
      <c r="K252" s="21" t="s">
        <v>1263</v>
      </c>
      <c r="L252" s="19"/>
      <c r="M252" s="19"/>
      <c r="N252" s="19"/>
      <c r="O252" s="19"/>
      <c r="P252" s="19"/>
      <c r="Q252" s="19"/>
      <c r="R252" s="19"/>
      <c r="S252" s="19"/>
      <c r="T252" s="19"/>
      <c r="U252" s="19"/>
      <c r="V252" s="19"/>
      <c r="W252" s="19"/>
      <c r="X252" s="19"/>
      <c r="Y252" s="19"/>
      <c r="Z252" s="19"/>
      <c r="AA252" s="19"/>
      <c r="AB252" s="19"/>
    </row>
    <row r="253" spans="1:28" ht="102">
      <c r="A253" s="21">
        <v>252</v>
      </c>
      <c r="B253" s="21" t="s">
        <v>1264</v>
      </c>
      <c r="C253" s="22" t="s">
        <v>1265</v>
      </c>
      <c r="D253" s="22" t="s">
        <v>1266</v>
      </c>
      <c r="E253" s="22" t="s">
        <v>1267</v>
      </c>
      <c r="F253" s="22" t="s">
        <v>1268</v>
      </c>
      <c r="G253" s="22">
        <v>2017</v>
      </c>
      <c r="H253" s="21" t="s">
        <v>21</v>
      </c>
      <c r="I253" s="21" t="s">
        <v>41</v>
      </c>
      <c r="J253" s="21" t="s">
        <v>23</v>
      </c>
      <c r="K253" s="21" t="s">
        <v>1269</v>
      </c>
      <c r="L253" s="19"/>
      <c r="M253" s="19"/>
      <c r="N253" s="19"/>
      <c r="O253" s="19"/>
      <c r="P253" s="19"/>
      <c r="Q253" s="19"/>
      <c r="R253" s="19"/>
      <c r="S253" s="19"/>
      <c r="T253" s="19"/>
      <c r="U253" s="19"/>
      <c r="V253" s="19"/>
      <c r="W253" s="19"/>
      <c r="X253" s="19"/>
      <c r="Y253" s="19"/>
      <c r="Z253" s="19"/>
      <c r="AA253" s="19"/>
      <c r="AB253" s="19"/>
    </row>
    <row r="254" spans="1:28" ht="136">
      <c r="A254" s="21">
        <v>253</v>
      </c>
      <c r="B254" s="21" t="s">
        <v>1270</v>
      </c>
      <c r="C254" s="22" t="s">
        <v>1271</v>
      </c>
      <c r="D254" s="22" t="s">
        <v>1272</v>
      </c>
      <c r="E254" s="22" t="s">
        <v>1273</v>
      </c>
      <c r="F254" s="22" t="s">
        <v>20</v>
      </c>
      <c r="G254" s="22">
        <v>2020</v>
      </c>
      <c r="H254" s="21" t="s">
        <v>21</v>
      </c>
      <c r="I254" s="21" t="s">
        <v>41</v>
      </c>
      <c r="J254" s="21" t="s">
        <v>23</v>
      </c>
      <c r="K254" s="21" t="s">
        <v>1274</v>
      </c>
      <c r="L254" s="19"/>
      <c r="M254" s="19"/>
      <c r="N254" s="19"/>
      <c r="O254" s="19"/>
      <c r="P254" s="19"/>
      <c r="Q254" s="19"/>
      <c r="R254" s="19"/>
      <c r="S254" s="19"/>
      <c r="T254" s="19"/>
      <c r="U254" s="19"/>
      <c r="V254" s="19"/>
      <c r="W254" s="19"/>
      <c r="X254" s="19"/>
      <c r="Y254" s="19"/>
      <c r="Z254" s="19"/>
      <c r="AA254" s="19"/>
      <c r="AB254" s="19"/>
    </row>
    <row r="255" spans="1:28" ht="68">
      <c r="A255" s="21">
        <v>254</v>
      </c>
      <c r="B255" s="21" t="s">
        <v>1275</v>
      </c>
      <c r="C255" s="22" t="s">
        <v>1276</v>
      </c>
      <c r="D255" s="22" t="s">
        <v>1277</v>
      </c>
      <c r="E255" s="22" t="s">
        <v>1278</v>
      </c>
      <c r="F255" s="22" t="s">
        <v>1154</v>
      </c>
      <c r="G255" s="22">
        <v>2019</v>
      </c>
      <c r="H255" s="21" t="s">
        <v>21</v>
      </c>
      <c r="I255" s="21" t="s">
        <v>22</v>
      </c>
      <c r="J255" s="21" t="s">
        <v>23</v>
      </c>
      <c r="K255" s="21" t="s">
        <v>1279</v>
      </c>
      <c r="L255" s="19"/>
      <c r="M255" s="19"/>
      <c r="N255" s="19"/>
      <c r="O255" s="19"/>
      <c r="P255" s="19"/>
      <c r="Q255" s="19"/>
      <c r="R255" s="19"/>
      <c r="S255" s="19"/>
      <c r="T255" s="19"/>
      <c r="U255" s="19"/>
      <c r="V255" s="19"/>
      <c r="W255" s="19"/>
      <c r="X255" s="19"/>
      <c r="Y255" s="19"/>
      <c r="Z255" s="19"/>
      <c r="AA255" s="19"/>
      <c r="AB255" s="19"/>
    </row>
    <row r="256" spans="1:28" ht="68">
      <c r="A256" s="21">
        <v>255</v>
      </c>
      <c r="B256" s="21" t="s">
        <v>1280</v>
      </c>
      <c r="C256" s="22" t="s">
        <v>1281</v>
      </c>
      <c r="D256" s="22" t="s">
        <v>1282</v>
      </c>
      <c r="E256" s="22" t="s">
        <v>1283</v>
      </c>
      <c r="F256" s="22" t="s">
        <v>119</v>
      </c>
      <c r="G256" s="22">
        <v>2015</v>
      </c>
      <c r="H256" s="21" t="s">
        <v>21</v>
      </c>
      <c r="I256" s="21" t="s">
        <v>148</v>
      </c>
      <c r="J256" s="21" t="s">
        <v>23</v>
      </c>
      <c r="K256" s="21" t="s">
        <v>1284</v>
      </c>
      <c r="L256" s="19"/>
      <c r="M256" s="19"/>
      <c r="N256" s="19"/>
      <c r="O256" s="19"/>
      <c r="P256" s="19"/>
      <c r="Q256" s="19"/>
      <c r="R256" s="19"/>
      <c r="S256" s="19"/>
      <c r="T256" s="19"/>
      <c r="U256" s="19"/>
      <c r="V256" s="19"/>
      <c r="W256" s="19"/>
      <c r="X256" s="19"/>
      <c r="Y256" s="19"/>
      <c r="Z256" s="19"/>
      <c r="AA256" s="19"/>
      <c r="AB256" s="19"/>
    </row>
    <row r="257" spans="1:28" ht="170">
      <c r="A257" s="21">
        <v>256</v>
      </c>
      <c r="B257" s="21" t="s">
        <v>1285</v>
      </c>
      <c r="C257" s="22" t="s">
        <v>1286</v>
      </c>
      <c r="D257" s="22" t="s">
        <v>1287</v>
      </c>
      <c r="E257" s="22" t="s">
        <v>1288</v>
      </c>
      <c r="F257" s="22" t="s">
        <v>95</v>
      </c>
      <c r="G257" s="22">
        <v>2009</v>
      </c>
      <c r="H257" s="21" t="s">
        <v>21</v>
      </c>
      <c r="I257" s="21" t="s">
        <v>47</v>
      </c>
      <c r="J257" s="21" t="s">
        <v>23</v>
      </c>
      <c r="K257" s="21" t="s">
        <v>1289</v>
      </c>
      <c r="L257" s="19"/>
      <c r="M257" s="19"/>
      <c r="N257" s="19"/>
      <c r="O257" s="19"/>
      <c r="P257" s="19"/>
      <c r="Q257" s="19"/>
      <c r="R257" s="19"/>
      <c r="S257" s="19"/>
      <c r="T257" s="19"/>
      <c r="U257" s="19"/>
      <c r="V257" s="19"/>
      <c r="W257" s="19"/>
      <c r="X257" s="19"/>
      <c r="Y257" s="19"/>
      <c r="Z257" s="19"/>
      <c r="AA257" s="19"/>
      <c r="AB257" s="19"/>
    </row>
    <row r="258" spans="1:28" ht="102">
      <c r="A258" s="21">
        <v>257</v>
      </c>
      <c r="B258" s="21" t="s">
        <v>1290</v>
      </c>
      <c r="C258" s="22" t="s">
        <v>1291</v>
      </c>
      <c r="D258" s="22" t="s">
        <v>1292</v>
      </c>
      <c r="E258" s="22" t="s">
        <v>1293</v>
      </c>
      <c r="F258" s="22" t="s">
        <v>130</v>
      </c>
      <c r="G258" s="22">
        <v>2014</v>
      </c>
      <c r="H258" s="21" t="s">
        <v>21</v>
      </c>
      <c r="I258" s="21" t="s">
        <v>47</v>
      </c>
      <c r="J258" s="21" t="s">
        <v>23</v>
      </c>
      <c r="K258" s="21" t="s">
        <v>1294</v>
      </c>
      <c r="L258" s="19"/>
      <c r="M258" s="19"/>
      <c r="N258" s="19"/>
      <c r="O258" s="19"/>
      <c r="P258" s="19"/>
      <c r="Q258" s="19"/>
      <c r="R258" s="19"/>
      <c r="S258" s="19"/>
      <c r="T258" s="19"/>
      <c r="U258" s="19"/>
      <c r="V258" s="19"/>
      <c r="W258" s="19"/>
      <c r="X258" s="19"/>
      <c r="Y258" s="19"/>
      <c r="Z258" s="19"/>
      <c r="AA258" s="19"/>
      <c r="AB258" s="19"/>
    </row>
    <row r="259" spans="1:28" ht="102">
      <c r="A259" s="21">
        <v>258</v>
      </c>
      <c r="B259" s="21" t="s">
        <v>1295</v>
      </c>
      <c r="C259" s="22" t="s">
        <v>1296</v>
      </c>
      <c r="D259" s="22" t="s">
        <v>1297</v>
      </c>
      <c r="E259" s="22" t="s">
        <v>2656</v>
      </c>
      <c r="F259" s="22" t="s">
        <v>1298</v>
      </c>
      <c r="G259" s="22">
        <v>2014</v>
      </c>
      <c r="H259" s="21" t="s">
        <v>21</v>
      </c>
      <c r="I259" s="21" t="s">
        <v>70</v>
      </c>
      <c r="J259" s="21" t="s">
        <v>23</v>
      </c>
      <c r="K259" s="21" t="s">
        <v>2657</v>
      </c>
      <c r="L259" s="19"/>
      <c r="M259" s="19"/>
      <c r="N259" s="19"/>
      <c r="O259" s="19"/>
      <c r="P259" s="19"/>
      <c r="Q259" s="19"/>
      <c r="R259" s="19"/>
      <c r="S259" s="19"/>
      <c r="T259" s="19"/>
      <c r="U259" s="19"/>
      <c r="V259" s="19"/>
      <c r="W259" s="19"/>
      <c r="X259" s="19"/>
      <c r="Y259" s="19"/>
      <c r="Z259" s="19"/>
      <c r="AA259" s="19"/>
      <c r="AB259" s="19"/>
    </row>
    <row r="260" spans="1:28" ht="68">
      <c r="A260" s="21">
        <v>259</v>
      </c>
      <c r="B260" s="22" t="s">
        <v>1299</v>
      </c>
      <c r="C260" s="22" t="s">
        <v>1300</v>
      </c>
      <c r="D260" s="22" t="s">
        <v>1301</v>
      </c>
      <c r="E260" s="22" t="s">
        <v>1302</v>
      </c>
      <c r="F260" s="22" t="s">
        <v>1098</v>
      </c>
      <c r="G260" s="22">
        <v>2019</v>
      </c>
      <c r="H260" s="21" t="s">
        <v>21</v>
      </c>
      <c r="I260" s="21" t="s">
        <v>41</v>
      </c>
      <c r="J260" s="21" t="s">
        <v>23</v>
      </c>
      <c r="K260" s="21" t="s">
        <v>1303</v>
      </c>
      <c r="L260" s="19"/>
      <c r="M260" s="19"/>
      <c r="N260" s="19"/>
      <c r="O260" s="19"/>
      <c r="P260" s="19"/>
      <c r="Q260" s="19"/>
      <c r="R260" s="19"/>
      <c r="S260" s="19"/>
      <c r="T260" s="19"/>
      <c r="U260" s="19"/>
      <c r="V260" s="19"/>
      <c r="W260" s="19"/>
      <c r="X260" s="19"/>
      <c r="Y260" s="19"/>
      <c r="Z260" s="19"/>
      <c r="AA260" s="19"/>
      <c r="AB260" s="19"/>
    </row>
    <row r="261" spans="1:28" ht="68">
      <c r="A261" s="21">
        <v>260</v>
      </c>
      <c r="B261" s="21" t="s">
        <v>1304</v>
      </c>
      <c r="C261" s="22" t="s">
        <v>1305</v>
      </c>
      <c r="D261" s="22" t="s">
        <v>1306</v>
      </c>
      <c r="E261" s="22" t="s">
        <v>1307</v>
      </c>
      <c r="F261" s="22" t="s">
        <v>510</v>
      </c>
      <c r="G261" s="22">
        <v>2013</v>
      </c>
      <c r="H261" s="21" t="s">
        <v>21</v>
      </c>
      <c r="I261" s="21" t="s">
        <v>41</v>
      </c>
      <c r="J261" s="21" t="s">
        <v>23</v>
      </c>
      <c r="K261" s="21" t="s">
        <v>1308</v>
      </c>
      <c r="L261" s="19"/>
      <c r="M261" s="19"/>
      <c r="N261" s="19"/>
      <c r="O261" s="19"/>
      <c r="P261" s="19"/>
      <c r="Q261" s="19"/>
      <c r="R261" s="19"/>
      <c r="S261" s="19"/>
      <c r="T261" s="19"/>
      <c r="U261" s="19"/>
      <c r="V261" s="19"/>
      <c r="W261" s="19"/>
      <c r="X261" s="19"/>
      <c r="Y261" s="19"/>
      <c r="Z261" s="19"/>
      <c r="AA261" s="19"/>
      <c r="AB261" s="19"/>
    </row>
    <row r="262" spans="1:28" ht="85">
      <c r="A262" s="21">
        <v>261</v>
      </c>
      <c r="B262" s="21" t="s">
        <v>1309</v>
      </c>
      <c r="C262" s="22" t="s">
        <v>1310</v>
      </c>
      <c r="D262" s="22" t="s">
        <v>1311</v>
      </c>
      <c r="E262" s="22" t="s">
        <v>1312</v>
      </c>
      <c r="F262" s="22" t="s">
        <v>284</v>
      </c>
      <c r="G262" s="22">
        <v>2017</v>
      </c>
      <c r="H262" s="21" t="s">
        <v>21</v>
      </c>
      <c r="I262" s="21" t="s">
        <v>70</v>
      </c>
      <c r="J262" s="21" t="s">
        <v>23</v>
      </c>
      <c r="K262" s="21" t="s">
        <v>1313</v>
      </c>
      <c r="L262" s="19"/>
      <c r="M262" s="19"/>
      <c r="N262" s="19"/>
      <c r="O262" s="19"/>
      <c r="P262" s="19"/>
      <c r="Q262" s="19"/>
      <c r="R262" s="19"/>
      <c r="S262" s="19"/>
      <c r="T262" s="19"/>
      <c r="U262" s="19"/>
      <c r="V262" s="19"/>
      <c r="W262" s="19"/>
      <c r="X262" s="19"/>
      <c r="Y262" s="19"/>
      <c r="Z262" s="19"/>
      <c r="AA262" s="19"/>
      <c r="AB262" s="19"/>
    </row>
    <row r="263" spans="1:28" ht="85">
      <c r="A263" s="21">
        <v>262</v>
      </c>
      <c r="B263" s="21" t="s">
        <v>1314</v>
      </c>
      <c r="C263" s="22" t="s">
        <v>1315</v>
      </c>
      <c r="D263" s="22" t="s">
        <v>1316</v>
      </c>
      <c r="E263" s="22" t="s">
        <v>1317</v>
      </c>
      <c r="F263" s="22" t="s">
        <v>28</v>
      </c>
      <c r="G263" s="22">
        <v>2015</v>
      </c>
      <c r="H263" s="21" t="s">
        <v>21</v>
      </c>
      <c r="I263" s="21" t="s">
        <v>47</v>
      </c>
      <c r="J263" s="21" t="s">
        <v>23</v>
      </c>
      <c r="K263" s="21" t="s">
        <v>1318</v>
      </c>
      <c r="L263" s="19"/>
      <c r="M263" s="19"/>
      <c r="N263" s="19"/>
      <c r="O263" s="19"/>
      <c r="P263" s="19"/>
      <c r="Q263" s="19"/>
      <c r="R263" s="19"/>
      <c r="S263" s="19"/>
      <c r="T263" s="19"/>
      <c r="U263" s="19"/>
      <c r="V263" s="19"/>
      <c r="W263" s="19"/>
      <c r="X263" s="19"/>
      <c r="Y263" s="19"/>
      <c r="Z263" s="19"/>
      <c r="AA263" s="19"/>
      <c r="AB263" s="19"/>
    </row>
    <row r="264" spans="1:28" ht="102">
      <c r="A264" s="21">
        <v>263</v>
      </c>
      <c r="B264" s="21" t="s">
        <v>1319</v>
      </c>
      <c r="C264" s="22" t="s">
        <v>1320</v>
      </c>
      <c r="D264" s="22" t="s">
        <v>1321</v>
      </c>
      <c r="E264" s="22" t="s">
        <v>1322</v>
      </c>
      <c r="F264" s="22" t="s">
        <v>119</v>
      </c>
      <c r="G264" s="22">
        <v>2015</v>
      </c>
      <c r="H264" s="21" t="s">
        <v>21</v>
      </c>
      <c r="I264" s="21" t="s">
        <v>41</v>
      </c>
      <c r="J264" s="21" t="s">
        <v>23</v>
      </c>
      <c r="K264" s="21" t="s">
        <v>1323</v>
      </c>
      <c r="L264" s="19"/>
      <c r="M264" s="19"/>
      <c r="N264" s="19"/>
      <c r="O264" s="19"/>
      <c r="P264" s="19"/>
      <c r="Q264" s="19"/>
      <c r="R264" s="19"/>
      <c r="S264" s="19"/>
      <c r="T264" s="19"/>
      <c r="U264" s="19"/>
      <c r="V264" s="19"/>
      <c r="W264" s="19"/>
      <c r="X264" s="19"/>
      <c r="Y264" s="19"/>
      <c r="Z264" s="19"/>
      <c r="AA264" s="19"/>
      <c r="AB264" s="19"/>
    </row>
    <row r="265" spans="1:28" ht="68">
      <c r="A265" s="21">
        <v>264</v>
      </c>
      <c r="B265" s="21" t="s">
        <v>1324</v>
      </c>
      <c r="C265" s="22" t="s">
        <v>1325</v>
      </c>
      <c r="D265" s="22" t="s">
        <v>1326</v>
      </c>
      <c r="E265" s="22" t="s">
        <v>1327</v>
      </c>
      <c r="F265" s="22" t="s">
        <v>95</v>
      </c>
      <c r="G265" s="22">
        <v>2002</v>
      </c>
      <c r="H265" s="21" t="s">
        <v>21</v>
      </c>
      <c r="I265" s="21" t="s">
        <v>70</v>
      </c>
      <c r="J265" s="21" t="s">
        <v>23</v>
      </c>
      <c r="K265" s="21" t="s">
        <v>1328</v>
      </c>
      <c r="L265" s="19"/>
      <c r="M265" s="19"/>
      <c r="N265" s="19"/>
      <c r="O265" s="19"/>
      <c r="P265" s="19"/>
      <c r="Q265" s="19"/>
      <c r="R265" s="19"/>
      <c r="S265" s="19"/>
      <c r="T265" s="19"/>
      <c r="U265" s="19"/>
      <c r="V265" s="19"/>
      <c r="W265" s="19"/>
      <c r="X265" s="19"/>
      <c r="Y265" s="19"/>
      <c r="Z265" s="19"/>
      <c r="AA265" s="19"/>
      <c r="AB265" s="19"/>
    </row>
  </sheetData>
  <phoneticPr fontId="2" type="noConversion"/>
  <conditionalFormatting sqref="C203:C264 C2:C201">
    <cfRule type="duplicateValues" dxfId="68" priority="9"/>
  </conditionalFormatting>
  <conditionalFormatting sqref="C203:C265 C1:C201">
    <cfRule type="duplicateValues" dxfId="67" priority="8"/>
  </conditionalFormatting>
  <conditionalFormatting sqref="C203:C265">
    <cfRule type="duplicateValues" dxfId="66" priority="7"/>
  </conditionalFormatting>
  <conditionalFormatting sqref="E203:E265 E1:E201">
    <cfRule type="duplicateValues" dxfId="65" priority="6"/>
  </conditionalFormatting>
  <conditionalFormatting sqref="C65">
    <cfRule type="uniqueValues" dxfId="64" priority="5"/>
  </conditionalFormatting>
  <conditionalFormatting sqref="C202">
    <cfRule type="duplicateValues" dxfId="63" priority="4"/>
  </conditionalFormatting>
  <conditionalFormatting sqref="C202">
    <cfRule type="duplicateValues" dxfId="62" priority="3"/>
  </conditionalFormatting>
  <conditionalFormatting sqref="C202">
    <cfRule type="duplicateValues" dxfId="61" priority="2"/>
  </conditionalFormatting>
  <conditionalFormatting sqref="E202">
    <cfRule type="duplicateValues" dxfId="60"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6B44BA-7B80-AC42-BED0-5CFD0516826B}">
  <dimension ref="A1:Y759"/>
  <sheetViews>
    <sheetView topLeftCell="B1" workbookViewId="0">
      <selection activeCell="F21" sqref="F21"/>
    </sheetView>
  </sheetViews>
  <sheetFormatPr baseColWidth="10" defaultRowHeight="16"/>
  <cols>
    <col min="1" max="1" width="29" customWidth="1"/>
    <col min="2" max="2" width="34.1640625" customWidth="1"/>
    <col min="3" max="4" width="16" customWidth="1"/>
    <col min="5" max="6" width="13.33203125" customWidth="1"/>
    <col min="7" max="8" width="28.5" customWidth="1"/>
    <col min="9" max="9" width="11.33203125" customWidth="1"/>
    <col min="10" max="13" width="12.33203125" customWidth="1"/>
    <col min="14" max="14" width="16" customWidth="1"/>
    <col min="15" max="15" width="11" customWidth="1"/>
    <col min="16" max="16" width="14.33203125" customWidth="1"/>
    <col min="17" max="17" width="11.33203125" customWidth="1"/>
    <col min="18" max="18" width="13.6640625" customWidth="1"/>
    <col min="19" max="22" width="12.33203125" customWidth="1"/>
    <col min="23" max="23" width="10.83203125" style="16"/>
  </cols>
  <sheetData>
    <row r="1" spans="1:24">
      <c r="A1" s="19" t="s">
        <v>1333</v>
      </c>
      <c r="B1" s="19" t="s">
        <v>1334</v>
      </c>
      <c r="C1" s="19" t="s">
        <v>1330</v>
      </c>
      <c r="D1" s="19" t="s">
        <v>1335</v>
      </c>
      <c r="E1" s="19" t="s">
        <v>1336</v>
      </c>
      <c r="F1" s="19" t="s">
        <v>1337</v>
      </c>
      <c r="G1" s="19" t="s">
        <v>1332</v>
      </c>
      <c r="H1" s="19" t="s">
        <v>1338</v>
      </c>
      <c r="I1" s="19" t="s">
        <v>2560</v>
      </c>
      <c r="J1" s="19" t="s">
        <v>2544</v>
      </c>
      <c r="K1" s="19" t="s">
        <v>1339</v>
      </c>
      <c r="L1" s="19" t="s">
        <v>1340</v>
      </c>
      <c r="M1" s="19" t="s">
        <v>1341</v>
      </c>
      <c r="N1" s="19" t="s">
        <v>1342</v>
      </c>
      <c r="O1" s="19" t="s">
        <v>1343</v>
      </c>
      <c r="P1" s="19" t="s">
        <v>1344</v>
      </c>
      <c r="Q1" s="19" t="s">
        <v>1345</v>
      </c>
      <c r="R1" s="19" t="s">
        <v>2547</v>
      </c>
      <c r="S1" s="19" t="s">
        <v>2548</v>
      </c>
      <c r="T1" s="19" t="s">
        <v>1346</v>
      </c>
      <c r="U1" s="19" t="s">
        <v>2549</v>
      </c>
      <c r="V1" s="19" t="s">
        <v>2550</v>
      </c>
      <c r="W1" s="20" t="s">
        <v>1347</v>
      </c>
      <c r="X1" s="19" t="s">
        <v>2551</v>
      </c>
    </row>
    <row r="2" spans="1:24" ht="17">
      <c r="A2" s="19" t="s">
        <v>1348</v>
      </c>
      <c r="B2" s="21" t="s">
        <v>1349</v>
      </c>
      <c r="C2" s="22" t="s">
        <v>1350</v>
      </c>
      <c r="D2" s="22" t="s">
        <v>1351</v>
      </c>
      <c r="E2" s="22"/>
      <c r="F2" s="22" t="s">
        <v>1352</v>
      </c>
      <c r="G2" s="22" t="s">
        <v>1353</v>
      </c>
      <c r="H2" s="22"/>
      <c r="I2" s="19">
        <v>1000</v>
      </c>
      <c r="J2" s="19">
        <v>25</v>
      </c>
      <c r="K2" s="19"/>
      <c r="L2" s="19">
        <v>1</v>
      </c>
      <c r="M2" s="19"/>
      <c r="N2" s="19" t="s">
        <v>1354</v>
      </c>
      <c r="O2" s="19"/>
      <c r="P2" s="19"/>
      <c r="Q2" s="19"/>
      <c r="R2" s="19"/>
      <c r="S2" s="19"/>
      <c r="T2" s="19"/>
      <c r="U2" s="19"/>
      <c r="V2" s="19"/>
      <c r="W2" s="20">
        <v>7.15</v>
      </c>
      <c r="X2" s="19" t="s">
        <v>1355</v>
      </c>
    </row>
    <row r="3" spans="1:24" ht="17">
      <c r="A3" s="19" t="s">
        <v>1348</v>
      </c>
      <c r="B3" s="21" t="s">
        <v>1349</v>
      </c>
      <c r="C3" s="22" t="s">
        <v>1350</v>
      </c>
      <c r="D3" s="22" t="s">
        <v>1351</v>
      </c>
      <c r="E3" s="22"/>
      <c r="F3" s="22" t="s">
        <v>1352</v>
      </c>
      <c r="G3" s="22" t="s">
        <v>1353</v>
      </c>
      <c r="H3" s="22"/>
      <c r="I3" s="19">
        <v>1000</v>
      </c>
      <c r="J3" s="19">
        <v>25</v>
      </c>
      <c r="K3" s="19"/>
      <c r="L3" s="19">
        <v>1</v>
      </c>
      <c r="M3" s="19"/>
      <c r="N3" s="19" t="s">
        <v>1354</v>
      </c>
      <c r="O3" s="19"/>
      <c r="P3" s="19"/>
      <c r="Q3" s="19"/>
      <c r="R3" s="19"/>
      <c r="S3" s="19"/>
      <c r="T3" s="19"/>
      <c r="U3" s="19"/>
      <c r="V3" s="19"/>
      <c r="W3" s="20">
        <v>6.3</v>
      </c>
      <c r="X3" s="19" t="s">
        <v>1356</v>
      </c>
    </row>
    <row r="4" spans="1:24" ht="17">
      <c r="A4" s="19" t="s">
        <v>1357</v>
      </c>
      <c r="B4" s="21" t="s">
        <v>37</v>
      </c>
      <c r="C4" s="22" t="s">
        <v>1350</v>
      </c>
      <c r="D4" s="22" t="s">
        <v>1351</v>
      </c>
      <c r="E4" s="22"/>
      <c r="F4" s="22" t="s">
        <v>1352</v>
      </c>
      <c r="G4" s="22" t="s">
        <v>1353</v>
      </c>
      <c r="H4" s="22"/>
      <c r="I4" s="19">
        <v>1000</v>
      </c>
      <c r="J4" s="19">
        <v>25</v>
      </c>
      <c r="K4" s="19"/>
      <c r="L4" s="19">
        <v>1</v>
      </c>
      <c r="M4" s="19"/>
      <c r="N4" s="19" t="s">
        <v>1358</v>
      </c>
      <c r="O4" s="19"/>
      <c r="P4" s="19"/>
      <c r="Q4" s="19"/>
      <c r="R4" s="19"/>
      <c r="S4" s="19"/>
      <c r="T4" s="19"/>
      <c r="U4" s="19"/>
      <c r="V4" s="19"/>
      <c r="W4" s="20">
        <v>6.65</v>
      </c>
      <c r="X4" s="19" t="s">
        <v>1355</v>
      </c>
    </row>
    <row r="5" spans="1:24" ht="17">
      <c r="A5" s="19" t="s">
        <v>1357</v>
      </c>
      <c r="B5" s="21" t="s">
        <v>37</v>
      </c>
      <c r="C5" s="22" t="s">
        <v>1350</v>
      </c>
      <c r="D5" s="22" t="s">
        <v>1351</v>
      </c>
      <c r="E5" s="22"/>
      <c r="F5" s="22" t="s">
        <v>1352</v>
      </c>
      <c r="G5" s="22" t="s">
        <v>1353</v>
      </c>
      <c r="H5" s="22"/>
      <c r="I5" s="19">
        <v>1000</v>
      </c>
      <c r="J5" s="19">
        <v>25</v>
      </c>
      <c r="K5" s="19"/>
      <c r="L5" s="19">
        <v>1</v>
      </c>
      <c r="M5" s="19"/>
      <c r="N5" s="19" t="s">
        <v>1358</v>
      </c>
      <c r="O5" s="19"/>
      <c r="P5" s="19"/>
      <c r="Q5" s="19"/>
      <c r="R5" s="19"/>
      <c r="S5" s="19"/>
      <c r="T5" s="19"/>
      <c r="U5" s="19"/>
      <c r="V5" s="19"/>
      <c r="W5" s="20">
        <v>4.3</v>
      </c>
      <c r="X5" s="19" t="s">
        <v>1356</v>
      </c>
    </row>
    <row r="6" spans="1:24" ht="17">
      <c r="A6" s="21" t="s">
        <v>1359</v>
      </c>
      <c r="B6" s="21" t="s">
        <v>1360</v>
      </c>
      <c r="C6" s="22" t="s">
        <v>1350</v>
      </c>
      <c r="D6" s="22" t="s">
        <v>1351</v>
      </c>
      <c r="E6" s="22"/>
      <c r="F6" s="22" t="s">
        <v>668</v>
      </c>
      <c r="G6" s="22" t="s">
        <v>1361</v>
      </c>
      <c r="H6" s="22"/>
      <c r="I6" s="19"/>
      <c r="J6" s="19"/>
      <c r="K6" s="19"/>
      <c r="L6" s="19"/>
      <c r="M6" s="19"/>
      <c r="N6" s="19" t="s">
        <v>1362</v>
      </c>
      <c r="O6" s="19" t="s">
        <v>1363</v>
      </c>
      <c r="P6" s="19"/>
      <c r="Q6" s="19"/>
      <c r="R6" s="19"/>
      <c r="S6" s="19"/>
      <c r="T6" s="19"/>
      <c r="U6" s="19"/>
      <c r="V6" s="19"/>
      <c r="W6" s="20">
        <v>7.13</v>
      </c>
      <c r="X6" s="19"/>
    </row>
    <row r="7" spans="1:24" ht="17">
      <c r="A7" s="21" t="s">
        <v>1359</v>
      </c>
      <c r="B7" s="21" t="s">
        <v>1360</v>
      </c>
      <c r="C7" s="22" t="s">
        <v>1350</v>
      </c>
      <c r="D7" s="22" t="s">
        <v>1351</v>
      </c>
      <c r="E7" s="22"/>
      <c r="F7" s="22" t="s">
        <v>668</v>
      </c>
      <c r="G7" s="22" t="s">
        <v>1364</v>
      </c>
      <c r="H7" s="22" t="s">
        <v>1365</v>
      </c>
      <c r="I7" s="19"/>
      <c r="J7" s="19"/>
      <c r="K7" s="19"/>
      <c r="L7" s="19"/>
      <c r="M7" s="19"/>
      <c r="N7" s="19" t="s">
        <v>1362</v>
      </c>
      <c r="O7" s="19" t="s">
        <v>1363</v>
      </c>
      <c r="P7" s="19"/>
      <c r="Q7" s="19"/>
      <c r="R7" s="19"/>
      <c r="S7" s="19"/>
      <c r="T7" s="19"/>
      <c r="U7" s="19"/>
      <c r="V7" s="19"/>
      <c r="W7" s="20">
        <v>18.16</v>
      </c>
      <c r="X7" s="19"/>
    </row>
    <row r="8" spans="1:24" ht="17">
      <c r="A8" s="21" t="s">
        <v>1366</v>
      </c>
      <c r="B8" s="21" t="s">
        <v>1360</v>
      </c>
      <c r="C8" s="22" t="s">
        <v>1350</v>
      </c>
      <c r="D8" s="22" t="s">
        <v>1351</v>
      </c>
      <c r="E8" s="22"/>
      <c r="F8" s="22" t="s">
        <v>668</v>
      </c>
      <c r="G8" s="22" t="s">
        <v>1367</v>
      </c>
      <c r="H8" s="22"/>
      <c r="I8" s="19"/>
      <c r="J8" s="19"/>
      <c r="K8" s="19"/>
      <c r="L8" s="19"/>
      <c r="M8" s="19"/>
      <c r="N8" s="19" t="s">
        <v>1368</v>
      </c>
      <c r="O8" s="19" t="s">
        <v>1369</v>
      </c>
      <c r="P8" s="19"/>
      <c r="Q8" s="19"/>
      <c r="R8" s="19"/>
      <c r="S8" s="19"/>
      <c r="T8" s="19"/>
      <c r="U8" s="19"/>
      <c r="V8" s="19"/>
      <c r="W8" s="20">
        <v>20.3</v>
      </c>
      <c r="X8" s="19"/>
    </row>
    <row r="9" spans="1:24" ht="17">
      <c r="A9" s="21" t="s">
        <v>1366</v>
      </c>
      <c r="B9" s="21" t="s">
        <v>55</v>
      </c>
      <c r="C9" s="22" t="s">
        <v>1350</v>
      </c>
      <c r="D9" s="22" t="s">
        <v>1351</v>
      </c>
      <c r="E9" s="22"/>
      <c r="F9" s="22" t="s">
        <v>668</v>
      </c>
      <c r="G9" s="22" t="s">
        <v>1361</v>
      </c>
      <c r="H9" s="22"/>
      <c r="I9" s="19"/>
      <c r="J9" s="19"/>
      <c r="K9" s="19"/>
      <c r="L9" s="19"/>
      <c r="M9" s="19"/>
      <c r="N9" s="19" t="s">
        <v>1370</v>
      </c>
      <c r="O9" s="19" t="s">
        <v>1369</v>
      </c>
      <c r="P9" s="19"/>
      <c r="Q9" s="19"/>
      <c r="R9" s="19"/>
      <c r="S9" s="19"/>
      <c r="T9" s="19"/>
      <c r="U9" s="19"/>
      <c r="V9" s="19"/>
      <c r="W9" s="20">
        <v>12.61</v>
      </c>
      <c r="X9" s="19"/>
    </row>
    <row r="10" spans="1:24" ht="17">
      <c r="A10" s="21" t="s">
        <v>1366</v>
      </c>
      <c r="B10" s="21" t="s">
        <v>55</v>
      </c>
      <c r="C10" s="22" t="s">
        <v>1350</v>
      </c>
      <c r="D10" s="22" t="s">
        <v>1351</v>
      </c>
      <c r="E10" s="22"/>
      <c r="F10" s="22" t="s">
        <v>668</v>
      </c>
      <c r="G10" s="22" t="s">
        <v>1364</v>
      </c>
      <c r="H10" s="22" t="s">
        <v>1365</v>
      </c>
      <c r="I10" s="19"/>
      <c r="J10" s="19"/>
      <c r="K10" s="19"/>
      <c r="L10" s="19"/>
      <c r="M10" s="19"/>
      <c r="N10" s="19" t="s">
        <v>1370</v>
      </c>
      <c r="O10" s="19" t="s">
        <v>1369</v>
      </c>
      <c r="P10" s="19"/>
      <c r="Q10" s="19"/>
      <c r="R10" s="19"/>
      <c r="S10" s="19"/>
      <c r="T10" s="19"/>
      <c r="U10" s="19"/>
      <c r="V10" s="19"/>
      <c r="W10" s="20">
        <v>18.64</v>
      </c>
      <c r="X10" s="19"/>
    </row>
    <row r="11" spans="1:24" ht="17">
      <c r="A11" s="21" t="s">
        <v>1366</v>
      </c>
      <c r="B11" s="21" t="s">
        <v>55</v>
      </c>
      <c r="C11" s="22" t="s">
        <v>1350</v>
      </c>
      <c r="D11" s="22" t="s">
        <v>1351</v>
      </c>
      <c r="E11" s="22"/>
      <c r="F11" s="22" t="s">
        <v>668</v>
      </c>
      <c r="G11" s="22" t="s">
        <v>1367</v>
      </c>
      <c r="H11" s="22"/>
      <c r="I11" s="19"/>
      <c r="J11" s="19"/>
      <c r="K11" s="19"/>
      <c r="L11" s="19"/>
      <c r="M11" s="19"/>
      <c r="N11" s="19" t="s">
        <v>1370</v>
      </c>
      <c r="O11" s="19" t="s">
        <v>1369</v>
      </c>
      <c r="P11" s="19"/>
      <c r="Q11" s="19"/>
      <c r="R11" s="19"/>
      <c r="S11" s="19"/>
      <c r="T11" s="19"/>
      <c r="U11" s="19"/>
      <c r="V11" s="19"/>
      <c r="W11" s="20">
        <v>20.86</v>
      </c>
      <c r="X11" s="19"/>
    </row>
    <row r="12" spans="1:24" ht="17">
      <c r="A12" s="21" t="s">
        <v>1366</v>
      </c>
      <c r="B12" s="21" t="s">
        <v>55</v>
      </c>
      <c r="C12" s="22" t="s">
        <v>1350</v>
      </c>
      <c r="D12" s="22" t="s">
        <v>1351</v>
      </c>
      <c r="E12" s="22"/>
      <c r="F12" s="22" t="s">
        <v>668</v>
      </c>
      <c r="G12" s="22" t="s">
        <v>1361</v>
      </c>
      <c r="H12" s="22"/>
      <c r="I12" s="19"/>
      <c r="J12" s="19"/>
      <c r="K12" s="19"/>
      <c r="L12" s="19"/>
      <c r="M12" s="19"/>
      <c r="N12" s="19" t="s">
        <v>1371</v>
      </c>
      <c r="O12" s="19" t="s">
        <v>1369</v>
      </c>
      <c r="P12" s="19"/>
      <c r="Q12" s="19"/>
      <c r="R12" s="19"/>
      <c r="S12" s="19"/>
      <c r="T12" s="19"/>
      <c r="U12" s="19"/>
      <c r="V12" s="19"/>
      <c r="W12" s="20">
        <v>15.3</v>
      </c>
      <c r="X12" s="19"/>
    </row>
    <row r="13" spans="1:24" ht="17">
      <c r="A13" s="21" t="s">
        <v>1366</v>
      </c>
      <c r="B13" s="21" t="s">
        <v>55</v>
      </c>
      <c r="C13" s="22" t="s">
        <v>1350</v>
      </c>
      <c r="D13" s="22" t="s">
        <v>1351</v>
      </c>
      <c r="E13" s="22"/>
      <c r="F13" s="22" t="s">
        <v>668</v>
      </c>
      <c r="G13" s="22" t="s">
        <v>1364</v>
      </c>
      <c r="H13" s="22" t="s">
        <v>1365</v>
      </c>
      <c r="I13" s="19"/>
      <c r="J13" s="19"/>
      <c r="K13" s="19"/>
      <c r="L13" s="19"/>
      <c r="M13" s="19"/>
      <c r="N13" s="19" t="s">
        <v>1371</v>
      </c>
      <c r="O13" s="19" t="s">
        <v>1369</v>
      </c>
      <c r="P13" s="19"/>
      <c r="Q13" s="19"/>
      <c r="R13" s="19"/>
      <c r="S13" s="19"/>
      <c r="T13" s="19"/>
      <c r="U13" s="19"/>
      <c r="V13" s="19"/>
      <c r="W13" s="20">
        <v>20.74</v>
      </c>
      <c r="X13" s="19"/>
    </row>
    <row r="14" spans="1:24" ht="17">
      <c r="A14" s="21" t="s">
        <v>1366</v>
      </c>
      <c r="B14" s="21" t="s">
        <v>55</v>
      </c>
      <c r="C14" s="22" t="s">
        <v>1350</v>
      </c>
      <c r="D14" s="22" t="s">
        <v>1351</v>
      </c>
      <c r="E14" s="22"/>
      <c r="F14" s="22" t="s">
        <v>668</v>
      </c>
      <c r="G14" s="22" t="s">
        <v>1367</v>
      </c>
      <c r="H14" s="22"/>
      <c r="I14" s="19"/>
      <c r="J14" s="19"/>
      <c r="K14" s="19"/>
      <c r="L14" s="19"/>
      <c r="M14" s="19"/>
      <c r="N14" s="19" t="s">
        <v>1371</v>
      </c>
      <c r="O14" s="19" t="s">
        <v>1369</v>
      </c>
      <c r="P14" s="19"/>
      <c r="Q14" s="19"/>
      <c r="R14" s="19"/>
      <c r="S14" s="19"/>
      <c r="T14" s="19"/>
      <c r="U14" s="19"/>
      <c r="V14" s="19"/>
      <c r="W14" s="20">
        <v>21.17</v>
      </c>
      <c r="X14" s="19"/>
    </row>
    <row r="15" spans="1:24" ht="17">
      <c r="A15" s="21" t="s">
        <v>1372</v>
      </c>
      <c r="B15" s="21" t="s">
        <v>1373</v>
      </c>
      <c r="C15" s="22" t="s">
        <v>1350</v>
      </c>
      <c r="D15" s="22" t="s">
        <v>1351</v>
      </c>
      <c r="E15" s="22"/>
      <c r="F15" s="22" t="s">
        <v>1374</v>
      </c>
      <c r="G15" s="22" t="s">
        <v>1375</v>
      </c>
      <c r="H15" s="22" t="s">
        <v>1376</v>
      </c>
      <c r="I15" s="21">
        <v>150</v>
      </c>
      <c r="J15" s="21">
        <v>22</v>
      </c>
      <c r="K15" s="21"/>
      <c r="L15" s="21">
        <v>1.4</v>
      </c>
      <c r="M15" s="21"/>
      <c r="N15" s="21"/>
      <c r="O15" s="21"/>
      <c r="P15" s="21"/>
      <c r="Q15" s="21"/>
      <c r="R15" s="21"/>
      <c r="S15" s="21"/>
      <c r="T15" s="21"/>
      <c r="U15" s="21"/>
      <c r="V15" s="21"/>
      <c r="W15" s="20">
        <v>84</v>
      </c>
      <c r="X15" s="19" t="s">
        <v>1377</v>
      </c>
    </row>
    <row r="16" spans="1:24" ht="17">
      <c r="A16" s="21" t="s">
        <v>1372</v>
      </c>
      <c r="B16" s="21" t="s">
        <v>1373</v>
      </c>
      <c r="C16" s="22" t="s">
        <v>1350</v>
      </c>
      <c r="D16" s="22" t="s">
        <v>1351</v>
      </c>
      <c r="E16" s="22"/>
      <c r="F16" s="22" t="s">
        <v>1374</v>
      </c>
      <c r="G16" s="22" t="s">
        <v>1375</v>
      </c>
      <c r="H16" s="22" t="s">
        <v>1376</v>
      </c>
      <c r="I16" s="21">
        <v>150</v>
      </c>
      <c r="J16" s="21">
        <v>22</v>
      </c>
      <c r="K16" s="21"/>
      <c r="L16" s="21">
        <v>1.4</v>
      </c>
      <c r="M16" s="21"/>
      <c r="N16" s="21"/>
      <c r="O16" s="21"/>
      <c r="P16" s="21"/>
      <c r="Q16" s="21"/>
      <c r="R16" s="21"/>
      <c r="S16" s="21"/>
      <c r="T16" s="21"/>
      <c r="U16" s="21"/>
      <c r="V16" s="21"/>
      <c r="W16" s="20">
        <v>37</v>
      </c>
      <c r="X16" s="19" t="s">
        <v>1378</v>
      </c>
    </row>
    <row r="17" spans="1:24" ht="17">
      <c r="A17" s="21" t="s">
        <v>1379</v>
      </c>
      <c r="B17" s="21" t="s">
        <v>50</v>
      </c>
      <c r="C17" s="22" t="s">
        <v>1350</v>
      </c>
      <c r="D17" s="22" t="s">
        <v>1351</v>
      </c>
      <c r="E17" s="22"/>
      <c r="F17" s="22" t="s">
        <v>1374</v>
      </c>
      <c r="G17" s="22" t="s">
        <v>1375</v>
      </c>
      <c r="H17" s="22" t="s">
        <v>1380</v>
      </c>
      <c r="I17" s="21">
        <v>150</v>
      </c>
      <c r="J17" s="21">
        <v>22</v>
      </c>
      <c r="K17" s="21"/>
      <c r="L17" s="21">
        <v>1.4</v>
      </c>
      <c r="M17" s="21"/>
      <c r="N17" s="21"/>
      <c r="O17" s="21"/>
      <c r="P17" s="21"/>
      <c r="Q17" s="21"/>
      <c r="R17" s="21"/>
      <c r="S17" s="21"/>
      <c r="T17" s="21"/>
      <c r="U17" s="21"/>
      <c r="V17" s="21"/>
      <c r="W17" s="20">
        <v>69</v>
      </c>
      <c r="X17" s="19"/>
    </row>
    <row r="18" spans="1:24" ht="17">
      <c r="A18" s="21" t="s">
        <v>1379</v>
      </c>
      <c r="B18" s="21" t="s">
        <v>50</v>
      </c>
      <c r="C18" s="22" t="s">
        <v>1350</v>
      </c>
      <c r="D18" s="22" t="s">
        <v>1351</v>
      </c>
      <c r="E18" s="22"/>
      <c r="F18" s="22" t="s">
        <v>1374</v>
      </c>
      <c r="G18" s="22" t="s">
        <v>1375</v>
      </c>
      <c r="H18" s="22" t="s">
        <v>1380</v>
      </c>
      <c r="I18" s="21">
        <v>150</v>
      </c>
      <c r="J18" s="21">
        <v>22</v>
      </c>
      <c r="K18" s="21"/>
      <c r="L18" s="21">
        <v>1.4</v>
      </c>
      <c r="M18" s="21"/>
      <c r="N18" s="21"/>
      <c r="O18" s="21"/>
      <c r="P18" s="21"/>
      <c r="Q18" s="21"/>
      <c r="R18" s="21"/>
      <c r="S18" s="21"/>
      <c r="T18" s="21"/>
      <c r="U18" s="21"/>
      <c r="V18" s="21"/>
      <c r="W18" s="20">
        <v>75</v>
      </c>
      <c r="X18" s="19" t="s">
        <v>1378</v>
      </c>
    </row>
    <row r="19" spans="1:24" ht="17">
      <c r="A19" s="21" t="s">
        <v>1379</v>
      </c>
      <c r="B19" s="21" t="s">
        <v>50</v>
      </c>
      <c r="C19" s="22" t="s">
        <v>1350</v>
      </c>
      <c r="D19" s="22" t="s">
        <v>1351</v>
      </c>
      <c r="E19" s="22"/>
      <c r="F19" s="22" t="s">
        <v>1374</v>
      </c>
      <c r="G19" s="22" t="s">
        <v>1375</v>
      </c>
      <c r="H19" s="22" t="s">
        <v>1381</v>
      </c>
      <c r="I19" s="21">
        <v>150</v>
      </c>
      <c r="J19" s="21">
        <v>22</v>
      </c>
      <c r="K19" s="21"/>
      <c r="L19" s="21">
        <v>1.4</v>
      </c>
      <c r="M19" s="21"/>
      <c r="N19" s="21"/>
      <c r="O19" s="21"/>
      <c r="P19" s="21"/>
      <c r="Q19" s="21"/>
      <c r="R19" s="21"/>
      <c r="S19" s="21"/>
      <c r="T19" s="21"/>
      <c r="U19" s="21"/>
      <c r="V19" s="21"/>
      <c r="W19" s="20">
        <v>77</v>
      </c>
      <c r="X19" s="19"/>
    </row>
    <row r="20" spans="1:24" ht="17">
      <c r="A20" s="21" t="s">
        <v>1379</v>
      </c>
      <c r="B20" s="21" t="s">
        <v>50</v>
      </c>
      <c r="C20" s="22" t="s">
        <v>1350</v>
      </c>
      <c r="D20" s="22" t="s">
        <v>1351</v>
      </c>
      <c r="E20" s="22"/>
      <c r="F20" s="22" t="s">
        <v>1374</v>
      </c>
      <c r="G20" s="22" t="s">
        <v>1375</v>
      </c>
      <c r="H20" s="22" t="s">
        <v>1381</v>
      </c>
      <c r="I20" s="21">
        <v>150</v>
      </c>
      <c r="J20" s="21">
        <v>22</v>
      </c>
      <c r="K20" s="21"/>
      <c r="L20" s="21">
        <v>1.4</v>
      </c>
      <c r="M20" s="21"/>
      <c r="N20" s="21"/>
      <c r="O20" s="21"/>
      <c r="P20" s="21"/>
      <c r="Q20" s="21"/>
      <c r="R20" s="21"/>
      <c r="S20" s="21"/>
      <c r="T20" s="21"/>
      <c r="U20" s="21"/>
      <c r="V20" s="21"/>
      <c r="W20" s="20">
        <v>33</v>
      </c>
      <c r="X20" s="19" t="s">
        <v>1378</v>
      </c>
    </row>
    <row r="21" spans="1:24" ht="17">
      <c r="A21" s="21" t="s">
        <v>1379</v>
      </c>
      <c r="B21" s="21" t="s">
        <v>1373</v>
      </c>
      <c r="C21" s="22" t="s">
        <v>1350</v>
      </c>
      <c r="D21" s="22" t="s">
        <v>1351</v>
      </c>
      <c r="E21" s="22"/>
      <c r="F21" s="22" t="s">
        <v>1374</v>
      </c>
      <c r="G21" s="22" t="s">
        <v>1375</v>
      </c>
      <c r="H21" s="22" t="s">
        <v>1376</v>
      </c>
      <c r="I21" s="21">
        <v>150</v>
      </c>
      <c r="J21" s="21">
        <v>22</v>
      </c>
      <c r="K21" s="21"/>
      <c r="L21" s="21">
        <v>1.4</v>
      </c>
      <c r="M21" s="21"/>
      <c r="N21" s="21"/>
      <c r="O21" s="21"/>
      <c r="P21" s="21"/>
      <c r="Q21" s="21"/>
      <c r="R21" s="21"/>
      <c r="S21" s="21"/>
      <c r="T21" s="21"/>
      <c r="U21" s="21"/>
      <c r="V21" s="21"/>
      <c r="W21" s="20">
        <v>84</v>
      </c>
      <c r="X21" s="19"/>
    </row>
    <row r="22" spans="1:24" ht="17">
      <c r="A22" s="21" t="s">
        <v>1379</v>
      </c>
      <c r="B22" s="21" t="s">
        <v>1373</v>
      </c>
      <c r="C22" s="22" t="s">
        <v>1350</v>
      </c>
      <c r="D22" s="22" t="s">
        <v>1351</v>
      </c>
      <c r="E22" s="22"/>
      <c r="F22" s="22" t="s">
        <v>1374</v>
      </c>
      <c r="G22" s="22" t="s">
        <v>1375</v>
      </c>
      <c r="H22" s="22" t="s">
        <v>1376</v>
      </c>
      <c r="I22" s="21">
        <v>150</v>
      </c>
      <c r="J22" s="21">
        <v>22</v>
      </c>
      <c r="K22" s="21"/>
      <c r="L22" s="21">
        <v>1.4</v>
      </c>
      <c r="M22" s="21"/>
      <c r="N22" s="21"/>
      <c r="O22" s="21"/>
      <c r="P22" s="21"/>
      <c r="Q22" s="21"/>
      <c r="R22" s="21"/>
      <c r="S22" s="21"/>
      <c r="T22" s="21"/>
      <c r="U22" s="21"/>
      <c r="V22" s="21"/>
      <c r="W22" s="20">
        <v>19</v>
      </c>
      <c r="X22" s="19" t="s">
        <v>1382</v>
      </c>
    </row>
    <row r="23" spans="1:24" ht="17">
      <c r="A23" s="21" t="s">
        <v>1379</v>
      </c>
      <c r="B23" s="21" t="s">
        <v>50</v>
      </c>
      <c r="C23" s="22" t="s">
        <v>1350</v>
      </c>
      <c r="D23" s="22" t="s">
        <v>1351</v>
      </c>
      <c r="E23" s="22"/>
      <c r="F23" s="22" t="s">
        <v>1374</v>
      </c>
      <c r="G23" s="22" t="s">
        <v>1375</v>
      </c>
      <c r="H23" s="22" t="s">
        <v>1380</v>
      </c>
      <c r="I23" s="21">
        <v>150</v>
      </c>
      <c r="J23" s="21">
        <v>22</v>
      </c>
      <c r="K23" s="21"/>
      <c r="L23" s="21">
        <v>1.4</v>
      </c>
      <c r="M23" s="21"/>
      <c r="N23" s="21"/>
      <c r="O23" s="21"/>
      <c r="P23" s="21"/>
      <c r="Q23" s="21"/>
      <c r="R23" s="21"/>
      <c r="S23" s="21"/>
      <c r="T23" s="21"/>
      <c r="U23" s="21"/>
      <c r="V23" s="21"/>
      <c r="W23" s="20">
        <v>68</v>
      </c>
      <c r="X23" s="19"/>
    </row>
    <row r="24" spans="1:24" ht="17">
      <c r="A24" s="21" t="s">
        <v>1379</v>
      </c>
      <c r="B24" s="21" t="s">
        <v>50</v>
      </c>
      <c r="C24" s="22" t="s">
        <v>1350</v>
      </c>
      <c r="D24" s="22" t="s">
        <v>1351</v>
      </c>
      <c r="E24" s="22"/>
      <c r="F24" s="22" t="s">
        <v>1374</v>
      </c>
      <c r="G24" s="22" t="s">
        <v>1375</v>
      </c>
      <c r="H24" s="22" t="s">
        <v>1380</v>
      </c>
      <c r="I24" s="21">
        <v>150</v>
      </c>
      <c r="J24" s="21">
        <v>22</v>
      </c>
      <c r="K24" s="21"/>
      <c r="L24" s="21">
        <v>1.4</v>
      </c>
      <c r="M24" s="21"/>
      <c r="N24" s="21"/>
      <c r="O24" s="21"/>
      <c r="P24" s="21"/>
      <c r="Q24" s="21"/>
      <c r="R24" s="21"/>
      <c r="S24" s="21"/>
      <c r="T24" s="21"/>
      <c r="U24" s="21"/>
      <c r="V24" s="21"/>
      <c r="W24" s="20">
        <v>11</v>
      </c>
      <c r="X24" s="19" t="s">
        <v>1382</v>
      </c>
    </row>
    <row r="25" spans="1:24" ht="17">
      <c r="A25" s="21" t="s">
        <v>1379</v>
      </c>
      <c r="B25" s="21" t="s">
        <v>50</v>
      </c>
      <c r="C25" s="22" t="s">
        <v>1350</v>
      </c>
      <c r="D25" s="22" t="s">
        <v>1351</v>
      </c>
      <c r="E25" s="22"/>
      <c r="F25" s="22" t="s">
        <v>1374</v>
      </c>
      <c r="G25" s="22" t="s">
        <v>1375</v>
      </c>
      <c r="H25" s="22" t="s">
        <v>1381</v>
      </c>
      <c r="I25" s="21">
        <v>150</v>
      </c>
      <c r="J25" s="21">
        <v>22</v>
      </c>
      <c r="K25" s="21"/>
      <c r="L25" s="21">
        <v>1.4</v>
      </c>
      <c r="M25" s="21"/>
      <c r="N25" s="21"/>
      <c r="O25" s="21"/>
      <c r="P25" s="21"/>
      <c r="Q25" s="21"/>
      <c r="R25" s="21"/>
      <c r="S25" s="21"/>
      <c r="T25" s="21"/>
      <c r="U25" s="21"/>
      <c r="V25" s="21"/>
      <c r="W25" s="20">
        <v>77</v>
      </c>
      <c r="X25" s="19"/>
    </row>
    <row r="26" spans="1:24" ht="17">
      <c r="A26" s="21" t="s">
        <v>1379</v>
      </c>
      <c r="B26" s="21" t="s">
        <v>50</v>
      </c>
      <c r="C26" s="22" t="s">
        <v>1350</v>
      </c>
      <c r="D26" s="22" t="s">
        <v>1351</v>
      </c>
      <c r="E26" s="22"/>
      <c r="F26" s="22" t="s">
        <v>1374</v>
      </c>
      <c r="G26" s="22" t="s">
        <v>1375</v>
      </c>
      <c r="H26" s="22" t="s">
        <v>1381</v>
      </c>
      <c r="I26" s="21">
        <v>150</v>
      </c>
      <c r="J26" s="21">
        <v>22</v>
      </c>
      <c r="K26" s="21"/>
      <c r="L26" s="21">
        <v>1.4</v>
      </c>
      <c r="M26" s="21"/>
      <c r="N26" s="21"/>
      <c r="O26" s="21"/>
      <c r="P26" s="21"/>
      <c r="Q26" s="21"/>
      <c r="R26" s="21"/>
      <c r="S26" s="21"/>
      <c r="T26" s="21"/>
      <c r="U26" s="21"/>
      <c r="V26" s="21"/>
      <c r="W26" s="20">
        <v>12</v>
      </c>
      <c r="X26" s="19" t="s">
        <v>1382</v>
      </c>
    </row>
    <row r="27" spans="1:24" ht="17">
      <c r="A27" s="21" t="s">
        <v>1383</v>
      </c>
      <c r="B27" s="21" t="s">
        <v>1384</v>
      </c>
      <c r="C27" s="22" t="s">
        <v>1385</v>
      </c>
      <c r="D27" s="22" t="s">
        <v>1351</v>
      </c>
      <c r="E27" s="22"/>
      <c r="F27" s="22" t="s">
        <v>668</v>
      </c>
      <c r="G27" s="22" t="s">
        <v>1386</v>
      </c>
      <c r="H27" s="22"/>
      <c r="I27" s="19">
        <v>1000</v>
      </c>
      <c r="J27" s="19" t="s">
        <v>1387</v>
      </c>
      <c r="K27" s="19"/>
      <c r="L27" s="19"/>
      <c r="M27" s="19"/>
      <c r="N27" s="19"/>
      <c r="O27" s="19"/>
      <c r="P27" s="19"/>
      <c r="Q27" s="19"/>
      <c r="R27" s="19"/>
      <c r="S27" s="19"/>
      <c r="T27" s="19"/>
      <c r="U27" s="19"/>
      <c r="V27" s="19"/>
      <c r="W27" s="20">
        <v>4.4400000000000004</v>
      </c>
      <c r="X27" s="19"/>
    </row>
    <row r="28" spans="1:24" ht="17">
      <c r="A28" s="21" t="s">
        <v>1383</v>
      </c>
      <c r="B28" s="21" t="s">
        <v>1384</v>
      </c>
      <c r="C28" s="22" t="s">
        <v>1385</v>
      </c>
      <c r="D28" s="22" t="s">
        <v>1351</v>
      </c>
      <c r="E28" s="22"/>
      <c r="F28" s="22" t="s">
        <v>668</v>
      </c>
      <c r="G28" s="22" t="s">
        <v>1388</v>
      </c>
      <c r="H28" s="22"/>
      <c r="I28" s="19">
        <v>1000</v>
      </c>
      <c r="J28" s="19" t="s">
        <v>1387</v>
      </c>
      <c r="K28" s="19"/>
      <c r="L28" s="19"/>
      <c r="M28" s="19"/>
      <c r="N28" s="19"/>
      <c r="O28" s="19"/>
      <c r="P28" s="19"/>
      <c r="Q28" s="19"/>
      <c r="R28" s="19"/>
      <c r="S28" s="19"/>
      <c r="T28" s="19"/>
      <c r="U28" s="19"/>
      <c r="V28" s="19"/>
      <c r="W28" s="20">
        <v>7.78</v>
      </c>
      <c r="X28" s="19"/>
    </row>
    <row r="29" spans="1:24" ht="17">
      <c r="A29" s="21" t="s">
        <v>1389</v>
      </c>
      <c r="B29" s="21" t="s">
        <v>1384</v>
      </c>
      <c r="C29" s="22" t="s">
        <v>1385</v>
      </c>
      <c r="D29" s="22" t="s">
        <v>1351</v>
      </c>
      <c r="E29" s="22"/>
      <c r="F29" s="22" t="s">
        <v>668</v>
      </c>
      <c r="G29" s="22" t="s">
        <v>1390</v>
      </c>
      <c r="H29" s="22"/>
      <c r="I29" s="19">
        <v>1000</v>
      </c>
      <c r="J29" s="19" t="s">
        <v>1387</v>
      </c>
      <c r="K29" s="19"/>
      <c r="L29" s="19"/>
      <c r="M29" s="19"/>
      <c r="N29" s="19"/>
      <c r="O29" s="19"/>
      <c r="P29" s="19"/>
      <c r="Q29" s="19"/>
      <c r="R29" s="19"/>
      <c r="S29" s="19"/>
      <c r="T29" s="19"/>
      <c r="U29" s="19"/>
      <c r="V29" s="19"/>
      <c r="W29" s="20">
        <v>6.36</v>
      </c>
      <c r="X29" s="19"/>
    </row>
    <row r="30" spans="1:24" ht="34">
      <c r="A30" s="21" t="s">
        <v>1389</v>
      </c>
      <c r="B30" s="21" t="s">
        <v>1384</v>
      </c>
      <c r="C30" s="22" t="s">
        <v>1385</v>
      </c>
      <c r="D30" s="22" t="s">
        <v>1351</v>
      </c>
      <c r="E30" s="22"/>
      <c r="F30" s="22" t="s">
        <v>668</v>
      </c>
      <c r="G30" s="22" t="s">
        <v>1391</v>
      </c>
      <c r="H30" s="22"/>
      <c r="I30" s="19">
        <v>1000</v>
      </c>
      <c r="J30" s="19" t="s">
        <v>1387</v>
      </c>
      <c r="K30" s="19"/>
      <c r="L30" s="19"/>
      <c r="M30" s="19"/>
      <c r="N30" s="19"/>
      <c r="O30" s="19"/>
      <c r="P30" s="19"/>
      <c r="Q30" s="19"/>
      <c r="R30" s="19"/>
      <c r="S30" s="19"/>
      <c r="T30" s="19"/>
      <c r="U30" s="19"/>
      <c r="V30" s="19"/>
      <c r="W30" s="20">
        <v>7.47</v>
      </c>
      <c r="X30" s="19"/>
    </row>
    <row r="31" spans="1:24" ht="17">
      <c r="A31" s="21" t="s">
        <v>1389</v>
      </c>
      <c r="B31" s="21" t="s">
        <v>1384</v>
      </c>
      <c r="C31" s="22" t="s">
        <v>1385</v>
      </c>
      <c r="D31" s="22" t="s">
        <v>1351</v>
      </c>
      <c r="E31" s="22"/>
      <c r="F31" s="22" t="s">
        <v>668</v>
      </c>
      <c r="G31" s="22" t="s">
        <v>1367</v>
      </c>
      <c r="H31" s="22"/>
      <c r="I31" s="19">
        <v>1000</v>
      </c>
      <c r="J31" s="19" t="s">
        <v>1387</v>
      </c>
      <c r="K31" s="19"/>
      <c r="L31" s="19"/>
      <c r="M31" s="19"/>
      <c r="N31" s="19"/>
      <c r="O31" s="19"/>
      <c r="P31" s="19"/>
      <c r="Q31" s="19"/>
      <c r="R31" s="19"/>
      <c r="S31" s="19"/>
      <c r="T31" s="19"/>
      <c r="U31" s="19"/>
      <c r="V31" s="19"/>
      <c r="W31" s="20">
        <v>8.5399999999999991</v>
      </c>
      <c r="X31" s="19"/>
    </row>
    <row r="32" spans="1:24" ht="17">
      <c r="A32" s="19" t="s">
        <v>1392</v>
      </c>
      <c r="B32" s="22" t="s">
        <v>198</v>
      </c>
      <c r="C32" s="21" t="s">
        <v>1393</v>
      </c>
      <c r="D32" s="22" t="s">
        <v>1351</v>
      </c>
      <c r="E32" s="19"/>
      <c r="F32" s="19" t="s">
        <v>1394</v>
      </c>
      <c r="G32" s="19" t="s">
        <v>1395</v>
      </c>
      <c r="H32" s="19"/>
      <c r="I32" s="19">
        <v>1800</v>
      </c>
      <c r="J32" s="19" t="s">
        <v>1387</v>
      </c>
      <c r="K32" s="19"/>
      <c r="L32" s="19" t="s">
        <v>1396</v>
      </c>
      <c r="M32" s="19"/>
      <c r="N32" s="19"/>
      <c r="O32" s="19"/>
      <c r="P32" s="19"/>
      <c r="Q32" s="19"/>
      <c r="R32" s="19"/>
      <c r="S32" s="19"/>
      <c r="T32" s="19"/>
      <c r="U32" s="19"/>
      <c r="V32" s="19"/>
      <c r="W32" s="20">
        <v>16.399999999999999</v>
      </c>
      <c r="X32" s="19"/>
    </row>
    <row r="33" spans="1:24" ht="17">
      <c r="A33" s="19" t="s">
        <v>1392</v>
      </c>
      <c r="B33" s="22" t="s">
        <v>198</v>
      </c>
      <c r="C33" s="21" t="s">
        <v>1393</v>
      </c>
      <c r="D33" s="22" t="s">
        <v>1351</v>
      </c>
      <c r="E33" s="19"/>
      <c r="F33" s="19" t="s">
        <v>1397</v>
      </c>
      <c r="G33" s="19" t="s">
        <v>1398</v>
      </c>
      <c r="H33" s="19"/>
      <c r="I33" s="19">
        <v>1800</v>
      </c>
      <c r="J33" s="19" t="s">
        <v>1387</v>
      </c>
      <c r="K33" s="19"/>
      <c r="L33" s="19" t="s">
        <v>1396</v>
      </c>
      <c r="M33" s="19"/>
      <c r="N33" s="19"/>
      <c r="O33" s="19"/>
      <c r="P33" s="19"/>
      <c r="Q33" s="19"/>
      <c r="R33" s="19"/>
      <c r="S33" s="19"/>
      <c r="T33" s="19"/>
      <c r="U33" s="19"/>
      <c r="V33" s="19"/>
      <c r="W33" s="20">
        <v>17.3</v>
      </c>
      <c r="X33" s="19"/>
    </row>
    <row r="34" spans="1:24" ht="17">
      <c r="A34" s="19" t="s">
        <v>1399</v>
      </c>
      <c r="B34" s="22" t="s">
        <v>198</v>
      </c>
      <c r="C34" s="21" t="s">
        <v>1393</v>
      </c>
      <c r="D34" s="22" t="s">
        <v>1351</v>
      </c>
      <c r="E34" s="19"/>
      <c r="F34" s="19" t="s">
        <v>1400</v>
      </c>
      <c r="G34" s="19" t="s">
        <v>1401</v>
      </c>
      <c r="H34" s="19"/>
      <c r="I34" s="19">
        <v>500</v>
      </c>
      <c r="J34" s="19" t="s">
        <v>1387</v>
      </c>
      <c r="K34" s="19"/>
      <c r="L34" s="19" t="s">
        <v>1402</v>
      </c>
      <c r="M34" s="19"/>
      <c r="N34" s="19"/>
      <c r="O34" s="19"/>
      <c r="P34" s="19"/>
      <c r="Q34" s="19"/>
      <c r="R34" s="19"/>
      <c r="S34" s="19"/>
      <c r="T34" s="19"/>
      <c r="U34" s="19"/>
      <c r="V34" s="19"/>
      <c r="W34" s="20">
        <v>7.9</v>
      </c>
      <c r="X34" s="19"/>
    </row>
    <row r="35" spans="1:24" ht="17">
      <c r="A35" s="19" t="s">
        <v>1399</v>
      </c>
      <c r="B35" s="22" t="s">
        <v>198</v>
      </c>
      <c r="C35" s="21" t="s">
        <v>1393</v>
      </c>
      <c r="D35" s="22" t="s">
        <v>1351</v>
      </c>
      <c r="E35" s="19"/>
      <c r="F35" s="19" t="s">
        <v>1403</v>
      </c>
      <c r="G35" s="19" t="s">
        <v>1404</v>
      </c>
      <c r="H35" s="19"/>
      <c r="I35" s="19">
        <v>500</v>
      </c>
      <c r="J35" s="19" t="s">
        <v>1387</v>
      </c>
      <c r="K35" s="19"/>
      <c r="L35" s="19" t="s">
        <v>1402</v>
      </c>
      <c r="M35" s="19"/>
      <c r="N35" s="19"/>
      <c r="O35" s="19"/>
      <c r="P35" s="19"/>
      <c r="Q35" s="19"/>
      <c r="R35" s="19"/>
      <c r="S35" s="19"/>
      <c r="T35" s="19"/>
      <c r="U35" s="19"/>
      <c r="V35" s="19"/>
      <c r="W35" s="20">
        <v>5.7</v>
      </c>
      <c r="X35" s="19"/>
    </row>
    <row r="36" spans="1:24" ht="17">
      <c r="A36" s="19" t="s">
        <v>1399</v>
      </c>
      <c r="B36" s="22" t="s">
        <v>198</v>
      </c>
      <c r="C36" s="21" t="s">
        <v>1393</v>
      </c>
      <c r="D36" s="22" t="s">
        <v>1351</v>
      </c>
      <c r="E36" s="19"/>
      <c r="F36" s="19" t="s">
        <v>1405</v>
      </c>
      <c r="G36" s="19" t="s">
        <v>1406</v>
      </c>
      <c r="H36" s="19"/>
      <c r="I36" s="19">
        <v>1800</v>
      </c>
      <c r="J36" s="19" t="s">
        <v>1387</v>
      </c>
      <c r="K36" s="19"/>
      <c r="L36" s="19" t="s">
        <v>1402</v>
      </c>
      <c r="M36" s="19"/>
      <c r="N36" s="19"/>
      <c r="O36" s="19"/>
      <c r="P36" s="19"/>
      <c r="Q36" s="19"/>
      <c r="R36" s="19"/>
      <c r="S36" s="19"/>
      <c r="T36" s="19"/>
      <c r="U36" s="19"/>
      <c r="V36" s="19"/>
      <c r="W36" s="20">
        <v>19</v>
      </c>
      <c r="X36" s="19"/>
    </row>
    <row r="37" spans="1:24" ht="17">
      <c r="A37" s="19" t="s">
        <v>1399</v>
      </c>
      <c r="B37" s="22" t="s">
        <v>198</v>
      </c>
      <c r="C37" s="21" t="s">
        <v>1393</v>
      </c>
      <c r="D37" s="22" t="s">
        <v>1351</v>
      </c>
      <c r="E37" s="19"/>
      <c r="F37" s="19" t="s">
        <v>1407</v>
      </c>
      <c r="G37" s="19" t="s">
        <v>1408</v>
      </c>
      <c r="H37" s="19"/>
      <c r="I37" s="19">
        <v>500</v>
      </c>
      <c r="J37" s="19" t="s">
        <v>1387</v>
      </c>
      <c r="K37" s="19"/>
      <c r="L37" s="19" t="s">
        <v>1402</v>
      </c>
      <c r="M37" s="19"/>
      <c r="N37" s="19"/>
      <c r="O37" s="19"/>
      <c r="P37" s="19"/>
      <c r="Q37" s="19"/>
      <c r="R37" s="19"/>
      <c r="S37" s="19"/>
      <c r="T37" s="19"/>
      <c r="U37" s="19"/>
      <c r="V37" s="19"/>
      <c r="W37" s="20">
        <v>5.7</v>
      </c>
      <c r="X37" s="19"/>
    </row>
    <row r="38" spans="1:24" ht="17">
      <c r="A38" s="19" t="s">
        <v>1399</v>
      </c>
      <c r="B38" s="22" t="s">
        <v>198</v>
      </c>
      <c r="C38" s="21" t="s">
        <v>1393</v>
      </c>
      <c r="D38" s="22" t="s">
        <v>1351</v>
      </c>
      <c r="E38" s="19"/>
      <c r="F38" s="19" t="s">
        <v>1409</v>
      </c>
      <c r="G38" s="19" t="s">
        <v>1410</v>
      </c>
      <c r="H38" s="19"/>
      <c r="I38" s="19">
        <v>1800</v>
      </c>
      <c r="J38" s="19" t="s">
        <v>1411</v>
      </c>
      <c r="K38" s="19"/>
      <c r="L38" s="19" t="s">
        <v>1402</v>
      </c>
      <c r="M38" s="19"/>
      <c r="N38" s="19"/>
      <c r="O38" s="19"/>
      <c r="P38" s="19"/>
      <c r="Q38" s="19"/>
      <c r="R38" s="19"/>
      <c r="S38" s="19"/>
      <c r="T38" s="19"/>
      <c r="U38" s="19"/>
      <c r="V38" s="19"/>
      <c r="W38" s="20">
        <v>5.5</v>
      </c>
      <c r="X38" s="19"/>
    </row>
    <row r="39" spans="1:24" ht="17">
      <c r="A39" s="19" t="s">
        <v>1399</v>
      </c>
      <c r="B39" s="22" t="s">
        <v>198</v>
      </c>
      <c r="C39" s="21" t="s">
        <v>1393</v>
      </c>
      <c r="D39" s="22" t="s">
        <v>1351</v>
      </c>
      <c r="E39" s="19"/>
      <c r="F39" s="19" t="s">
        <v>1412</v>
      </c>
      <c r="G39" s="19" t="s">
        <v>1413</v>
      </c>
      <c r="H39" s="19"/>
      <c r="I39" s="19">
        <v>500</v>
      </c>
      <c r="J39" s="19" t="s">
        <v>1411</v>
      </c>
      <c r="K39" s="19"/>
      <c r="L39" s="19" t="s">
        <v>1402</v>
      </c>
      <c r="M39" s="19"/>
      <c r="N39" s="19"/>
      <c r="O39" s="19"/>
      <c r="P39" s="19"/>
      <c r="Q39" s="19"/>
      <c r="R39" s="19"/>
      <c r="S39" s="19"/>
      <c r="T39" s="19"/>
      <c r="U39" s="19"/>
      <c r="V39" s="19"/>
      <c r="W39" s="20">
        <v>4.9000000000000004</v>
      </c>
      <c r="X39" s="19"/>
    </row>
    <row r="40" spans="1:24" ht="17">
      <c r="A40" s="19" t="s">
        <v>1414</v>
      </c>
      <c r="B40" s="22" t="s">
        <v>191</v>
      </c>
      <c r="C40" s="21" t="s">
        <v>1393</v>
      </c>
      <c r="D40" s="22" t="s">
        <v>1351</v>
      </c>
      <c r="E40" s="19"/>
      <c r="F40" s="19" t="s">
        <v>1394</v>
      </c>
      <c r="G40" s="19" t="s">
        <v>1415</v>
      </c>
      <c r="H40" s="19"/>
      <c r="I40" s="19" t="s">
        <v>1416</v>
      </c>
      <c r="J40" s="19">
        <v>38</v>
      </c>
      <c r="K40" s="19"/>
      <c r="L40" s="19"/>
      <c r="M40" s="19"/>
      <c r="N40" s="19"/>
      <c r="O40" s="19"/>
      <c r="P40" s="19"/>
      <c r="Q40" s="19"/>
      <c r="R40" s="19"/>
      <c r="S40" s="19"/>
      <c r="T40" s="19"/>
      <c r="U40" s="19"/>
      <c r="V40" s="19"/>
      <c r="W40" s="20"/>
      <c r="X40" s="19"/>
    </row>
    <row r="41" spans="1:24" ht="17">
      <c r="A41" s="19" t="s">
        <v>1414</v>
      </c>
      <c r="B41" s="22" t="s">
        <v>191</v>
      </c>
      <c r="C41" s="21" t="s">
        <v>1350</v>
      </c>
      <c r="D41" s="21" t="s">
        <v>1417</v>
      </c>
      <c r="E41" s="19"/>
      <c r="F41" s="19" t="s">
        <v>1394</v>
      </c>
      <c r="G41" s="19" t="s">
        <v>1415</v>
      </c>
      <c r="H41" s="19"/>
      <c r="I41" s="19">
        <v>1800</v>
      </c>
      <c r="J41" s="19">
        <v>38</v>
      </c>
      <c r="K41" s="19"/>
      <c r="L41" s="19"/>
      <c r="M41" s="19"/>
      <c r="N41" s="19"/>
      <c r="O41" s="19"/>
      <c r="P41" s="19"/>
      <c r="Q41" s="19"/>
      <c r="R41" s="19"/>
      <c r="S41" s="19"/>
      <c r="T41" s="19"/>
      <c r="U41" s="19"/>
      <c r="V41" s="19"/>
      <c r="W41" s="20">
        <v>14.6</v>
      </c>
      <c r="X41" s="19" t="s">
        <v>1418</v>
      </c>
    </row>
    <row r="42" spans="1:24" ht="17">
      <c r="A42" s="19" t="s">
        <v>1414</v>
      </c>
      <c r="B42" s="22" t="s">
        <v>191</v>
      </c>
      <c r="C42" s="21" t="s">
        <v>1350</v>
      </c>
      <c r="D42" s="21" t="s">
        <v>1417</v>
      </c>
      <c r="E42" s="19"/>
      <c r="F42" s="19" t="s">
        <v>1394</v>
      </c>
      <c r="G42" s="19" t="s">
        <v>1415</v>
      </c>
      <c r="H42" s="19"/>
      <c r="I42" s="19">
        <v>1800</v>
      </c>
      <c r="J42" s="19">
        <v>38</v>
      </c>
      <c r="K42" s="19"/>
      <c r="L42" s="19"/>
      <c r="M42" s="19"/>
      <c r="N42" s="19"/>
      <c r="O42" s="19"/>
      <c r="P42" s="19"/>
      <c r="Q42" s="19"/>
      <c r="R42" s="19"/>
      <c r="S42" s="19"/>
      <c r="T42" s="19"/>
      <c r="U42" s="19"/>
      <c r="V42" s="19"/>
      <c r="W42" s="20">
        <v>20.3</v>
      </c>
      <c r="X42" s="19"/>
    </row>
    <row r="43" spans="1:24" ht="17">
      <c r="A43" s="19" t="s">
        <v>1419</v>
      </c>
      <c r="B43" s="22" t="s">
        <v>145</v>
      </c>
      <c r="C43" s="21" t="s">
        <v>1393</v>
      </c>
      <c r="D43" s="22" t="s">
        <v>1351</v>
      </c>
      <c r="E43" s="19" t="s">
        <v>1420</v>
      </c>
      <c r="F43" s="19" t="s">
        <v>1421</v>
      </c>
      <c r="G43" s="19" t="s">
        <v>1422</v>
      </c>
      <c r="H43" s="19"/>
      <c r="I43" s="19">
        <v>1500</v>
      </c>
      <c r="J43" s="19" t="s">
        <v>1423</v>
      </c>
      <c r="K43" s="19"/>
      <c r="L43" s="19"/>
      <c r="M43" s="19"/>
      <c r="N43" s="19"/>
      <c r="O43" s="19"/>
      <c r="P43" s="19"/>
      <c r="Q43" s="19"/>
      <c r="R43" s="19"/>
      <c r="S43" s="19"/>
      <c r="T43" s="19"/>
      <c r="U43" s="19"/>
      <c r="V43" s="19"/>
      <c r="W43" s="20">
        <v>2.79</v>
      </c>
      <c r="X43" s="19"/>
    </row>
    <row r="44" spans="1:24" ht="17">
      <c r="A44" s="19" t="s">
        <v>1419</v>
      </c>
      <c r="B44" s="22" t="s">
        <v>145</v>
      </c>
      <c r="C44" s="21" t="s">
        <v>1393</v>
      </c>
      <c r="D44" s="22" t="s">
        <v>1351</v>
      </c>
      <c r="E44" s="19" t="s">
        <v>1420</v>
      </c>
      <c r="F44" s="19" t="s">
        <v>1424</v>
      </c>
      <c r="G44" s="19" t="s">
        <v>1425</v>
      </c>
      <c r="H44" s="19"/>
      <c r="I44" s="19">
        <v>1500</v>
      </c>
      <c r="J44" s="19" t="s">
        <v>1423</v>
      </c>
      <c r="K44" s="19"/>
      <c r="L44" s="19"/>
      <c r="M44" s="19"/>
      <c r="N44" s="19"/>
      <c r="O44" s="19"/>
      <c r="P44" s="19"/>
      <c r="Q44" s="19"/>
      <c r="R44" s="19"/>
      <c r="S44" s="19"/>
      <c r="T44" s="19"/>
      <c r="U44" s="19"/>
      <c r="V44" s="19"/>
      <c r="W44" s="20">
        <v>1</v>
      </c>
      <c r="X44" s="19"/>
    </row>
    <row r="45" spans="1:24" ht="17">
      <c r="A45" s="19" t="s">
        <v>1419</v>
      </c>
      <c r="B45" s="22" t="s">
        <v>145</v>
      </c>
      <c r="C45" s="21" t="s">
        <v>1393</v>
      </c>
      <c r="D45" s="22" t="s">
        <v>1351</v>
      </c>
      <c r="E45" s="19" t="s">
        <v>1420</v>
      </c>
      <c r="F45" s="19" t="s">
        <v>1426</v>
      </c>
      <c r="G45" s="19" t="s">
        <v>1427</v>
      </c>
      <c r="H45" s="19"/>
      <c r="I45" s="19">
        <v>1500</v>
      </c>
      <c r="J45" s="19" t="s">
        <v>1428</v>
      </c>
      <c r="K45" s="19"/>
      <c r="L45" s="19"/>
      <c r="M45" s="19"/>
      <c r="N45" s="19"/>
      <c r="O45" s="19"/>
      <c r="P45" s="19"/>
      <c r="Q45" s="19"/>
      <c r="R45" s="19"/>
      <c r="S45" s="19"/>
      <c r="T45" s="19"/>
      <c r="U45" s="19"/>
      <c r="V45" s="19"/>
      <c r="W45" s="20">
        <v>8.5</v>
      </c>
      <c r="X45" s="19"/>
    </row>
    <row r="46" spans="1:24" ht="17">
      <c r="A46" s="19" t="s">
        <v>1419</v>
      </c>
      <c r="B46" s="22" t="s">
        <v>145</v>
      </c>
      <c r="C46" s="21" t="s">
        <v>1393</v>
      </c>
      <c r="D46" s="22" t="s">
        <v>1351</v>
      </c>
      <c r="E46" s="19" t="s">
        <v>1420</v>
      </c>
      <c r="F46" s="19" t="s">
        <v>1426</v>
      </c>
      <c r="G46" s="19" t="s">
        <v>1429</v>
      </c>
      <c r="H46" s="19"/>
      <c r="I46" s="19">
        <v>1500</v>
      </c>
      <c r="J46" s="19" t="s">
        <v>1428</v>
      </c>
      <c r="K46" s="19"/>
      <c r="L46" s="19"/>
      <c r="M46" s="19"/>
      <c r="N46" s="19"/>
      <c r="O46" s="19"/>
      <c r="P46" s="19"/>
      <c r="Q46" s="19"/>
      <c r="R46" s="19"/>
      <c r="S46" s="19"/>
      <c r="T46" s="19"/>
      <c r="U46" s="19"/>
      <c r="V46" s="19"/>
      <c r="W46" s="20">
        <v>7.42</v>
      </c>
      <c r="X46" s="19"/>
    </row>
    <row r="47" spans="1:24" ht="17">
      <c r="A47" s="19" t="s">
        <v>1419</v>
      </c>
      <c r="B47" s="22" t="s">
        <v>145</v>
      </c>
      <c r="C47" s="21" t="s">
        <v>1393</v>
      </c>
      <c r="D47" s="22" t="s">
        <v>1351</v>
      </c>
      <c r="E47" s="19" t="s">
        <v>1430</v>
      </c>
      <c r="F47" s="19" t="s">
        <v>1431</v>
      </c>
      <c r="G47" s="19" t="s">
        <v>1432</v>
      </c>
      <c r="H47" s="19"/>
      <c r="I47" s="19">
        <v>1500</v>
      </c>
      <c r="J47" s="19" t="s">
        <v>1428</v>
      </c>
      <c r="K47" s="19"/>
      <c r="L47" s="19"/>
      <c r="M47" s="19"/>
      <c r="N47" s="19"/>
      <c r="O47" s="19"/>
      <c r="P47" s="19"/>
      <c r="Q47" s="19"/>
      <c r="R47" s="19"/>
      <c r="S47" s="19"/>
      <c r="T47" s="19"/>
      <c r="U47" s="19"/>
      <c r="V47" s="19"/>
      <c r="W47" s="20">
        <v>2.93</v>
      </c>
      <c r="X47" s="19"/>
    </row>
    <row r="48" spans="1:24" ht="17">
      <c r="A48" s="19" t="s">
        <v>1419</v>
      </c>
      <c r="B48" s="22" t="s">
        <v>145</v>
      </c>
      <c r="C48" s="21" t="s">
        <v>1393</v>
      </c>
      <c r="D48" s="22" t="s">
        <v>1351</v>
      </c>
      <c r="E48" s="19" t="s">
        <v>1430</v>
      </c>
      <c r="F48" s="19" t="s">
        <v>1431</v>
      </c>
      <c r="G48" s="19" t="s">
        <v>1433</v>
      </c>
      <c r="H48" s="19"/>
      <c r="I48" s="19">
        <v>1500</v>
      </c>
      <c r="J48" s="19" t="s">
        <v>1428</v>
      </c>
      <c r="K48" s="19"/>
      <c r="L48" s="19"/>
      <c r="M48" s="19"/>
      <c r="N48" s="19"/>
      <c r="O48" s="19"/>
      <c r="P48" s="19"/>
      <c r="Q48" s="19"/>
      <c r="R48" s="19"/>
      <c r="S48" s="19"/>
      <c r="T48" s="19"/>
      <c r="U48" s="19"/>
      <c r="V48" s="19"/>
      <c r="W48" s="20">
        <v>3.7</v>
      </c>
      <c r="X48" s="19"/>
    </row>
    <row r="49" spans="1:24" ht="17">
      <c r="A49" s="19" t="s">
        <v>1419</v>
      </c>
      <c r="B49" s="22" t="s">
        <v>145</v>
      </c>
      <c r="C49" s="21" t="s">
        <v>1393</v>
      </c>
      <c r="D49" s="22" t="s">
        <v>1351</v>
      </c>
      <c r="E49" s="19" t="s">
        <v>1430</v>
      </c>
      <c r="F49" s="19" t="s">
        <v>1431</v>
      </c>
      <c r="G49" s="19" t="s">
        <v>1434</v>
      </c>
      <c r="H49" s="19"/>
      <c r="I49" s="19">
        <v>1500</v>
      </c>
      <c r="J49" s="19" t="s">
        <v>1428</v>
      </c>
      <c r="K49" s="19"/>
      <c r="L49" s="19"/>
      <c r="M49" s="19"/>
      <c r="N49" s="19"/>
      <c r="O49" s="19"/>
      <c r="P49" s="19"/>
      <c r="Q49" s="19"/>
      <c r="R49" s="19"/>
      <c r="S49" s="19"/>
      <c r="T49" s="19"/>
      <c r="U49" s="19"/>
      <c r="V49" s="19"/>
      <c r="W49" s="20">
        <v>3.42</v>
      </c>
      <c r="X49" s="19"/>
    </row>
    <row r="50" spans="1:24" ht="17">
      <c r="A50" s="19" t="s">
        <v>1419</v>
      </c>
      <c r="B50" s="22" t="s">
        <v>145</v>
      </c>
      <c r="C50" s="21" t="s">
        <v>1393</v>
      </c>
      <c r="D50" s="22" t="s">
        <v>1351</v>
      </c>
      <c r="E50" s="19" t="s">
        <v>1430</v>
      </c>
      <c r="F50" s="19" t="s">
        <v>1435</v>
      </c>
      <c r="G50" s="19" t="s">
        <v>1436</v>
      </c>
      <c r="H50" s="19"/>
      <c r="I50" s="19">
        <v>1500</v>
      </c>
      <c r="J50" s="19" t="s">
        <v>1428</v>
      </c>
      <c r="K50" s="19"/>
      <c r="L50" s="19"/>
      <c r="M50" s="19"/>
      <c r="N50" s="19"/>
      <c r="O50" s="19"/>
      <c r="P50" s="19"/>
      <c r="Q50" s="19"/>
      <c r="R50" s="19"/>
      <c r="S50" s="19"/>
      <c r="T50" s="19"/>
      <c r="U50" s="19"/>
      <c r="V50" s="19"/>
      <c r="W50" s="20">
        <v>2.0299999999999998</v>
      </c>
      <c r="X50" s="19"/>
    </row>
    <row r="51" spans="1:24" ht="17">
      <c r="A51" s="19" t="s">
        <v>1419</v>
      </c>
      <c r="B51" s="22" t="s">
        <v>145</v>
      </c>
      <c r="C51" s="21" t="s">
        <v>1393</v>
      </c>
      <c r="D51" s="22" t="s">
        <v>1351</v>
      </c>
      <c r="E51" s="19" t="s">
        <v>1430</v>
      </c>
      <c r="F51" s="19" t="s">
        <v>1435</v>
      </c>
      <c r="G51" s="19" t="s">
        <v>1437</v>
      </c>
      <c r="H51" s="19"/>
      <c r="I51" s="19">
        <v>1500</v>
      </c>
      <c r="J51" s="19" t="s">
        <v>1428</v>
      </c>
      <c r="K51" s="19"/>
      <c r="L51" s="19"/>
      <c r="M51" s="19"/>
      <c r="N51" s="19"/>
      <c r="O51" s="19"/>
      <c r="P51" s="19"/>
      <c r="Q51" s="19"/>
      <c r="R51" s="19"/>
      <c r="S51" s="19"/>
      <c r="T51" s="19"/>
      <c r="U51" s="19"/>
      <c r="V51" s="19"/>
      <c r="W51" s="20">
        <v>4.83</v>
      </c>
      <c r="X51" s="19"/>
    </row>
    <row r="52" spans="1:24" ht="17">
      <c r="A52" s="19" t="s">
        <v>1419</v>
      </c>
      <c r="B52" s="22" t="s">
        <v>145</v>
      </c>
      <c r="C52" s="21" t="s">
        <v>1393</v>
      </c>
      <c r="D52" s="22" t="s">
        <v>1351</v>
      </c>
      <c r="E52" s="19" t="s">
        <v>1438</v>
      </c>
      <c r="F52" s="19" t="s">
        <v>1439</v>
      </c>
      <c r="G52" s="19" t="s">
        <v>1440</v>
      </c>
      <c r="H52" s="19"/>
      <c r="I52" s="19">
        <v>1500</v>
      </c>
      <c r="J52" s="19" t="s">
        <v>1428</v>
      </c>
      <c r="K52" s="19"/>
      <c r="L52" s="19"/>
      <c r="M52" s="19"/>
      <c r="N52" s="19"/>
      <c r="O52" s="19"/>
      <c r="P52" s="19"/>
      <c r="Q52" s="19"/>
      <c r="R52" s="19"/>
      <c r="S52" s="19"/>
      <c r="T52" s="19"/>
      <c r="U52" s="19"/>
      <c r="V52" s="19"/>
      <c r="W52" s="20">
        <v>2.4</v>
      </c>
      <c r="X52" s="19"/>
    </row>
    <row r="53" spans="1:24" ht="17">
      <c r="A53" s="19" t="s">
        <v>1419</v>
      </c>
      <c r="B53" s="22" t="s">
        <v>145</v>
      </c>
      <c r="C53" s="21" t="s">
        <v>1393</v>
      </c>
      <c r="D53" s="22" t="s">
        <v>1351</v>
      </c>
      <c r="E53" s="19" t="s">
        <v>1438</v>
      </c>
      <c r="F53" s="19" t="s">
        <v>1441</v>
      </c>
      <c r="G53" s="19" t="s">
        <v>1442</v>
      </c>
      <c r="H53" s="19"/>
      <c r="I53" s="19">
        <v>1500</v>
      </c>
      <c r="J53" s="19" t="s">
        <v>1428</v>
      </c>
      <c r="K53" s="19"/>
      <c r="L53" s="19"/>
      <c r="M53" s="19"/>
      <c r="N53" s="19"/>
      <c r="O53" s="19"/>
      <c r="P53" s="19"/>
      <c r="Q53" s="19"/>
      <c r="R53" s="19"/>
      <c r="S53" s="19"/>
      <c r="T53" s="19"/>
      <c r="U53" s="19"/>
      <c r="V53" s="19"/>
      <c r="W53" s="20">
        <v>5.23</v>
      </c>
      <c r="X53" s="19"/>
    </row>
    <row r="54" spans="1:24" ht="17">
      <c r="A54" s="19" t="s">
        <v>1419</v>
      </c>
      <c r="B54" s="22" t="s">
        <v>145</v>
      </c>
      <c r="C54" s="21" t="s">
        <v>1393</v>
      </c>
      <c r="D54" s="22" t="s">
        <v>1351</v>
      </c>
      <c r="E54" s="19" t="s">
        <v>1438</v>
      </c>
      <c r="F54" s="19" t="s">
        <v>1443</v>
      </c>
      <c r="G54" s="19" t="s">
        <v>1444</v>
      </c>
      <c r="H54" s="19"/>
      <c r="I54" s="19">
        <v>1500</v>
      </c>
      <c r="J54" s="19" t="s">
        <v>1428</v>
      </c>
      <c r="K54" s="19"/>
      <c r="L54" s="19"/>
      <c r="M54" s="19"/>
      <c r="N54" s="19"/>
      <c r="O54" s="19"/>
      <c r="P54" s="19"/>
      <c r="Q54" s="19"/>
      <c r="R54" s="19"/>
      <c r="S54" s="19"/>
      <c r="T54" s="19"/>
      <c r="U54" s="19"/>
      <c r="V54" s="19"/>
      <c r="W54" s="20">
        <v>2.36</v>
      </c>
      <c r="X54" s="19"/>
    </row>
    <row r="55" spans="1:24" ht="17">
      <c r="A55" s="19" t="s">
        <v>1419</v>
      </c>
      <c r="B55" s="22" t="s">
        <v>145</v>
      </c>
      <c r="C55" s="21" t="s">
        <v>1393</v>
      </c>
      <c r="D55" s="22" t="s">
        <v>1351</v>
      </c>
      <c r="E55" s="19" t="s">
        <v>1438</v>
      </c>
      <c r="F55" s="19" t="s">
        <v>1445</v>
      </c>
      <c r="G55" s="19" t="s">
        <v>1446</v>
      </c>
      <c r="H55" s="19"/>
      <c r="I55" s="19">
        <v>1500</v>
      </c>
      <c r="J55" s="19" t="s">
        <v>1428</v>
      </c>
      <c r="K55" s="19"/>
      <c r="L55" s="19"/>
      <c r="M55" s="19"/>
      <c r="N55" s="19"/>
      <c r="O55" s="19"/>
      <c r="P55" s="19"/>
      <c r="Q55" s="19"/>
      <c r="R55" s="19"/>
      <c r="S55" s="19"/>
      <c r="T55" s="19"/>
      <c r="U55" s="19"/>
      <c r="V55" s="19"/>
      <c r="W55" s="20">
        <v>3.91</v>
      </c>
      <c r="X55" s="19"/>
    </row>
    <row r="56" spans="1:24" ht="17">
      <c r="A56" s="19" t="s">
        <v>1419</v>
      </c>
      <c r="B56" s="22" t="s">
        <v>145</v>
      </c>
      <c r="C56" s="21" t="s">
        <v>1393</v>
      </c>
      <c r="D56" s="22" t="s">
        <v>1351</v>
      </c>
      <c r="E56" s="19" t="s">
        <v>1438</v>
      </c>
      <c r="F56" s="19" t="s">
        <v>1447</v>
      </c>
      <c r="G56" s="19" t="s">
        <v>1448</v>
      </c>
      <c r="H56" s="19"/>
      <c r="I56" s="19">
        <v>1500</v>
      </c>
      <c r="J56" s="19" t="s">
        <v>1428</v>
      </c>
      <c r="K56" s="19"/>
      <c r="L56" s="19"/>
      <c r="M56" s="19"/>
      <c r="N56" s="19"/>
      <c r="O56" s="19"/>
      <c r="P56" s="19"/>
      <c r="Q56" s="19"/>
      <c r="R56" s="19"/>
      <c r="S56" s="19"/>
      <c r="T56" s="19"/>
      <c r="U56" s="19"/>
      <c r="V56" s="19"/>
      <c r="W56" s="20">
        <v>3.19</v>
      </c>
      <c r="X56" s="19"/>
    </row>
    <row r="57" spans="1:24" ht="17">
      <c r="A57" s="19" t="s">
        <v>1419</v>
      </c>
      <c r="B57" s="22" t="s">
        <v>145</v>
      </c>
      <c r="C57" s="21" t="s">
        <v>1393</v>
      </c>
      <c r="D57" s="22" t="s">
        <v>1351</v>
      </c>
      <c r="E57" s="19" t="s">
        <v>1438</v>
      </c>
      <c r="F57" s="19" t="s">
        <v>1449</v>
      </c>
      <c r="G57" s="19" t="s">
        <v>1450</v>
      </c>
      <c r="H57" s="19"/>
      <c r="I57" s="19">
        <v>1500</v>
      </c>
      <c r="J57" s="19" t="s">
        <v>1428</v>
      </c>
      <c r="K57" s="19"/>
      <c r="L57" s="19"/>
      <c r="M57" s="19"/>
      <c r="N57" s="19"/>
      <c r="O57" s="19"/>
      <c r="P57" s="19"/>
      <c r="Q57" s="19"/>
      <c r="R57" s="19"/>
      <c r="S57" s="19"/>
      <c r="T57" s="19"/>
      <c r="U57" s="19"/>
      <c r="V57" s="19"/>
      <c r="W57" s="20">
        <v>0.5</v>
      </c>
      <c r="X57" s="19"/>
    </row>
    <row r="58" spans="1:24" ht="17">
      <c r="A58" s="19" t="s">
        <v>1419</v>
      </c>
      <c r="B58" s="22" t="s">
        <v>145</v>
      </c>
      <c r="C58" s="21" t="s">
        <v>1393</v>
      </c>
      <c r="D58" s="22" t="s">
        <v>1351</v>
      </c>
      <c r="E58" s="19" t="s">
        <v>1451</v>
      </c>
      <c r="F58" s="19" t="s">
        <v>1452</v>
      </c>
      <c r="G58" s="19" t="s">
        <v>1453</v>
      </c>
      <c r="H58" s="19"/>
      <c r="I58" s="19">
        <v>1500</v>
      </c>
      <c r="J58" s="19" t="s">
        <v>1428</v>
      </c>
      <c r="K58" s="19"/>
      <c r="L58" s="19"/>
      <c r="M58" s="19"/>
      <c r="N58" s="19"/>
      <c r="O58" s="19"/>
      <c r="P58" s="19"/>
      <c r="Q58" s="19"/>
      <c r="R58" s="19"/>
      <c r="S58" s="19"/>
      <c r="T58" s="19"/>
      <c r="U58" s="19"/>
      <c r="V58" s="19"/>
      <c r="W58" s="19">
        <v>4.71</v>
      </c>
      <c r="X58" s="19"/>
    </row>
    <row r="59" spans="1:24" ht="17">
      <c r="A59" s="19" t="s">
        <v>1419</v>
      </c>
      <c r="B59" s="22" t="s">
        <v>145</v>
      </c>
      <c r="C59" s="21" t="s">
        <v>1393</v>
      </c>
      <c r="D59" s="22" t="s">
        <v>1351</v>
      </c>
      <c r="E59" s="19" t="s">
        <v>1451</v>
      </c>
      <c r="F59" s="19" t="s">
        <v>1454</v>
      </c>
      <c r="G59" s="19" t="s">
        <v>1455</v>
      </c>
      <c r="H59" s="19"/>
      <c r="I59" s="19">
        <v>1500</v>
      </c>
      <c r="J59" s="19" t="s">
        <v>1428</v>
      </c>
      <c r="K59" s="19"/>
      <c r="L59" s="19"/>
      <c r="M59" s="19"/>
      <c r="N59" s="19"/>
      <c r="O59" s="19"/>
      <c r="P59" s="19"/>
      <c r="Q59" s="19"/>
      <c r="R59" s="19"/>
      <c r="S59" s="19"/>
      <c r="T59" s="19"/>
      <c r="U59" s="19"/>
      <c r="V59" s="19"/>
      <c r="W59" s="19">
        <v>11.3</v>
      </c>
      <c r="X59" s="19"/>
    </row>
    <row r="60" spans="1:24" ht="17">
      <c r="A60" s="19" t="s">
        <v>1419</v>
      </c>
      <c r="B60" s="22" t="s">
        <v>145</v>
      </c>
      <c r="C60" s="21" t="s">
        <v>1393</v>
      </c>
      <c r="D60" s="22" t="s">
        <v>1351</v>
      </c>
      <c r="E60" s="19" t="s">
        <v>1451</v>
      </c>
      <c r="F60" s="19" t="s">
        <v>1456</v>
      </c>
      <c r="G60" s="19" t="s">
        <v>1457</v>
      </c>
      <c r="H60" s="19"/>
      <c r="I60" s="19">
        <v>1500</v>
      </c>
      <c r="J60" s="19" t="s">
        <v>1428</v>
      </c>
      <c r="K60" s="19"/>
      <c r="L60" s="19"/>
      <c r="M60" s="19"/>
      <c r="N60" s="19"/>
      <c r="O60" s="19"/>
      <c r="P60" s="19"/>
      <c r="Q60" s="19"/>
      <c r="R60" s="19"/>
      <c r="S60" s="19"/>
      <c r="T60" s="19"/>
      <c r="U60" s="19"/>
      <c r="V60" s="19"/>
      <c r="W60" s="19">
        <v>10.8</v>
      </c>
      <c r="X60" s="19"/>
    </row>
    <row r="61" spans="1:24" ht="17">
      <c r="A61" s="19" t="s">
        <v>1419</v>
      </c>
      <c r="B61" s="22" t="s">
        <v>145</v>
      </c>
      <c r="C61" s="21" t="s">
        <v>1393</v>
      </c>
      <c r="D61" s="22" t="s">
        <v>1351</v>
      </c>
      <c r="E61" s="19" t="s">
        <v>1451</v>
      </c>
      <c r="F61" s="19" t="s">
        <v>1456</v>
      </c>
      <c r="G61" s="19" t="s">
        <v>1458</v>
      </c>
      <c r="H61" s="19"/>
      <c r="I61" s="19">
        <v>1500</v>
      </c>
      <c r="J61" s="19" t="s">
        <v>1428</v>
      </c>
      <c r="K61" s="19"/>
      <c r="L61" s="19"/>
      <c r="M61" s="19"/>
      <c r="N61" s="19"/>
      <c r="O61" s="19"/>
      <c r="P61" s="19"/>
      <c r="Q61" s="19"/>
      <c r="R61" s="19"/>
      <c r="S61" s="19"/>
      <c r="T61" s="19"/>
      <c r="U61" s="19"/>
      <c r="V61" s="19"/>
      <c r="W61" s="19">
        <v>7.65</v>
      </c>
      <c r="X61" s="19"/>
    </row>
    <row r="62" spans="1:24" ht="17">
      <c r="A62" s="19" t="s">
        <v>1419</v>
      </c>
      <c r="B62" s="22" t="s">
        <v>145</v>
      </c>
      <c r="C62" s="21" t="s">
        <v>1393</v>
      </c>
      <c r="D62" s="22" t="s">
        <v>1351</v>
      </c>
      <c r="E62" s="19" t="s">
        <v>1451</v>
      </c>
      <c r="F62" s="19" t="s">
        <v>1459</v>
      </c>
      <c r="G62" s="19" t="s">
        <v>1460</v>
      </c>
      <c r="H62" s="19"/>
      <c r="I62" s="19">
        <v>1500</v>
      </c>
      <c r="J62" s="19" t="s">
        <v>1428</v>
      </c>
      <c r="K62" s="19"/>
      <c r="L62" s="19"/>
      <c r="M62" s="19"/>
      <c r="N62" s="19"/>
      <c r="O62" s="19"/>
      <c r="P62" s="19"/>
      <c r="Q62" s="19"/>
      <c r="R62" s="19"/>
      <c r="S62" s="19"/>
      <c r="T62" s="19"/>
      <c r="U62" s="19"/>
      <c r="V62" s="19"/>
      <c r="W62" s="19">
        <v>4.62</v>
      </c>
      <c r="X62" s="19"/>
    </row>
    <row r="63" spans="1:24" ht="17">
      <c r="A63" s="19" t="s">
        <v>1419</v>
      </c>
      <c r="B63" s="22" t="s">
        <v>145</v>
      </c>
      <c r="C63" s="21" t="s">
        <v>1393</v>
      </c>
      <c r="D63" s="22" t="s">
        <v>1351</v>
      </c>
      <c r="E63" s="19" t="s">
        <v>1451</v>
      </c>
      <c r="F63" s="19" t="s">
        <v>1461</v>
      </c>
      <c r="G63" s="19" t="s">
        <v>1462</v>
      </c>
      <c r="H63" s="19"/>
      <c r="I63" s="19">
        <v>1500</v>
      </c>
      <c r="J63" s="19" t="s">
        <v>1428</v>
      </c>
      <c r="K63" s="19"/>
      <c r="L63" s="19"/>
      <c r="M63" s="19"/>
      <c r="N63" s="19"/>
      <c r="O63" s="19"/>
      <c r="P63" s="19"/>
      <c r="Q63" s="19"/>
      <c r="R63" s="19"/>
      <c r="S63" s="19"/>
      <c r="T63" s="19"/>
      <c r="U63" s="19"/>
      <c r="V63" s="19"/>
      <c r="W63" s="19">
        <v>10.59</v>
      </c>
      <c r="X63" s="19"/>
    </row>
    <row r="64" spans="1:24" ht="17">
      <c r="A64" s="19" t="s">
        <v>1419</v>
      </c>
      <c r="B64" s="22" t="s">
        <v>145</v>
      </c>
      <c r="C64" s="21" t="s">
        <v>1393</v>
      </c>
      <c r="D64" s="22" t="s">
        <v>1351</v>
      </c>
      <c r="E64" s="19" t="s">
        <v>1451</v>
      </c>
      <c r="F64" s="19" t="s">
        <v>1463</v>
      </c>
      <c r="G64" s="19" t="s">
        <v>1464</v>
      </c>
      <c r="H64" s="19"/>
      <c r="I64" s="19">
        <v>1500</v>
      </c>
      <c r="J64" s="19" t="s">
        <v>1428</v>
      </c>
      <c r="K64" s="19"/>
      <c r="L64" s="19"/>
      <c r="M64" s="19"/>
      <c r="N64" s="19"/>
      <c r="O64" s="19"/>
      <c r="P64" s="19"/>
      <c r="Q64" s="19"/>
      <c r="R64" s="19"/>
      <c r="S64" s="19"/>
      <c r="T64" s="19"/>
      <c r="U64" s="19"/>
      <c r="V64" s="19"/>
      <c r="W64" s="19">
        <v>8.09</v>
      </c>
      <c r="X64" s="19"/>
    </row>
    <row r="65" spans="1:24" ht="17">
      <c r="A65" s="19" t="s">
        <v>1419</v>
      </c>
      <c r="B65" s="22" t="s">
        <v>145</v>
      </c>
      <c r="C65" s="21" t="s">
        <v>1393</v>
      </c>
      <c r="D65" s="22" t="s">
        <v>1351</v>
      </c>
      <c r="E65" s="19" t="s">
        <v>1451</v>
      </c>
      <c r="F65" s="19" t="s">
        <v>1465</v>
      </c>
      <c r="G65" s="19" t="s">
        <v>1466</v>
      </c>
      <c r="H65" s="19"/>
      <c r="I65" s="19">
        <v>1500</v>
      </c>
      <c r="J65" s="19" t="s">
        <v>1428</v>
      </c>
      <c r="K65" s="19"/>
      <c r="L65" s="19"/>
      <c r="M65" s="19"/>
      <c r="N65" s="19"/>
      <c r="O65" s="19"/>
      <c r="P65" s="19"/>
      <c r="Q65" s="19"/>
      <c r="R65" s="19"/>
      <c r="S65" s="19"/>
      <c r="T65" s="19"/>
      <c r="U65" s="19"/>
      <c r="V65" s="19"/>
      <c r="W65" s="19">
        <v>4.53</v>
      </c>
      <c r="X65" s="19"/>
    </row>
    <row r="66" spans="1:24" ht="17">
      <c r="A66" s="19" t="s">
        <v>1419</v>
      </c>
      <c r="B66" s="22" t="s">
        <v>145</v>
      </c>
      <c r="C66" s="21" t="s">
        <v>1393</v>
      </c>
      <c r="D66" s="22" t="s">
        <v>1351</v>
      </c>
      <c r="E66" s="19" t="s">
        <v>1451</v>
      </c>
      <c r="F66" s="19" t="s">
        <v>1467</v>
      </c>
      <c r="G66" s="19" t="s">
        <v>1468</v>
      </c>
      <c r="H66" s="19"/>
      <c r="I66" s="19">
        <v>1500</v>
      </c>
      <c r="J66" s="19" t="s">
        <v>1428</v>
      </c>
      <c r="K66" s="19"/>
      <c r="L66" s="19"/>
      <c r="M66" s="19"/>
      <c r="N66" s="19"/>
      <c r="O66" s="19"/>
      <c r="P66" s="19"/>
      <c r="Q66" s="19"/>
      <c r="R66" s="19"/>
      <c r="S66" s="19"/>
      <c r="T66" s="19"/>
      <c r="U66" s="19"/>
      <c r="V66" s="19"/>
      <c r="W66" s="19">
        <v>5.44</v>
      </c>
      <c r="X66" s="19"/>
    </row>
    <row r="67" spans="1:24" ht="17">
      <c r="A67" s="19" t="s">
        <v>1419</v>
      </c>
      <c r="B67" s="22" t="s">
        <v>145</v>
      </c>
      <c r="C67" s="21" t="s">
        <v>1393</v>
      </c>
      <c r="D67" s="22" t="s">
        <v>1351</v>
      </c>
      <c r="E67" s="19" t="s">
        <v>1451</v>
      </c>
      <c r="F67" s="19" t="s">
        <v>1469</v>
      </c>
      <c r="G67" s="19" t="s">
        <v>1470</v>
      </c>
      <c r="H67" s="19"/>
      <c r="I67" s="19">
        <v>1500</v>
      </c>
      <c r="J67" s="19" t="s">
        <v>1428</v>
      </c>
      <c r="K67" s="19"/>
      <c r="L67" s="19"/>
      <c r="M67" s="19"/>
      <c r="N67" s="19"/>
      <c r="O67" s="19"/>
      <c r="P67" s="19"/>
      <c r="Q67" s="19"/>
      <c r="R67" s="19"/>
      <c r="S67" s="19"/>
      <c r="T67" s="19"/>
      <c r="U67" s="19"/>
      <c r="V67" s="19"/>
      <c r="W67" s="19">
        <v>10.8</v>
      </c>
      <c r="X67" s="19"/>
    </row>
    <row r="68" spans="1:24" ht="17">
      <c r="A68" s="19" t="s">
        <v>1419</v>
      </c>
      <c r="B68" s="22" t="s">
        <v>145</v>
      </c>
      <c r="C68" s="21" t="s">
        <v>1393</v>
      </c>
      <c r="D68" s="22" t="s">
        <v>1351</v>
      </c>
      <c r="E68" s="19" t="s">
        <v>1451</v>
      </c>
      <c r="F68" s="19" t="s">
        <v>1471</v>
      </c>
      <c r="G68" s="19" t="s">
        <v>1472</v>
      </c>
      <c r="H68" s="19"/>
      <c r="I68" s="19">
        <v>1500</v>
      </c>
      <c r="J68" s="19" t="s">
        <v>1428</v>
      </c>
      <c r="K68" s="19"/>
      <c r="L68" s="19"/>
      <c r="M68" s="19"/>
      <c r="N68" s="19"/>
      <c r="O68" s="19"/>
      <c r="P68" s="19"/>
      <c r="Q68" s="19"/>
      <c r="R68" s="19"/>
      <c r="S68" s="19"/>
      <c r="T68" s="19"/>
      <c r="U68" s="19"/>
      <c r="V68" s="19"/>
      <c r="W68" s="19">
        <v>3.05</v>
      </c>
      <c r="X68" s="19"/>
    </row>
    <row r="69" spans="1:24" ht="17">
      <c r="A69" s="19" t="s">
        <v>1419</v>
      </c>
      <c r="B69" s="22" t="s">
        <v>145</v>
      </c>
      <c r="C69" s="21" t="s">
        <v>1393</v>
      </c>
      <c r="D69" s="22" t="s">
        <v>1351</v>
      </c>
      <c r="E69" s="19" t="s">
        <v>1451</v>
      </c>
      <c r="F69" s="19" t="s">
        <v>1471</v>
      </c>
      <c r="G69" s="19" t="s">
        <v>1473</v>
      </c>
      <c r="H69" s="19"/>
      <c r="I69" s="19">
        <v>1500</v>
      </c>
      <c r="J69" s="19" t="s">
        <v>1428</v>
      </c>
      <c r="K69" s="19"/>
      <c r="L69" s="19"/>
      <c r="M69" s="19"/>
      <c r="N69" s="19"/>
      <c r="O69" s="19"/>
      <c r="P69" s="19"/>
      <c r="Q69" s="19"/>
      <c r="R69" s="19"/>
      <c r="S69" s="19"/>
      <c r="T69" s="19"/>
      <c r="U69" s="19"/>
      <c r="V69" s="19"/>
      <c r="W69" s="19">
        <v>5.59</v>
      </c>
      <c r="X69" s="19"/>
    </row>
    <row r="70" spans="1:24" ht="17">
      <c r="A70" s="19" t="s">
        <v>1419</v>
      </c>
      <c r="B70" s="22" t="s">
        <v>145</v>
      </c>
      <c r="C70" s="21" t="s">
        <v>1393</v>
      </c>
      <c r="D70" s="22" t="s">
        <v>1351</v>
      </c>
      <c r="E70" s="19" t="s">
        <v>1451</v>
      </c>
      <c r="F70" s="19" t="s">
        <v>1474</v>
      </c>
      <c r="G70" s="19" t="s">
        <v>1475</v>
      </c>
      <c r="H70" s="19"/>
      <c r="I70" s="19">
        <v>1500</v>
      </c>
      <c r="J70" s="19" t="s">
        <v>1428</v>
      </c>
      <c r="K70" s="19"/>
      <c r="L70" s="19"/>
      <c r="M70" s="19"/>
      <c r="N70" s="19"/>
      <c r="O70" s="19"/>
      <c r="P70" s="19"/>
      <c r="Q70" s="19"/>
      <c r="R70" s="19"/>
      <c r="S70" s="19"/>
      <c r="T70" s="19"/>
      <c r="U70" s="19"/>
      <c r="V70" s="19"/>
      <c r="W70" s="19">
        <v>4.58</v>
      </c>
      <c r="X70" s="19"/>
    </row>
    <row r="71" spans="1:24" ht="17">
      <c r="A71" s="19" t="s">
        <v>1419</v>
      </c>
      <c r="B71" s="22" t="s">
        <v>145</v>
      </c>
      <c r="C71" s="21" t="s">
        <v>1393</v>
      </c>
      <c r="D71" s="22" t="s">
        <v>1351</v>
      </c>
      <c r="E71" s="19" t="s">
        <v>1451</v>
      </c>
      <c r="F71" s="19" t="s">
        <v>1476</v>
      </c>
      <c r="G71" s="19" t="s">
        <v>1477</v>
      </c>
      <c r="H71" s="19"/>
      <c r="I71" s="19">
        <v>1500</v>
      </c>
      <c r="J71" s="19" t="s">
        <v>1428</v>
      </c>
      <c r="K71" s="19"/>
      <c r="L71" s="19"/>
      <c r="M71" s="19"/>
      <c r="N71" s="19"/>
      <c r="O71" s="19"/>
      <c r="P71" s="19"/>
      <c r="Q71" s="19"/>
      <c r="R71" s="19"/>
      <c r="S71" s="19"/>
      <c r="T71" s="19"/>
      <c r="U71" s="19"/>
      <c r="V71" s="19"/>
      <c r="W71" s="19">
        <v>7.2</v>
      </c>
      <c r="X71" s="19"/>
    </row>
    <row r="72" spans="1:24" ht="17">
      <c r="A72" s="19" t="s">
        <v>1419</v>
      </c>
      <c r="B72" s="22" t="s">
        <v>145</v>
      </c>
      <c r="C72" s="21" t="s">
        <v>1393</v>
      </c>
      <c r="D72" s="22" t="s">
        <v>1351</v>
      </c>
      <c r="E72" s="19" t="s">
        <v>1451</v>
      </c>
      <c r="F72" s="19" t="s">
        <v>1478</v>
      </c>
      <c r="G72" s="19" t="s">
        <v>1479</v>
      </c>
      <c r="H72" s="19"/>
      <c r="I72" s="19">
        <v>1500</v>
      </c>
      <c r="J72" s="19" t="s">
        <v>1428</v>
      </c>
      <c r="K72" s="19"/>
      <c r="L72" s="19"/>
      <c r="M72" s="19"/>
      <c r="N72" s="19"/>
      <c r="O72" s="19"/>
      <c r="P72" s="19"/>
      <c r="Q72" s="19"/>
      <c r="R72" s="19"/>
      <c r="S72" s="19"/>
      <c r="T72" s="19"/>
      <c r="U72" s="19"/>
      <c r="V72" s="19"/>
      <c r="W72" s="19">
        <v>5</v>
      </c>
      <c r="X72" s="19"/>
    </row>
    <row r="73" spans="1:24" ht="17">
      <c r="A73" s="19" t="s">
        <v>1419</v>
      </c>
      <c r="B73" s="22" t="s">
        <v>145</v>
      </c>
      <c r="C73" s="21" t="s">
        <v>1393</v>
      </c>
      <c r="D73" s="22" t="s">
        <v>1351</v>
      </c>
      <c r="E73" s="19" t="s">
        <v>1451</v>
      </c>
      <c r="F73" s="19" t="s">
        <v>1480</v>
      </c>
      <c r="G73" s="19" t="s">
        <v>1481</v>
      </c>
      <c r="H73" s="19"/>
      <c r="I73" s="19">
        <v>1500</v>
      </c>
      <c r="J73" s="19" t="s">
        <v>1428</v>
      </c>
      <c r="K73" s="19"/>
      <c r="L73" s="19"/>
      <c r="M73" s="19"/>
      <c r="N73" s="19"/>
      <c r="O73" s="19"/>
      <c r="P73" s="19"/>
      <c r="Q73" s="19"/>
      <c r="R73" s="19"/>
      <c r="S73" s="19"/>
      <c r="T73" s="19"/>
      <c r="U73" s="19"/>
      <c r="V73" s="19"/>
      <c r="W73" s="19">
        <v>3.56</v>
      </c>
      <c r="X73" s="19"/>
    </row>
    <row r="74" spans="1:24" ht="17">
      <c r="A74" s="19" t="s">
        <v>1419</v>
      </c>
      <c r="B74" s="22" t="s">
        <v>145</v>
      </c>
      <c r="C74" s="21" t="s">
        <v>1393</v>
      </c>
      <c r="D74" s="22" t="s">
        <v>1351</v>
      </c>
      <c r="E74" s="19" t="s">
        <v>1451</v>
      </c>
      <c r="F74" s="19" t="s">
        <v>1482</v>
      </c>
      <c r="G74" s="19" t="s">
        <v>1483</v>
      </c>
      <c r="H74" s="19"/>
      <c r="I74" s="19">
        <v>1500</v>
      </c>
      <c r="J74" s="19" t="s">
        <v>1428</v>
      </c>
      <c r="K74" s="19"/>
      <c r="L74" s="19"/>
      <c r="M74" s="19"/>
      <c r="N74" s="19"/>
      <c r="O74" s="19"/>
      <c r="P74" s="19"/>
      <c r="Q74" s="19"/>
      <c r="R74" s="19"/>
      <c r="S74" s="19"/>
      <c r="T74" s="19"/>
      <c r="U74" s="19"/>
      <c r="V74" s="19"/>
      <c r="W74" s="19">
        <v>8.4</v>
      </c>
      <c r="X74" s="19"/>
    </row>
    <row r="75" spans="1:24" ht="17">
      <c r="A75" s="19" t="s">
        <v>1419</v>
      </c>
      <c r="B75" s="22" t="s">
        <v>145</v>
      </c>
      <c r="C75" s="21" t="s">
        <v>1393</v>
      </c>
      <c r="D75" s="22" t="s">
        <v>1351</v>
      </c>
      <c r="E75" s="19" t="s">
        <v>1484</v>
      </c>
      <c r="F75" s="19" t="s">
        <v>1485</v>
      </c>
      <c r="G75" s="19" t="s">
        <v>1486</v>
      </c>
      <c r="H75" s="19"/>
      <c r="I75" s="19">
        <v>1500</v>
      </c>
      <c r="J75" s="19" t="s">
        <v>1428</v>
      </c>
      <c r="K75" s="19"/>
      <c r="L75" s="19"/>
      <c r="M75" s="19"/>
      <c r="N75" s="19"/>
      <c r="O75" s="19"/>
      <c r="P75" s="19"/>
      <c r="Q75" s="19"/>
      <c r="R75" s="19"/>
      <c r="S75" s="19"/>
      <c r="T75" s="19"/>
      <c r="U75" s="19"/>
      <c r="V75" s="19"/>
      <c r="W75" s="19">
        <v>4.66</v>
      </c>
      <c r="X75" s="19"/>
    </row>
    <row r="76" spans="1:24" ht="17">
      <c r="A76" s="19" t="s">
        <v>1419</v>
      </c>
      <c r="B76" s="22" t="s">
        <v>145</v>
      </c>
      <c r="C76" s="21" t="s">
        <v>1393</v>
      </c>
      <c r="D76" s="22" t="s">
        <v>1351</v>
      </c>
      <c r="E76" s="19" t="s">
        <v>1484</v>
      </c>
      <c r="F76" s="19" t="s">
        <v>1487</v>
      </c>
      <c r="G76" s="19" t="s">
        <v>1488</v>
      </c>
      <c r="H76" s="19"/>
      <c r="I76" s="19">
        <v>1500</v>
      </c>
      <c r="J76" s="19" t="s">
        <v>1428</v>
      </c>
      <c r="K76" s="19"/>
      <c r="L76" s="19"/>
      <c r="M76" s="19"/>
      <c r="N76" s="19"/>
      <c r="O76" s="19"/>
      <c r="P76" s="19"/>
      <c r="Q76" s="19"/>
      <c r="R76" s="19"/>
      <c r="S76" s="19"/>
      <c r="T76" s="19"/>
      <c r="U76" s="19"/>
      <c r="V76" s="19"/>
      <c r="W76" s="19">
        <v>12.25</v>
      </c>
      <c r="X76" s="19"/>
    </row>
    <row r="77" spans="1:24" ht="17">
      <c r="A77" s="19" t="s">
        <v>1419</v>
      </c>
      <c r="B77" s="22" t="s">
        <v>145</v>
      </c>
      <c r="C77" s="21" t="s">
        <v>1393</v>
      </c>
      <c r="D77" s="22" t="s">
        <v>1351</v>
      </c>
      <c r="E77" s="19" t="s">
        <v>1484</v>
      </c>
      <c r="F77" s="19" t="s">
        <v>1489</v>
      </c>
      <c r="G77" s="19" t="s">
        <v>1398</v>
      </c>
      <c r="H77" s="19"/>
      <c r="I77" s="19">
        <v>1500</v>
      </c>
      <c r="J77" s="19" t="s">
        <v>1428</v>
      </c>
      <c r="K77" s="19"/>
      <c r="L77" s="19"/>
      <c r="M77" s="19"/>
      <c r="N77" s="19"/>
      <c r="O77" s="19"/>
      <c r="P77" s="19"/>
      <c r="Q77" s="19"/>
      <c r="R77" s="19"/>
      <c r="S77" s="19"/>
      <c r="T77" s="19"/>
      <c r="U77" s="19"/>
      <c r="V77" s="19"/>
      <c r="W77" s="19">
        <v>17.190000000000001</v>
      </c>
      <c r="X77" s="19"/>
    </row>
    <row r="78" spans="1:24" ht="17">
      <c r="A78" s="19" t="s">
        <v>1419</v>
      </c>
      <c r="B78" s="22" t="s">
        <v>145</v>
      </c>
      <c r="C78" s="21" t="s">
        <v>1393</v>
      </c>
      <c r="D78" s="22" t="s">
        <v>1351</v>
      </c>
      <c r="E78" s="19" t="s">
        <v>1484</v>
      </c>
      <c r="F78" s="19" t="s">
        <v>1490</v>
      </c>
      <c r="G78" s="19" t="s">
        <v>1491</v>
      </c>
      <c r="H78" s="19"/>
      <c r="I78" s="19">
        <v>1500</v>
      </c>
      <c r="J78" s="19" t="s">
        <v>1428</v>
      </c>
      <c r="K78" s="19"/>
      <c r="L78" s="19"/>
      <c r="M78" s="19"/>
      <c r="N78" s="19"/>
      <c r="O78" s="19"/>
      <c r="P78" s="19"/>
      <c r="Q78" s="19"/>
      <c r="R78" s="19"/>
      <c r="S78" s="19"/>
      <c r="T78" s="19"/>
      <c r="U78" s="19"/>
      <c r="V78" s="19"/>
      <c r="W78" s="19">
        <v>21.1</v>
      </c>
      <c r="X78" s="19"/>
    </row>
    <row r="79" spans="1:24" ht="17">
      <c r="A79" s="19" t="s">
        <v>1419</v>
      </c>
      <c r="B79" s="22" t="s">
        <v>145</v>
      </c>
      <c r="C79" s="21" t="s">
        <v>1393</v>
      </c>
      <c r="D79" s="22" t="s">
        <v>1351</v>
      </c>
      <c r="E79" s="19" t="s">
        <v>1484</v>
      </c>
      <c r="F79" s="19" t="s">
        <v>1492</v>
      </c>
      <c r="G79" s="19" t="s">
        <v>1493</v>
      </c>
      <c r="H79" s="19"/>
      <c r="I79" s="19">
        <v>1500</v>
      </c>
      <c r="J79" s="19" t="s">
        <v>1428</v>
      </c>
      <c r="K79" s="19"/>
      <c r="L79" s="19"/>
      <c r="M79" s="19"/>
      <c r="N79" s="19"/>
      <c r="O79" s="19"/>
      <c r="P79" s="19"/>
      <c r="Q79" s="19"/>
      <c r="R79" s="19"/>
      <c r="S79" s="19"/>
      <c r="T79" s="19"/>
      <c r="U79" s="19"/>
      <c r="V79" s="19"/>
      <c r="W79" s="19">
        <v>20</v>
      </c>
      <c r="X79" s="19"/>
    </row>
    <row r="80" spans="1:24" ht="17">
      <c r="A80" s="19" t="s">
        <v>1419</v>
      </c>
      <c r="B80" s="22" t="s">
        <v>145</v>
      </c>
      <c r="C80" s="21" t="s">
        <v>1393</v>
      </c>
      <c r="D80" s="22" t="s">
        <v>1351</v>
      </c>
      <c r="E80" s="19" t="s">
        <v>1484</v>
      </c>
      <c r="F80" s="19" t="s">
        <v>1127</v>
      </c>
      <c r="G80" s="19" t="s">
        <v>1494</v>
      </c>
      <c r="H80" s="19"/>
      <c r="I80" s="19">
        <v>1500</v>
      </c>
      <c r="J80" s="19" t="s">
        <v>1428</v>
      </c>
      <c r="K80" s="19"/>
      <c r="L80" s="19"/>
      <c r="M80" s="19"/>
      <c r="N80" s="19"/>
      <c r="O80" s="19"/>
      <c r="P80" s="19"/>
      <c r="Q80" s="19"/>
      <c r="R80" s="19"/>
      <c r="S80" s="19"/>
      <c r="T80" s="19"/>
      <c r="U80" s="19"/>
      <c r="V80" s="19"/>
      <c r="W80" s="19">
        <v>13.2</v>
      </c>
      <c r="X80" s="19"/>
    </row>
    <row r="81" spans="1:24" ht="17">
      <c r="A81" s="19" t="s">
        <v>1419</v>
      </c>
      <c r="B81" s="22" t="s">
        <v>145</v>
      </c>
      <c r="C81" s="21" t="s">
        <v>1393</v>
      </c>
      <c r="D81" s="22" t="s">
        <v>1351</v>
      </c>
      <c r="E81" s="19" t="s">
        <v>1484</v>
      </c>
      <c r="F81" s="19" t="s">
        <v>1495</v>
      </c>
      <c r="G81" s="19" t="s">
        <v>1491</v>
      </c>
      <c r="H81" s="19"/>
      <c r="I81" s="19">
        <v>1500</v>
      </c>
      <c r="J81" s="19" t="s">
        <v>1428</v>
      </c>
      <c r="K81" s="19"/>
      <c r="L81" s="19"/>
      <c r="M81" s="19"/>
      <c r="N81" s="19"/>
      <c r="O81" s="19"/>
      <c r="P81" s="19"/>
      <c r="Q81" s="19"/>
      <c r="R81" s="19"/>
      <c r="S81" s="19"/>
      <c r="T81" s="19"/>
      <c r="U81" s="19"/>
      <c r="V81" s="19"/>
      <c r="W81" s="19">
        <v>17</v>
      </c>
      <c r="X81" s="19"/>
    </row>
    <row r="82" spans="1:24" ht="17">
      <c r="A82" s="19" t="s">
        <v>1419</v>
      </c>
      <c r="B82" s="22" t="s">
        <v>145</v>
      </c>
      <c r="C82" s="21" t="s">
        <v>1393</v>
      </c>
      <c r="D82" s="22" t="s">
        <v>1351</v>
      </c>
      <c r="E82" s="19" t="s">
        <v>1484</v>
      </c>
      <c r="F82" s="19" t="s">
        <v>1496</v>
      </c>
      <c r="G82" s="19" t="s">
        <v>1497</v>
      </c>
      <c r="H82" s="19"/>
      <c r="I82" s="19">
        <v>1500</v>
      </c>
      <c r="J82" s="19" t="s">
        <v>1428</v>
      </c>
      <c r="K82" s="19"/>
      <c r="L82" s="19"/>
      <c r="M82" s="19"/>
      <c r="N82" s="19"/>
      <c r="O82" s="19"/>
      <c r="P82" s="19"/>
      <c r="Q82" s="19"/>
      <c r="R82" s="19"/>
      <c r="S82" s="19"/>
      <c r="T82" s="19"/>
      <c r="U82" s="19"/>
      <c r="V82" s="19"/>
      <c r="W82" s="19">
        <v>14.2</v>
      </c>
      <c r="X82" s="19"/>
    </row>
    <row r="83" spans="1:24" ht="17">
      <c r="A83" s="19" t="s">
        <v>1419</v>
      </c>
      <c r="B83" s="22" t="s">
        <v>145</v>
      </c>
      <c r="C83" s="21" t="s">
        <v>1393</v>
      </c>
      <c r="D83" s="22" t="s">
        <v>1351</v>
      </c>
      <c r="E83" s="19" t="s">
        <v>1484</v>
      </c>
      <c r="F83" s="19" t="s">
        <v>1498</v>
      </c>
      <c r="G83" s="19" t="s">
        <v>1499</v>
      </c>
      <c r="H83" s="19"/>
      <c r="I83" s="19">
        <v>1500</v>
      </c>
      <c r="J83" s="19" t="s">
        <v>1428</v>
      </c>
      <c r="K83" s="19"/>
      <c r="L83" s="19"/>
      <c r="M83" s="19"/>
      <c r="N83" s="19"/>
      <c r="O83" s="19"/>
      <c r="P83" s="19"/>
      <c r="Q83" s="19"/>
      <c r="R83" s="19"/>
      <c r="S83" s="19"/>
      <c r="T83" s="19"/>
      <c r="U83" s="19"/>
      <c r="V83" s="19"/>
      <c r="W83" s="19">
        <v>20.3</v>
      </c>
      <c r="X83" s="19"/>
    </row>
    <row r="84" spans="1:24" ht="17">
      <c r="A84" s="19" t="s">
        <v>1500</v>
      </c>
      <c r="B84" s="22" t="s">
        <v>145</v>
      </c>
      <c r="C84" s="21" t="s">
        <v>1393</v>
      </c>
      <c r="D84" s="22" t="s">
        <v>1351</v>
      </c>
      <c r="E84" s="19" t="s">
        <v>1484</v>
      </c>
      <c r="F84" s="19" t="s">
        <v>1501</v>
      </c>
      <c r="G84" s="19" t="s">
        <v>1502</v>
      </c>
      <c r="H84" s="19"/>
      <c r="I84" s="19">
        <v>1500</v>
      </c>
      <c r="J84" s="19" t="s">
        <v>1428</v>
      </c>
      <c r="K84" s="19"/>
      <c r="L84" s="19"/>
      <c r="M84" s="19"/>
      <c r="N84" s="19"/>
      <c r="O84" s="19"/>
      <c r="P84" s="19"/>
      <c r="Q84" s="19"/>
      <c r="R84" s="19"/>
      <c r="S84" s="19"/>
      <c r="T84" s="19"/>
      <c r="U84" s="19"/>
      <c r="V84" s="19"/>
      <c r="W84" s="19">
        <v>5.66</v>
      </c>
      <c r="X84" s="19"/>
    </row>
    <row r="85" spans="1:24" ht="17">
      <c r="A85" s="19" t="s">
        <v>1500</v>
      </c>
      <c r="B85" s="22" t="s">
        <v>145</v>
      </c>
      <c r="C85" s="21" t="s">
        <v>1393</v>
      </c>
      <c r="D85" s="22" t="s">
        <v>1351</v>
      </c>
      <c r="E85" s="19" t="s">
        <v>1484</v>
      </c>
      <c r="F85" s="19" t="s">
        <v>1503</v>
      </c>
      <c r="G85" s="19" t="s">
        <v>1504</v>
      </c>
      <c r="H85" s="19"/>
      <c r="I85" s="19">
        <v>1500</v>
      </c>
      <c r="J85" s="19" t="s">
        <v>1428</v>
      </c>
      <c r="K85" s="19"/>
      <c r="L85" s="19"/>
      <c r="M85" s="19"/>
      <c r="N85" s="19"/>
      <c r="O85" s="19"/>
      <c r="P85" s="19"/>
      <c r="Q85" s="19"/>
      <c r="R85" s="19"/>
      <c r="S85" s="19"/>
      <c r="T85" s="19"/>
      <c r="U85" s="19"/>
      <c r="V85" s="19"/>
      <c r="W85" s="19">
        <v>20.6</v>
      </c>
      <c r="X85" s="19"/>
    </row>
    <row r="86" spans="1:24" ht="17">
      <c r="A86" s="19" t="s">
        <v>1505</v>
      </c>
      <c r="B86" s="22" t="s">
        <v>139</v>
      </c>
      <c r="C86" s="21" t="s">
        <v>1393</v>
      </c>
      <c r="D86" s="22" t="s">
        <v>1351</v>
      </c>
      <c r="E86" s="19" t="s">
        <v>1506</v>
      </c>
      <c r="F86" s="19" t="s">
        <v>1507</v>
      </c>
      <c r="G86" s="19" t="s">
        <v>1508</v>
      </c>
      <c r="H86" s="19"/>
      <c r="I86" s="19">
        <v>1000</v>
      </c>
      <c r="J86" s="19" t="s">
        <v>1428</v>
      </c>
      <c r="K86" s="19"/>
      <c r="L86" s="19"/>
      <c r="M86" s="19"/>
      <c r="N86" s="19"/>
      <c r="O86" s="19"/>
      <c r="P86" s="19"/>
      <c r="Q86" s="19"/>
      <c r="R86" s="19"/>
      <c r="S86" s="19"/>
      <c r="T86" s="19"/>
      <c r="U86" s="19"/>
      <c r="V86" s="19"/>
      <c r="W86" s="20">
        <v>17.899999999999999</v>
      </c>
      <c r="X86" s="19"/>
    </row>
    <row r="87" spans="1:24" ht="17">
      <c r="A87" s="19" t="s">
        <v>1505</v>
      </c>
      <c r="B87" s="22" t="s">
        <v>139</v>
      </c>
      <c r="C87" s="21" t="s">
        <v>1393</v>
      </c>
      <c r="D87" s="22" t="s">
        <v>1351</v>
      </c>
      <c r="E87" s="19" t="s">
        <v>1506</v>
      </c>
      <c r="F87" s="19" t="s">
        <v>1454</v>
      </c>
      <c r="G87" s="19" t="s">
        <v>1455</v>
      </c>
      <c r="H87" s="19"/>
      <c r="I87" s="19">
        <v>1000</v>
      </c>
      <c r="J87" s="19" t="s">
        <v>1428</v>
      </c>
      <c r="K87" s="19"/>
      <c r="L87" s="19"/>
      <c r="M87" s="19"/>
      <c r="N87" s="19"/>
      <c r="O87" s="19"/>
      <c r="P87" s="19"/>
      <c r="Q87" s="19"/>
      <c r="R87" s="19"/>
      <c r="S87" s="19"/>
      <c r="T87" s="19"/>
      <c r="U87" s="19"/>
      <c r="V87" s="19"/>
      <c r="W87" s="20">
        <v>13.1</v>
      </c>
      <c r="X87" s="19"/>
    </row>
    <row r="88" spans="1:24" ht="17">
      <c r="A88" s="19" t="s">
        <v>1509</v>
      </c>
      <c r="B88" s="22" t="s">
        <v>139</v>
      </c>
      <c r="C88" s="21" t="s">
        <v>1393</v>
      </c>
      <c r="D88" s="22" t="s">
        <v>1351</v>
      </c>
      <c r="E88" s="19" t="s">
        <v>1510</v>
      </c>
      <c r="F88" s="19" t="s">
        <v>1511</v>
      </c>
      <c r="G88" s="19" t="s">
        <v>1512</v>
      </c>
      <c r="H88" s="19"/>
      <c r="I88" s="19">
        <v>1000</v>
      </c>
      <c r="J88" s="19" t="s">
        <v>1428</v>
      </c>
      <c r="K88" s="19"/>
      <c r="L88" s="19"/>
      <c r="M88" s="19"/>
      <c r="N88" s="19"/>
      <c r="O88" s="19"/>
      <c r="P88" s="19"/>
      <c r="Q88" s="19"/>
      <c r="R88" s="19"/>
      <c r="S88" s="19"/>
      <c r="T88" s="19"/>
      <c r="U88" s="19"/>
      <c r="V88" s="19"/>
      <c r="W88" s="20">
        <v>5.4</v>
      </c>
      <c r="X88" s="19"/>
    </row>
    <row r="89" spans="1:24" ht="17">
      <c r="A89" s="19" t="s">
        <v>1509</v>
      </c>
      <c r="B89" s="22" t="s">
        <v>139</v>
      </c>
      <c r="C89" s="21" t="s">
        <v>1393</v>
      </c>
      <c r="D89" s="22" t="s">
        <v>1351</v>
      </c>
      <c r="E89" s="19" t="s">
        <v>1510</v>
      </c>
      <c r="F89" s="19" t="s">
        <v>1463</v>
      </c>
      <c r="G89" s="19" t="s">
        <v>1464</v>
      </c>
      <c r="H89" s="19"/>
      <c r="I89" s="19">
        <v>1000</v>
      </c>
      <c r="J89" s="19" t="s">
        <v>1428</v>
      </c>
      <c r="K89" s="19"/>
      <c r="L89" s="19"/>
      <c r="M89" s="19"/>
      <c r="N89" s="19"/>
      <c r="O89" s="19"/>
      <c r="P89" s="19"/>
      <c r="Q89" s="19"/>
      <c r="R89" s="19"/>
      <c r="S89" s="19"/>
      <c r="T89" s="19"/>
      <c r="U89" s="19"/>
      <c r="V89" s="19"/>
      <c r="W89" s="20">
        <v>7.1</v>
      </c>
      <c r="X89" s="19"/>
    </row>
    <row r="90" spans="1:24" ht="17">
      <c r="A90" s="21" t="s">
        <v>1513</v>
      </c>
      <c r="B90" s="21" t="s">
        <v>1514</v>
      </c>
      <c r="C90" s="22" t="s">
        <v>1385</v>
      </c>
      <c r="D90" s="22" t="s">
        <v>1351</v>
      </c>
      <c r="E90" s="22"/>
      <c r="F90" s="22" t="s">
        <v>1127</v>
      </c>
      <c r="G90" s="22" t="s">
        <v>1515</v>
      </c>
      <c r="H90" s="22"/>
      <c r="I90" s="21">
        <v>600</v>
      </c>
      <c r="J90" s="21">
        <v>25</v>
      </c>
      <c r="K90" s="21"/>
      <c r="L90" s="21"/>
      <c r="M90" s="21"/>
      <c r="N90" s="21"/>
      <c r="O90" s="21"/>
      <c r="P90" s="21"/>
      <c r="Q90" s="21"/>
      <c r="R90" s="21"/>
      <c r="S90" s="21"/>
      <c r="T90" s="21"/>
      <c r="U90" s="21"/>
      <c r="V90" s="21"/>
      <c r="W90" s="23">
        <v>11.8</v>
      </c>
      <c r="X90" s="19"/>
    </row>
    <row r="91" spans="1:24" ht="17">
      <c r="A91" s="21" t="s">
        <v>1513</v>
      </c>
      <c r="B91" s="21" t="s">
        <v>1514</v>
      </c>
      <c r="C91" s="22" t="s">
        <v>1385</v>
      </c>
      <c r="D91" s="22" t="s">
        <v>1351</v>
      </c>
      <c r="E91" s="22"/>
      <c r="F91" s="22" t="s">
        <v>1516</v>
      </c>
      <c r="G91" s="22" t="s">
        <v>1517</v>
      </c>
      <c r="H91" s="22"/>
      <c r="I91" s="21">
        <v>600</v>
      </c>
      <c r="J91" s="21">
        <v>25</v>
      </c>
      <c r="K91" s="19"/>
      <c r="L91" s="19"/>
      <c r="M91" s="19"/>
      <c r="N91" s="19"/>
      <c r="O91" s="19"/>
      <c r="P91" s="19"/>
      <c r="Q91" s="19"/>
      <c r="R91" s="19"/>
      <c r="S91" s="19"/>
      <c r="T91" s="19"/>
      <c r="U91" s="19"/>
      <c r="V91" s="19"/>
      <c r="W91" s="23">
        <v>9.0444444444444443</v>
      </c>
      <c r="X91" s="19"/>
    </row>
    <row r="92" spans="1:24" ht="17">
      <c r="A92" s="21" t="s">
        <v>1518</v>
      </c>
      <c r="B92" s="21" t="s">
        <v>1514</v>
      </c>
      <c r="C92" s="22" t="s">
        <v>1385</v>
      </c>
      <c r="D92" s="22" t="s">
        <v>1351</v>
      </c>
      <c r="E92" s="22"/>
      <c r="F92" s="22" t="s">
        <v>1467</v>
      </c>
      <c r="G92" s="22" t="s">
        <v>1519</v>
      </c>
      <c r="H92" s="22"/>
      <c r="I92" s="21">
        <v>600</v>
      </c>
      <c r="J92" s="21">
        <v>25</v>
      </c>
      <c r="K92" s="19"/>
      <c r="L92" s="19"/>
      <c r="M92" s="19"/>
      <c r="N92" s="19"/>
      <c r="O92" s="19"/>
      <c r="P92" s="19"/>
      <c r="Q92" s="19"/>
      <c r="R92" s="19"/>
      <c r="S92" s="19"/>
      <c r="T92" s="19"/>
      <c r="U92" s="19"/>
      <c r="V92" s="19"/>
      <c r="W92" s="23">
        <v>3.088888888888889</v>
      </c>
      <c r="X92" s="19"/>
    </row>
    <row r="93" spans="1:24" ht="17">
      <c r="A93" s="21" t="s">
        <v>1518</v>
      </c>
      <c r="B93" s="21" t="s">
        <v>1514</v>
      </c>
      <c r="C93" s="22" t="s">
        <v>1385</v>
      </c>
      <c r="D93" s="22" t="s">
        <v>1351</v>
      </c>
      <c r="E93" s="22"/>
      <c r="F93" s="22" t="s">
        <v>1511</v>
      </c>
      <c r="G93" s="22" t="s">
        <v>1520</v>
      </c>
      <c r="H93" s="22"/>
      <c r="I93" s="21">
        <v>600</v>
      </c>
      <c r="J93" s="21">
        <v>25</v>
      </c>
      <c r="K93" s="19"/>
      <c r="L93" s="19"/>
      <c r="M93" s="19"/>
      <c r="N93" s="19"/>
      <c r="O93" s="19"/>
      <c r="P93" s="19"/>
      <c r="Q93" s="19"/>
      <c r="R93" s="19"/>
      <c r="S93" s="19"/>
      <c r="T93" s="19"/>
      <c r="U93" s="19"/>
      <c r="V93" s="19"/>
      <c r="W93" s="23">
        <v>4.1444444444444439</v>
      </c>
      <c r="X93" s="19"/>
    </row>
    <row r="94" spans="1:24" ht="17">
      <c r="A94" s="21" t="s">
        <v>1521</v>
      </c>
      <c r="B94" s="21" t="s">
        <v>1522</v>
      </c>
      <c r="C94" s="22" t="s">
        <v>1350</v>
      </c>
      <c r="D94" s="21" t="s">
        <v>1417</v>
      </c>
      <c r="E94" s="22"/>
      <c r="F94" s="22" t="s">
        <v>1523</v>
      </c>
      <c r="G94" s="22" t="s">
        <v>1524</v>
      </c>
      <c r="H94" s="22"/>
      <c r="I94" s="21"/>
      <c r="J94" s="19"/>
      <c r="K94" s="19"/>
      <c r="L94" s="19"/>
      <c r="M94" s="19"/>
      <c r="N94" s="19"/>
      <c r="O94" s="19"/>
      <c r="P94" s="19"/>
      <c r="Q94" s="19"/>
      <c r="R94" s="19"/>
      <c r="S94" s="19"/>
      <c r="T94" s="19"/>
      <c r="U94" s="19"/>
      <c r="V94" s="19"/>
      <c r="W94" s="23">
        <v>9.23</v>
      </c>
      <c r="X94" s="19"/>
    </row>
    <row r="95" spans="1:24" ht="17">
      <c r="A95" s="21" t="s">
        <v>1525</v>
      </c>
      <c r="B95" s="21" t="s">
        <v>167</v>
      </c>
      <c r="C95" s="22" t="s">
        <v>1350</v>
      </c>
      <c r="D95" s="21" t="s">
        <v>1417</v>
      </c>
      <c r="E95" s="22"/>
      <c r="F95" s="19" t="s">
        <v>1526</v>
      </c>
      <c r="G95" s="19" t="s">
        <v>1527</v>
      </c>
      <c r="H95" s="22"/>
      <c r="I95" s="21"/>
      <c r="J95" s="19"/>
      <c r="K95" s="19"/>
      <c r="L95" s="19"/>
      <c r="M95" s="19"/>
      <c r="N95" s="19"/>
      <c r="O95" s="19"/>
      <c r="P95" s="19"/>
      <c r="Q95" s="19"/>
      <c r="R95" s="19"/>
      <c r="S95" s="19"/>
      <c r="T95" s="19"/>
      <c r="U95" s="19"/>
      <c r="V95" s="19"/>
      <c r="W95" s="23">
        <v>9.11</v>
      </c>
      <c r="X95" s="19"/>
    </row>
    <row r="96" spans="1:24" ht="17">
      <c r="A96" s="21" t="s">
        <v>1528</v>
      </c>
      <c r="B96" s="21" t="s">
        <v>1529</v>
      </c>
      <c r="C96" s="22" t="s">
        <v>1350</v>
      </c>
      <c r="D96" s="21" t="s">
        <v>1417</v>
      </c>
      <c r="E96" s="22"/>
      <c r="F96" s="22" t="s">
        <v>1530</v>
      </c>
      <c r="G96" s="22" t="s">
        <v>1531</v>
      </c>
      <c r="H96" s="22"/>
      <c r="I96" s="21">
        <v>1200</v>
      </c>
      <c r="J96" s="19"/>
      <c r="K96" s="19"/>
      <c r="L96" s="19">
        <v>3.3</v>
      </c>
      <c r="M96" s="19"/>
      <c r="N96" s="19"/>
      <c r="O96" s="19"/>
      <c r="P96" s="19"/>
      <c r="Q96" s="19">
        <v>380</v>
      </c>
      <c r="R96" s="19"/>
      <c r="S96" s="19"/>
      <c r="T96" s="19"/>
      <c r="U96" s="19"/>
      <c r="V96" s="19"/>
      <c r="W96" s="23">
        <v>11.9</v>
      </c>
      <c r="X96" s="19"/>
    </row>
    <row r="97" spans="1:24" ht="17">
      <c r="A97" s="21" t="s">
        <v>1528</v>
      </c>
      <c r="B97" s="21" t="s">
        <v>1529</v>
      </c>
      <c r="C97" s="22" t="s">
        <v>1350</v>
      </c>
      <c r="D97" s="21" t="s">
        <v>1417</v>
      </c>
      <c r="E97" s="22"/>
      <c r="F97" s="22" t="s">
        <v>1532</v>
      </c>
      <c r="G97" s="22" t="s">
        <v>1533</v>
      </c>
      <c r="H97" s="22"/>
      <c r="I97" s="21">
        <v>1200</v>
      </c>
      <c r="J97" s="19"/>
      <c r="K97" s="19"/>
      <c r="L97" s="19">
        <v>3.3</v>
      </c>
      <c r="M97" s="19"/>
      <c r="N97" s="19"/>
      <c r="O97" s="19"/>
      <c r="P97" s="19"/>
      <c r="Q97" s="19">
        <v>380</v>
      </c>
      <c r="R97" s="19"/>
      <c r="S97" s="19"/>
      <c r="T97" s="19"/>
      <c r="U97" s="19"/>
      <c r="V97" s="19"/>
      <c r="W97" s="23">
        <v>5.2</v>
      </c>
      <c r="X97" s="19"/>
    </row>
    <row r="98" spans="1:24" ht="17">
      <c r="A98" s="21" t="s">
        <v>1528</v>
      </c>
      <c r="B98" s="21" t="s">
        <v>1529</v>
      </c>
      <c r="C98" s="22" t="s">
        <v>1350</v>
      </c>
      <c r="D98" s="21" t="s">
        <v>1417</v>
      </c>
      <c r="E98" s="22"/>
      <c r="F98" s="22" t="s">
        <v>1534</v>
      </c>
      <c r="G98" s="22" t="s">
        <v>1535</v>
      </c>
      <c r="H98" s="22"/>
      <c r="I98" s="21">
        <v>1200</v>
      </c>
      <c r="J98" s="19"/>
      <c r="K98" s="19"/>
      <c r="L98" s="19">
        <v>3.3</v>
      </c>
      <c r="M98" s="19"/>
      <c r="N98" s="19"/>
      <c r="O98" s="19"/>
      <c r="P98" s="19"/>
      <c r="Q98" s="19">
        <v>380</v>
      </c>
      <c r="R98" s="19"/>
      <c r="S98" s="19"/>
      <c r="T98" s="19"/>
      <c r="U98" s="19"/>
      <c r="V98" s="19"/>
      <c r="W98" s="23">
        <v>13.7</v>
      </c>
      <c r="X98" s="19"/>
    </row>
    <row r="99" spans="1:24" ht="17">
      <c r="A99" s="21" t="s">
        <v>1528</v>
      </c>
      <c r="B99" s="21" t="s">
        <v>1529</v>
      </c>
      <c r="C99" s="22" t="s">
        <v>1350</v>
      </c>
      <c r="D99" s="21" t="s">
        <v>1417</v>
      </c>
      <c r="E99" s="22"/>
      <c r="F99" s="22" t="s">
        <v>1536</v>
      </c>
      <c r="G99" s="22" t="s">
        <v>1537</v>
      </c>
      <c r="H99" s="22"/>
      <c r="I99" s="21">
        <v>1200</v>
      </c>
      <c r="J99" s="19"/>
      <c r="K99" s="19"/>
      <c r="L99" s="19">
        <v>3.3</v>
      </c>
      <c r="M99" s="19"/>
      <c r="N99" s="19"/>
      <c r="O99" s="19"/>
      <c r="P99" s="19"/>
      <c r="Q99" s="19">
        <v>380</v>
      </c>
      <c r="R99" s="19"/>
      <c r="S99" s="19"/>
      <c r="T99" s="19"/>
      <c r="U99" s="19"/>
      <c r="V99" s="19"/>
      <c r="W99" s="23">
        <v>20.100000000000001</v>
      </c>
      <c r="X99" s="19"/>
    </row>
    <row r="100" spans="1:24" ht="17">
      <c r="A100" s="21" t="s">
        <v>1528</v>
      </c>
      <c r="B100" s="21" t="s">
        <v>228</v>
      </c>
      <c r="C100" s="22" t="s">
        <v>1350</v>
      </c>
      <c r="D100" s="21" t="s">
        <v>1417</v>
      </c>
      <c r="E100" s="22"/>
      <c r="F100" s="22" t="s">
        <v>1530</v>
      </c>
      <c r="G100" s="22" t="s">
        <v>1531</v>
      </c>
      <c r="H100" s="22"/>
      <c r="I100" s="21">
        <v>1200</v>
      </c>
      <c r="J100" s="19"/>
      <c r="K100" s="19"/>
      <c r="L100" s="19">
        <v>3.3</v>
      </c>
      <c r="M100" s="19"/>
      <c r="N100" s="19"/>
      <c r="O100" s="19"/>
      <c r="P100" s="19"/>
      <c r="Q100" s="19">
        <v>100</v>
      </c>
      <c r="R100" s="19"/>
      <c r="S100" s="19"/>
      <c r="T100" s="19"/>
      <c r="U100" s="19"/>
      <c r="V100" s="19"/>
      <c r="W100" s="23">
        <v>11.4</v>
      </c>
      <c r="X100" s="19"/>
    </row>
    <row r="101" spans="1:24" ht="17">
      <c r="A101" s="21" t="s">
        <v>1528</v>
      </c>
      <c r="B101" s="21" t="s">
        <v>228</v>
      </c>
      <c r="C101" s="22" t="s">
        <v>1350</v>
      </c>
      <c r="D101" s="21" t="s">
        <v>1417</v>
      </c>
      <c r="E101" s="22"/>
      <c r="F101" s="22" t="s">
        <v>1532</v>
      </c>
      <c r="G101" s="22" t="s">
        <v>1533</v>
      </c>
      <c r="H101" s="22"/>
      <c r="I101" s="21">
        <v>1200</v>
      </c>
      <c r="J101" s="19"/>
      <c r="K101" s="19"/>
      <c r="L101" s="19">
        <v>3.3</v>
      </c>
      <c r="M101" s="19"/>
      <c r="N101" s="19"/>
      <c r="O101" s="19"/>
      <c r="P101" s="19"/>
      <c r="Q101" s="19">
        <v>100</v>
      </c>
      <c r="R101" s="19"/>
      <c r="S101" s="19"/>
      <c r="T101" s="19"/>
      <c r="U101" s="19"/>
      <c r="V101" s="19"/>
      <c r="W101" s="23">
        <v>10.8</v>
      </c>
      <c r="X101" s="19"/>
    </row>
    <row r="102" spans="1:24" ht="17">
      <c r="A102" s="21" t="s">
        <v>1528</v>
      </c>
      <c r="B102" s="21" t="s">
        <v>228</v>
      </c>
      <c r="C102" s="22" t="s">
        <v>1350</v>
      </c>
      <c r="D102" s="21" t="s">
        <v>1417</v>
      </c>
      <c r="E102" s="22"/>
      <c r="F102" s="22" t="s">
        <v>1534</v>
      </c>
      <c r="G102" s="22" t="s">
        <v>1535</v>
      </c>
      <c r="H102" s="22"/>
      <c r="I102" s="21">
        <v>1200</v>
      </c>
      <c r="J102" s="19"/>
      <c r="K102" s="19"/>
      <c r="L102" s="19">
        <v>3.3</v>
      </c>
      <c r="M102" s="19"/>
      <c r="N102" s="19"/>
      <c r="O102" s="19"/>
      <c r="P102" s="19"/>
      <c r="Q102" s="19">
        <v>100</v>
      </c>
      <c r="R102" s="19"/>
      <c r="S102" s="19"/>
      <c r="T102" s="19"/>
      <c r="U102" s="19"/>
      <c r="V102" s="19"/>
      <c r="W102" s="23">
        <v>9.8000000000000007</v>
      </c>
      <c r="X102" s="19"/>
    </row>
    <row r="103" spans="1:24" ht="17">
      <c r="A103" s="21" t="s">
        <v>1528</v>
      </c>
      <c r="B103" s="21" t="s">
        <v>228</v>
      </c>
      <c r="C103" s="22" t="s">
        <v>1350</v>
      </c>
      <c r="D103" s="21" t="s">
        <v>1417</v>
      </c>
      <c r="E103" s="22"/>
      <c r="F103" s="22" t="s">
        <v>1536</v>
      </c>
      <c r="G103" s="22" t="s">
        <v>1537</v>
      </c>
      <c r="H103" s="22"/>
      <c r="I103" s="21">
        <v>1200</v>
      </c>
      <c r="J103" s="19"/>
      <c r="K103" s="19"/>
      <c r="L103" s="19">
        <v>3.3</v>
      </c>
      <c r="M103" s="19"/>
      <c r="N103" s="19"/>
      <c r="O103" s="19"/>
      <c r="P103" s="19"/>
      <c r="Q103" s="19">
        <v>100</v>
      </c>
      <c r="R103" s="19"/>
      <c r="S103" s="19"/>
      <c r="T103" s="19"/>
      <c r="U103" s="19"/>
      <c r="V103" s="19"/>
      <c r="W103" s="23">
        <v>14.1</v>
      </c>
      <c r="X103" s="19"/>
    </row>
    <row r="104" spans="1:24" ht="17">
      <c r="A104" s="21" t="s">
        <v>1528</v>
      </c>
      <c r="B104" s="21" t="s">
        <v>228</v>
      </c>
      <c r="C104" s="22" t="s">
        <v>1350</v>
      </c>
      <c r="D104" s="21" t="s">
        <v>1417</v>
      </c>
      <c r="E104" s="22"/>
      <c r="F104" s="22" t="s">
        <v>1530</v>
      </c>
      <c r="G104" s="22" t="s">
        <v>1531</v>
      </c>
      <c r="H104" s="22"/>
      <c r="I104" s="21">
        <v>1200</v>
      </c>
      <c r="J104" s="19"/>
      <c r="K104" s="19"/>
      <c r="L104" s="19">
        <v>3.3</v>
      </c>
      <c r="M104" s="19"/>
      <c r="N104" s="19"/>
      <c r="O104" s="19"/>
      <c r="P104" s="19"/>
      <c r="Q104" s="19">
        <v>380</v>
      </c>
      <c r="R104" s="19"/>
      <c r="S104" s="19"/>
      <c r="T104" s="19"/>
      <c r="U104" s="19"/>
      <c r="V104" s="19"/>
      <c r="W104" s="23">
        <v>19.8</v>
      </c>
      <c r="X104" s="19"/>
    </row>
    <row r="105" spans="1:24" ht="17">
      <c r="A105" s="21" t="s">
        <v>1528</v>
      </c>
      <c r="B105" s="21" t="s">
        <v>228</v>
      </c>
      <c r="C105" s="22" t="s">
        <v>1350</v>
      </c>
      <c r="D105" s="21" t="s">
        <v>1417</v>
      </c>
      <c r="E105" s="22"/>
      <c r="F105" s="22" t="s">
        <v>1532</v>
      </c>
      <c r="G105" s="22" t="s">
        <v>1533</v>
      </c>
      <c r="H105" s="22"/>
      <c r="I105" s="21">
        <v>1200</v>
      </c>
      <c r="J105" s="19"/>
      <c r="K105" s="19"/>
      <c r="L105" s="19">
        <v>3.3</v>
      </c>
      <c r="M105" s="19"/>
      <c r="N105" s="19"/>
      <c r="O105" s="19"/>
      <c r="P105" s="19"/>
      <c r="Q105" s="19">
        <v>380</v>
      </c>
      <c r="R105" s="19"/>
      <c r="S105" s="19"/>
      <c r="T105" s="19"/>
      <c r="U105" s="19"/>
      <c r="V105" s="19"/>
      <c r="W105" s="23">
        <v>12.2</v>
      </c>
      <c r="X105" s="19"/>
    </row>
    <row r="106" spans="1:24" ht="17">
      <c r="A106" s="21" t="s">
        <v>1528</v>
      </c>
      <c r="B106" s="21" t="s">
        <v>228</v>
      </c>
      <c r="C106" s="22" t="s">
        <v>1350</v>
      </c>
      <c r="D106" s="21" t="s">
        <v>1417</v>
      </c>
      <c r="E106" s="22"/>
      <c r="F106" s="22" t="s">
        <v>1534</v>
      </c>
      <c r="G106" s="22" t="s">
        <v>1535</v>
      </c>
      <c r="H106" s="22"/>
      <c r="I106" s="21">
        <v>1200</v>
      </c>
      <c r="J106" s="19"/>
      <c r="K106" s="19"/>
      <c r="L106" s="19">
        <v>3.3</v>
      </c>
      <c r="M106" s="19"/>
      <c r="N106" s="19"/>
      <c r="O106" s="19"/>
      <c r="P106" s="19"/>
      <c r="Q106" s="19">
        <v>380</v>
      </c>
      <c r="R106" s="19"/>
      <c r="S106" s="19"/>
      <c r="T106" s="19"/>
      <c r="U106" s="19"/>
      <c r="V106" s="19"/>
      <c r="W106" s="23">
        <v>10.9</v>
      </c>
      <c r="X106" s="19"/>
    </row>
    <row r="107" spans="1:24" ht="17">
      <c r="A107" s="21" t="s">
        <v>1528</v>
      </c>
      <c r="B107" s="21" t="s">
        <v>228</v>
      </c>
      <c r="C107" s="22" t="s">
        <v>1350</v>
      </c>
      <c r="D107" s="21" t="s">
        <v>1417</v>
      </c>
      <c r="E107" s="22"/>
      <c r="F107" s="22" t="s">
        <v>1536</v>
      </c>
      <c r="G107" s="22" t="s">
        <v>1537</v>
      </c>
      <c r="H107" s="22"/>
      <c r="I107" s="21">
        <v>1200</v>
      </c>
      <c r="J107" s="19"/>
      <c r="K107" s="19"/>
      <c r="L107" s="19">
        <v>3.3</v>
      </c>
      <c r="M107" s="19"/>
      <c r="N107" s="19"/>
      <c r="O107" s="19"/>
      <c r="P107" s="19"/>
      <c r="Q107" s="19">
        <v>380</v>
      </c>
      <c r="R107" s="19"/>
      <c r="S107" s="19"/>
      <c r="T107" s="19"/>
      <c r="U107" s="19"/>
      <c r="V107" s="19"/>
      <c r="W107" s="23">
        <v>12.9</v>
      </c>
      <c r="X107" s="19"/>
    </row>
    <row r="108" spans="1:24" ht="17">
      <c r="A108" s="19" t="s">
        <v>1538</v>
      </c>
      <c r="B108" s="22" t="s">
        <v>237</v>
      </c>
      <c r="C108" s="21" t="s">
        <v>1393</v>
      </c>
      <c r="D108" s="22" t="s">
        <v>1351</v>
      </c>
      <c r="E108" s="19"/>
      <c r="F108" s="19" t="s">
        <v>1516</v>
      </c>
      <c r="G108" s="19" t="s">
        <v>1539</v>
      </c>
      <c r="H108" s="19"/>
      <c r="I108" s="19">
        <v>200</v>
      </c>
      <c r="J108" s="19"/>
      <c r="K108" s="19"/>
      <c r="L108" s="19"/>
      <c r="M108" s="19" t="s">
        <v>1540</v>
      </c>
      <c r="N108" s="19"/>
      <c r="O108" s="19"/>
      <c r="P108" s="19"/>
      <c r="Q108" s="19"/>
      <c r="R108" s="19"/>
      <c r="S108" s="19"/>
      <c r="T108" s="19"/>
      <c r="U108" s="19"/>
      <c r="V108" s="19"/>
      <c r="W108" s="20">
        <v>12.7</v>
      </c>
      <c r="X108" s="19"/>
    </row>
    <row r="109" spans="1:24" ht="17">
      <c r="A109" s="19" t="s">
        <v>1538</v>
      </c>
      <c r="B109" s="22" t="s">
        <v>237</v>
      </c>
      <c r="C109" s="21" t="s">
        <v>1393</v>
      </c>
      <c r="D109" s="22" t="s">
        <v>1351</v>
      </c>
      <c r="E109" s="19"/>
      <c r="F109" s="19" t="s">
        <v>1516</v>
      </c>
      <c r="G109" s="19" t="s">
        <v>1539</v>
      </c>
      <c r="H109" s="19"/>
      <c r="I109" s="19">
        <v>200</v>
      </c>
      <c r="J109" s="19"/>
      <c r="K109" s="19"/>
      <c r="L109" s="19"/>
      <c r="M109" s="19" t="s">
        <v>1541</v>
      </c>
      <c r="N109" s="19"/>
      <c r="O109" s="19"/>
      <c r="P109" s="19"/>
      <c r="Q109" s="19"/>
      <c r="R109" s="19"/>
      <c r="S109" s="19"/>
      <c r="T109" s="19"/>
      <c r="U109" s="19"/>
      <c r="V109" s="19"/>
      <c r="W109" s="20">
        <v>5.6</v>
      </c>
      <c r="X109" s="19"/>
    </row>
    <row r="110" spans="1:24" ht="17">
      <c r="A110" s="21" t="s">
        <v>1542</v>
      </c>
      <c r="B110" s="21" t="s">
        <v>1543</v>
      </c>
      <c r="C110" s="22" t="s">
        <v>1350</v>
      </c>
      <c r="D110" s="21" t="s">
        <v>1417</v>
      </c>
      <c r="E110" s="22"/>
      <c r="F110" s="22" t="s">
        <v>1544</v>
      </c>
      <c r="G110" s="22" t="s">
        <v>1545</v>
      </c>
      <c r="H110" s="22"/>
      <c r="I110" s="21" t="s">
        <v>1546</v>
      </c>
      <c r="J110" s="19"/>
      <c r="K110" s="19"/>
      <c r="L110" s="19"/>
      <c r="M110" s="19"/>
      <c r="N110" s="19" t="s">
        <v>1354</v>
      </c>
      <c r="O110" s="19"/>
      <c r="P110" s="19"/>
      <c r="Q110" s="19"/>
      <c r="R110" s="19"/>
      <c r="S110" s="19"/>
      <c r="T110" s="19"/>
      <c r="U110" s="19"/>
      <c r="V110" s="19"/>
      <c r="W110" s="23">
        <v>4.43</v>
      </c>
      <c r="X110" s="19"/>
    </row>
    <row r="111" spans="1:24" ht="17">
      <c r="A111" s="21" t="s">
        <v>1542</v>
      </c>
      <c r="B111" s="21" t="s">
        <v>1543</v>
      </c>
      <c r="C111" s="22" t="s">
        <v>1350</v>
      </c>
      <c r="D111" s="21" t="s">
        <v>1417</v>
      </c>
      <c r="E111" s="22"/>
      <c r="F111" s="22" t="s">
        <v>1544</v>
      </c>
      <c r="G111" s="22" t="s">
        <v>1545</v>
      </c>
      <c r="H111" s="22"/>
      <c r="I111" s="21" t="s">
        <v>1546</v>
      </c>
      <c r="J111" s="19"/>
      <c r="K111" s="19"/>
      <c r="L111" s="19"/>
      <c r="M111" s="19"/>
      <c r="N111" s="19" t="s">
        <v>1358</v>
      </c>
      <c r="O111" s="19"/>
      <c r="P111" s="19"/>
      <c r="Q111" s="19"/>
      <c r="R111" s="19"/>
      <c r="S111" s="19"/>
      <c r="T111" s="19"/>
      <c r="U111" s="19"/>
      <c r="V111" s="19"/>
      <c r="W111" s="23">
        <v>1.65</v>
      </c>
      <c r="X111" s="19"/>
    </row>
    <row r="112" spans="1:24" ht="17">
      <c r="A112" s="21" t="s">
        <v>1547</v>
      </c>
      <c r="B112" s="21" t="s">
        <v>1543</v>
      </c>
      <c r="C112" s="22" t="s">
        <v>1350</v>
      </c>
      <c r="D112" s="21" t="s">
        <v>1417</v>
      </c>
      <c r="E112" s="22"/>
      <c r="F112" s="22" t="s">
        <v>1544</v>
      </c>
      <c r="G112" s="22" t="s">
        <v>1548</v>
      </c>
      <c r="H112" s="22"/>
      <c r="I112" s="21" t="s">
        <v>1546</v>
      </c>
      <c r="J112" s="19"/>
      <c r="K112" s="19"/>
      <c r="L112" s="19"/>
      <c r="M112" s="19"/>
      <c r="N112" s="19" t="s">
        <v>1354</v>
      </c>
      <c r="O112" s="19"/>
      <c r="P112" s="19"/>
      <c r="Q112" s="19"/>
      <c r="R112" s="19"/>
      <c r="S112" s="19"/>
      <c r="T112" s="19"/>
      <c r="U112" s="19"/>
      <c r="V112" s="19"/>
      <c r="W112" s="23">
        <v>3.71</v>
      </c>
      <c r="X112" s="19"/>
    </row>
    <row r="113" spans="1:25" ht="17">
      <c r="A113" s="21" t="s">
        <v>1547</v>
      </c>
      <c r="B113" s="21" t="s">
        <v>1543</v>
      </c>
      <c r="C113" s="22" t="s">
        <v>1350</v>
      </c>
      <c r="D113" s="21" t="s">
        <v>1417</v>
      </c>
      <c r="E113" s="22"/>
      <c r="F113" s="22" t="s">
        <v>1544</v>
      </c>
      <c r="G113" s="22" t="s">
        <v>1548</v>
      </c>
      <c r="H113" s="22"/>
      <c r="I113" s="21" t="s">
        <v>1546</v>
      </c>
      <c r="J113" s="19"/>
      <c r="K113" s="19"/>
      <c r="L113" s="19"/>
      <c r="M113" s="19"/>
      <c r="N113" s="19" t="s">
        <v>1358</v>
      </c>
      <c r="O113" s="19"/>
      <c r="P113" s="19"/>
      <c r="Q113" s="19"/>
      <c r="R113" s="19"/>
      <c r="S113" s="19"/>
      <c r="T113" s="19"/>
      <c r="U113" s="19"/>
      <c r="V113" s="19"/>
      <c r="W113" s="23">
        <v>2.21</v>
      </c>
      <c r="X113" s="19"/>
    </row>
    <row r="114" spans="1:25" ht="17">
      <c r="A114" s="21" t="s">
        <v>1549</v>
      </c>
      <c r="B114" s="21" t="s">
        <v>276</v>
      </c>
      <c r="C114" s="22" t="s">
        <v>1550</v>
      </c>
      <c r="D114" s="22" t="s">
        <v>1351</v>
      </c>
      <c r="E114" s="22"/>
      <c r="F114" s="22" t="s">
        <v>1551</v>
      </c>
      <c r="G114" s="22" t="s">
        <v>1552</v>
      </c>
      <c r="H114" s="22" t="s">
        <v>1553</v>
      </c>
      <c r="I114" s="21">
        <v>400</v>
      </c>
      <c r="J114" s="19"/>
      <c r="K114" s="19"/>
      <c r="L114" s="19"/>
      <c r="M114" s="19"/>
      <c r="N114" s="19"/>
      <c r="O114" s="19"/>
      <c r="P114" s="19"/>
      <c r="Q114" s="19"/>
      <c r="R114" s="19"/>
      <c r="S114" s="19"/>
      <c r="T114" s="19"/>
      <c r="U114" s="19"/>
      <c r="V114" s="19"/>
      <c r="W114" s="24">
        <v>10.710526315789474</v>
      </c>
      <c r="X114" s="19" t="s">
        <v>1554</v>
      </c>
      <c r="Y114" s="17"/>
    </row>
    <row r="115" spans="1:25" ht="17">
      <c r="A115" s="21" t="s">
        <v>1549</v>
      </c>
      <c r="B115" s="21" t="s">
        <v>276</v>
      </c>
      <c r="C115" s="22" t="s">
        <v>1550</v>
      </c>
      <c r="D115" s="22" t="s">
        <v>1351</v>
      </c>
      <c r="E115" s="22"/>
      <c r="F115" s="22" t="s">
        <v>1551</v>
      </c>
      <c r="G115" s="22" t="s">
        <v>1555</v>
      </c>
      <c r="H115" s="22" t="s">
        <v>1553</v>
      </c>
      <c r="I115" s="21">
        <v>400</v>
      </c>
      <c r="J115" s="19"/>
      <c r="K115" s="19"/>
      <c r="L115" s="19"/>
      <c r="M115" s="19"/>
      <c r="N115" s="19"/>
      <c r="O115" s="19"/>
      <c r="P115" s="19"/>
      <c r="Q115" s="19"/>
      <c r="R115" s="19"/>
      <c r="S115" s="19"/>
      <c r="T115" s="19"/>
      <c r="U115" s="19"/>
      <c r="V115" s="19"/>
      <c r="W115" s="24">
        <v>9.6184210526315788</v>
      </c>
      <c r="X115" s="19" t="s">
        <v>1556</v>
      </c>
      <c r="Y115" s="17"/>
    </row>
    <row r="116" spans="1:25" ht="17">
      <c r="A116" s="21" t="s">
        <v>1549</v>
      </c>
      <c r="B116" s="21" t="s">
        <v>276</v>
      </c>
      <c r="C116" s="22" t="s">
        <v>1550</v>
      </c>
      <c r="D116" s="22" t="s">
        <v>1351</v>
      </c>
      <c r="E116" s="22"/>
      <c r="F116" s="22" t="s">
        <v>1551</v>
      </c>
      <c r="G116" s="22" t="s">
        <v>1552</v>
      </c>
      <c r="H116" s="22" t="s">
        <v>1553</v>
      </c>
      <c r="I116" s="21">
        <v>400</v>
      </c>
      <c r="J116" s="19"/>
      <c r="K116" s="19"/>
      <c r="L116" s="19"/>
      <c r="M116" s="19"/>
      <c r="N116" s="19"/>
      <c r="O116" s="19"/>
      <c r="P116" s="19"/>
      <c r="Q116" s="19"/>
      <c r="R116" s="19"/>
      <c r="S116" s="19"/>
      <c r="T116" s="19"/>
      <c r="U116" s="19"/>
      <c r="V116" s="19"/>
      <c r="W116" s="24">
        <v>10.210526315789473</v>
      </c>
      <c r="X116" s="19" t="s">
        <v>1557</v>
      </c>
      <c r="Y116" s="17"/>
    </row>
    <row r="117" spans="1:25" ht="17">
      <c r="A117" s="21" t="s">
        <v>1549</v>
      </c>
      <c r="B117" s="21" t="s">
        <v>276</v>
      </c>
      <c r="C117" s="22" t="s">
        <v>1550</v>
      </c>
      <c r="D117" s="22" t="s">
        <v>1351</v>
      </c>
      <c r="E117" s="22"/>
      <c r="F117" s="22" t="s">
        <v>1551</v>
      </c>
      <c r="G117" s="22" t="s">
        <v>1555</v>
      </c>
      <c r="H117" s="22" t="s">
        <v>1553</v>
      </c>
      <c r="I117" s="21">
        <v>400</v>
      </c>
      <c r="J117" s="19"/>
      <c r="K117" s="19"/>
      <c r="L117" s="19"/>
      <c r="M117" s="19"/>
      <c r="N117" s="19"/>
      <c r="O117" s="19"/>
      <c r="P117" s="19"/>
      <c r="Q117" s="19"/>
      <c r="R117" s="19"/>
      <c r="S117" s="19"/>
      <c r="T117" s="19"/>
      <c r="U117" s="19"/>
      <c r="V117" s="19"/>
      <c r="W117" s="24">
        <v>8.3684210526315788</v>
      </c>
      <c r="X117" s="19" t="s">
        <v>1558</v>
      </c>
      <c r="Y117" s="17"/>
    </row>
    <row r="118" spans="1:25" ht="17">
      <c r="A118" s="21" t="s">
        <v>1549</v>
      </c>
      <c r="B118" s="21" t="s">
        <v>276</v>
      </c>
      <c r="C118" s="22" t="s">
        <v>1550</v>
      </c>
      <c r="D118" s="22" t="s">
        <v>1351</v>
      </c>
      <c r="E118" s="22"/>
      <c r="F118" s="22" t="s">
        <v>1551</v>
      </c>
      <c r="G118" s="22" t="s">
        <v>1552</v>
      </c>
      <c r="H118" s="22" t="s">
        <v>1553</v>
      </c>
      <c r="I118" s="21">
        <v>400</v>
      </c>
      <c r="J118" s="19"/>
      <c r="K118" s="19"/>
      <c r="L118" s="19"/>
      <c r="M118" s="19"/>
      <c r="N118" s="19"/>
      <c r="O118" s="19"/>
      <c r="P118" s="19"/>
      <c r="Q118" s="19"/>
      <c r="R118" s="19"/>
      <c r="S118" s="19"/>
      <c r="T118" s="19"/>
      <c r="U118" s="19"/>
      <c r="V118" s="19"/>
      <c r="W118" s="24">
        <v>5.6973684210526319</v>
      </c>
      <c r="X118" s="19" t="s">
        <v>1559</v>
      </c>
      <c r="Y118" s="17"/>
    </row>
    <row r="119" spans="1:25" ht="17">
      <c r="A119" s="21" t="s">
        <v>1549</v>
      </c>
      <c r="B119" s="21" t="s">
        <v>276</v>
      </c>
      <c r="C119" s="22" t="s">
        <v>1550</v>
      </c>
      <c r="D119" s="22" t="s">
        <v>1351</v>
      </c>
      <c r="E119" s="22"/>
      <c r="F119" s="22" t="s">
        <v>1551</v>
      </c>
      <c r="G119" s="22" t="s">
        <v>1552</v>
      </c>
      <c r="H119" s="22" t="s">
        <v>1560</v>
      </c>
      <c r="I119" s="21">
        <v>400</v>
      </c>
      <c r="J119" s="19"/>
      <c r="K119" s="19"/>
      <c r="L119" s="19"/>
      <c r="M119" s="19"/>
      <c r="N119" s="19"/>
      <c r="O119" s="19"/>
      <c r="P119" s="19"/>
      <c r="Q119" s="19"/>
      <c r="R119" s="19"/>
      <c r="S119" s="19"/>
      <c r="T119" s="19"/>
      <c r="U119" s="19"/>
      <c r="V119" s="19"/>
      <c r="W119" s="24">
        <v>4.8848684210526319</v>
      </c>
      <c r="X119" s="19" t="s">
        <v>1554</v>
      </c>
      <c r="Y119" s="17"/>
    </row>
    <row r="120" spans="1:25" ht="17">
      <c r="A120" s="21" t="s">
        <v>1549</v>
      </c>
      <c r="B120" s="21" t="s">
        <v>276</v>
      </c>
      <c r="C120" s="22" t="s">
        <v>1550</v>
      </c>
      <c r="D120" s="22" t="s">
        <v>1351</v>
      </c>
      <c r="E120" s="22"/>
      <c r="F120" s="22" t="s">
        <v>1551</v>
      </c>
      <c r="G120" s="22" t="s">
        <v>1552</v>
      </c>
      <c r="H120" s="22" t="s">
        <v>1560</v>
      </c>
      <c r="I120" s="21">
        <v>400</v>
      </c>
      <c r="J120" s="19"/>
      <c r="K120" s="19"/>
      <c r="L120" s="19"/>
      <c r="M120" s="19"/>
      <c r="N120" s="19"/>
      <c r="O120" s="19"/>
      <c r="P120" s="19"/>
      <c r="Q120" s="19"/>
      <c r="R120" s="19"/>
      <c r="S120" s="19"/>
      <c r="T120" s="19"/>
      <c r="U120" s="19"/>
      <c r="V120" s="19"/>
      <c r="W120" s="24">
        <v>3.9661654135338344</v>
      </c>
      <c r="X120" s="19" t="s">
        <v>1561</v>
      </c>
      <c r="Y120" s="17"/>
    </row>
    <row r="121" spans="1:25" ht="17">
      <c r="A121" s="21" t="s">
        <v>1549</v>
      </c>
      <c r="B121" s="21" t="s">
        <v>276</v>
      </c>
      <c r="C121" s="22" t="s">
        <v>1550</v>
      </c>
      <c r="D121" s="22" t="s">
        <v>1351</v>
      </c>
      <c r="E121" s="22"/>
      <c r="F121" s="22" t="s">
        <v>1551</v>
      </c>
      <c r="G121" s="22" t="s">
        <v>1552</v>
      </c>
      <c r="H121" s="22" t="s">
        <v>1560</v>
      </c>
      <c r="I121" s="21">
        <v>400</v>
      </c>
      <c r="J121" s="19"/>
      <c r="K121" s="19"/>
      <c r="L121" s="19"/>
      <c r="M121" s="19"/>
      <c r="N121" s="19"/>
      <c r="O121" s="19"/>
      <c r="P121" s="19"/>
      <c r="Q121" s="19"/>
      <c r="R121" s="19"/>
      <c r="S121" s="19"/>
      <c r="T121" s="19"/>
      <c r="U121" s="19"/>
      <c r="V121" s="19"/>
      <c r="W121" s="24">
        <v>4.0953947368421053</v>
      </c>
      <c r="X121" s="19" t="s">
        <v>1557</v>
      </c>
      <c r="Y121" s="17"/>
    </row>
    <row r="122" spans="1:25" ht="17">
      <c r="A122" s="21" t="s">
        <v>1549</v>
      </c>
      <c r="B122" s="21" t="s">
        <v>276</v>
      </c>
      <c r="C122" s="22" t="s">
        <v>1550</v>
      </c>
      <c r="D122" s="22" t="s">
        <v>1351</v>
      </c>
      <c r="E122" s="22"/>
      <c r="F122" s="22" t="s">
        <v>1551</v>
      </c>
      <c r="G122" s="22" t="s">
        <v>1552</v>
      </c>
      <c r="H122" s="22" t="s">
        <v>1560</v>
      </c>
      <c r="I122" s="21">
        <v>400</v>
      </c>
      <c r="J122" s="19"/>
      <c r="K122" s="19"/>
      <c r="L122" s="19"/>
      <c r="M122" s="19"/>
      <c r="N122" s="19"/>
      <c r="O122" s="19"/>
      <c r="P122" s="19"/>
      <c r="Q122" s="19"/>
      <c r="R122" s="19"/>
      <c r="S122" s="19"/>
      <c r="T122" s="19"/>
      <c r="U122" s="19"/>
      <c r="V122" s="19"/>
      <c r="W122" s="24">
        <v>3.3928571428571428</v>
      </c>
      <c r="X122" s="19" t="s">
        <v>1562</v>
      </c>
      <c r="Y122" s="17"/>
    </row>
    <row r="123" spans="1:25" ht="17">
      <c r="A123" s="21" t="s">
        <v>1549</v>
      </c>
      <c r="B123" s="21" t="s">
        <v>276</v>
      </c>
      <c r="C123" s="22" t="s">
        <v>1550</v>
      </c>
      <c r="D123" s="22" t="s">
        <v>1351</v>
      </c>
      <c r="E123" s="22"/>
      <c r="F123" s="22" t="s">
        <v>1551</v>
      </c>
      <c r="G123" s="22" t="s">
        <v>1552</v>
      </c>
      <c r="H123" s="22" t="s">
        <v>1560</v>
      </c>
      <c r="I123" s="21">
        <v>400</v>
      </c>
      <c r="J123" s="19"/>
      <c r="K123" s="19"/>
      <c r="L123" s="19"/>
      <c r="M123" s="19"/>
      <c r="N123" s="19"/>
      <c r="O123" s="19"/>
      <c r="P123" s="19"/>
      <c r="Q123" s="19"/>
      <c r="R123" s="19"/>
      <c r="S123" s="19"/>
      <c r="T123" s="19"/>
      <c r="U123" s="19"/>
      <c r="V123" s="19"/>
      <c r="W123" s="24">
        <v>5.1785714285714288</v>
      </c>
      <c r="X123" s="19" t="s">
        <v>1563</v>
      </c>
      <c r="Y123" s="17"/>
    </row>
    <row r="124" spans="1:25" ht="17">
      <c r="A124" s="21" t="s">
        <v>1564</v>
      </c>
      <c r="B124" s="21" t="s">
        <v>1565</v>
      </c>
      <c r="C124" s="22" t="s">
        <v>1350</v>
      </c>
      <c r="D124" s="21" t="s">
        <v>1417</v>
      </c>
      <c r="E124" s="22"/>
      <c r="F124" s="22" t="s">
        <v>1551</v>
      </c>
      <c r="G124" s="22" t="s">
        <v>1552</v>
      </c>
      <c r="H124" s="22" t="s">
        <v>1553</v>
      </c>
      <c r="I124" s="21">
        <v>1500</v>
      </c>
      <c r="J124" s="19"/>
      <c r="K124" s="19"/>
      <c r="L124" s="19"/>
      <c r="M124" s="19"/>
      <c r="N124" s="19" t="s">
        <v>1354</v>
      </c>
      <c r="O124" s="19"/>
      <c r="P124" s="19"/>
      <c r="Q124" s="19"/>
      <c r="R124" s="19"/>
      <c r="S124" s="19"/>
      <c r="T124" s="19"/>
      <c r="U124" s="19"/>
      <c r="V124" s="19"/>
      <c r="W124" s="23">
        <v>55.16</v>
      </c>
      <c r="X124" s="19"/>
    </row>
    <row r="125" spans="1:25" ht="17">
      <c r="A125" s="21" t="s">
        <v>1564</v>
      </c>
      <c r="B125" s="21" t="s">
        <v>1565</v>
      </c>
      <c r="C125" s="22" t="s">
        <v>1350</v>
      </c>
      <c r="D125" s="21" t="s">
        <v>1417</v>
      </c>
      <c r="E125" s="22"/>
      <c r="F125" s="22" t="s">
        <v>1551</v>
      </c>
      <c r="G125" s="22" t="s">
        <v>1555</v>
      </c>
      <c r="H125" s="22" t="s">
        <v>1560</v>
      </c>
      <c r="I125" s="21">
        <v>1500</v>
      </c>
      <c r="J125" s="19"/>
      <c r="K125" s="19"/>
      <c r="L125" s="19"/>
      <c r="M125" s="19"/>
      <c r="N125" s="19" t="s">
        <v>1354</v>
      </c>
      <c r="O125" s="19"/>
      <c r="P125" s="19"/>
      <c r="Q125" s="19"/>
      <c r="R125" s="19"/>
      <c r="S125" s="19"/>
      <c r="T125" s="19"/>
      <c r="U125" s="19"/>
      <c r="V125" s="19"/>
      <c r="W125" s="23">
        <v>23.44</v>
      </c>
      <c r="X125" s="19"/>
    </row>
    <row r="126" spans="1:25" ht="17">
      <c r="A126" s="21" t="s">
        <v>1566</v>
      </c>
      <c r="B126" s="21" t="s">
        <v>1565</v>
      </c>
      <c r="C126" s="22" t="s">
        <v>1350</v>
      </c>
      <c r="D126" s="21" t="s">
        <v>1417</v>
      </c>
      <c r="E126" s="22"/>
      <c r="F126" s="22" t="s">
        <v>1551</v>
      </c>
      <c r="G126" s="22" t="s">
        <v>1552</v>
      </c>
      <c r="H126" s="22" t="s">
        <v>1553</v>
      </c>
      <c r="I126" s="21">
        <v>1500</v>
      </c>
      <c r="J126" s="19"/>
      <c r="K126" s="19"/>
      <c r="L126" s="19"/>
      <c r="M126" s="19"/>
      <c r="N126" s="19" t="s">
        <v>1358</v>
      </c>
      <c r="O126" s="19"/>
      <c r="P126" s="19"/>
      <c r="Q126" s="19"/>
      <c r="R126" s="19"/>
      <c r="S126" s="19"/>
      <c r="T126" s="19"/>
      <c r="U126" s="19"/>
      <c r="V126" s="19"/>
      <c r="W126" s="23">
        <v>17.88</v>
      </c>
      <c r="X126" s="19"/>
    </row>
    <row r="127" spans="1:25" ht="17">
      <c r="A127" s="21" t="s">
        <v>1566</v>
      </c>
      <c r="B127" s="21" t="s">
        <v>1565</v>
      </c>
      <c r="C127" s="22" t="s">
        <v>1350</v>
      </c>
      <c r="D127" s="21" t="s">
        <v>1417</v>
      </c>
      <c r="E127" s="22"/>
      <c r="F127" s="22" t="s">
        <v>1551</v>
      </c>
      <c r="G127" s="22" t="s">
        <v>1555</v>
      </c>
      <c r="H127" s="22" t="s">
        <v>1560</v>
      </c>
      <c r="I127" s="21">
        <v>1500</v>
      </c>
      <c r="J127" s="19"/>
      <c r="K127" s="19"/>
      <c r="L127" s="19"/>
      <c r="M127" s="19"/>
      <c r="N127" s="19" t="s">
        <v>1358</v>
      </c>
      <c r="O127" s="19"/>
      <c r="P127" s="19"/>
      <c r="Q127" s="19"/>
      <c r="R127" s="19"/>
      <c r="S127" s="19"/>
      <c r="T127" s="19"/>
      <c r="U127" s="19"/>
      <c r="V127" s="19"/>
      <c r="W127" s="23">
        <v>11.82</v>
      </c>
      <c r="X127" s="19"/>
    </row>
    <row r="128" spans="1:25" ht="17">
      <c r="A128" s="21" t="s">
        <v>1567</v>
      </c>
      <c r="B128" s="21" t="s">
        <v>1568</v>
      </c>
      <c r="C128" s="21" t="s">
        <v>1350</v>
      </c>
      <c r="D128" s="21" t="s">
        <v>1417</v>
      </c>
      <c r="E128" s="21"/>
      <c r="F128" s="21" t="s">
        <v>1569</v>
      </c>
      <c r="G128" s="22" t="s">
        <v>1570</v>
      </c>
      <c r="H128" s="22"/>
      <c r="I128" s="21">
        <v>1000</v>
      </c>
      <c r="J128" s="19">
        <v>33</v>
      </c>
      <c r="K128" s="19"/>
      <c r="L128" s="19">
        <v>1.1000000000000001</v>
      </c>
      <c r="M128" s="19"/>
      <c r="N128" s="19"/>
      <c r="O128" s="19"/>
      <c r="P128" s="19"/>
      <c r="Q128" s="19"/>
      <c r="R128" s="19"/>
      <c r="S128" s="19"/>
      <c r="T128" s="19"/>
      <c r="U128" s="19"/>
      <c r="V128" s="19"/>
      <c r="W128" s="20"/>
      <c r="X128" s="19"/>
    </row>
    <row r="129" spans="1:24" ht="17">
      <c r="A129" s="21" t="s">
        <v>1567</v>
      </c>
      <c r="B129" s="21" t="s">
        <v>1568</v>
      </c>
      <c r="C129" s="21" t="s">
        <v>1350</v>
      </c>
      <c r="D129" s="21" t="s">
        <v>1417</v>
      </c>
      <c r="E129" s="21"/>
      <c r="F129" s="21" t="s">
        <v>1571</v>
      </c>
      <c r="G129" s="22" t="s">
        <v>1572</v>
      </c>
      <c r="H129" s="22"/>
      <c r="I129" s="21">
        <v>1000</v>
      </c>
      <c r="J129" s="19">
        <v>33</v>
      </c>
      <c r="K129" s="19"/>
      <c r="L129" s="19">
        <v>1.1000000000000001</v>
      </c>
      <c r="M129" s="19"/>
      <c r="N129" s="19"/>
      <c r="O129" s="19"/>
      <c r="P129" s="19"/>
      <c r="Q129" s="19"/>
      <c r="R129" s="19"/>
      <c r="S129" s="19"/>
      <c r="T129" s="19"/>
      <c r="U129" s="19"/>
      <c r="V129" s="19"/>
      <c r="W129" s="20"/>
      <c r="X129" s="19"/>
    </row>
    <row r="130" spans="1:24" ht="17">
      <c r="A130" s="21" t="s">
        <v>1567</v>
      </c>
      <c r="B130" s="21" t="s">
        <v>1568</v>
      </c>
      <c r="C130" s="21" t="s">
        <v>1350</v>
      </c>
      <c r="D130" s="21" t="s">
        <v>1417</v>
      </c>
      <c r="E130" s="21"/>
      <c r="F130" s="21" t="s">
        <v>1573</v>
      </c>
      <c r="G130" s="22" t="s">
        <v>1574</v>
      </c>
      <c r="H130" s="22"/>
      <c r="I130" s="21">
        <v>1000</v>
      </c>
      <c r="J130" s="19">
        <v>33</v>
      </c>
      <c r="K130" s="19"/>
      <c r="L130" s="19">
        <v>1.1000000000000001</v>
      </c>
      <c r="M130" s="19"/>
      <c r="N130" s="19"/>
      <c r="O130" s="19"/>
      <c r="P130" s="19"/>
      <c r="Q130" s="19"/>
      <c r="R130" s="19"/>
      <c r="S130" s="19"/>
      <c r="T130" s="19"/>
      <c r="U130" s="19"/>
      <c r="V130" s="19"/>
      <c r="W130" s="20"/>
      <c r="X130" s="19"/>
    </row>
    <row r="131" spans="1:24" ht="17">
      <c r="A131" s="21" t="s">
        <v>1567</v>
      </c>
      <c r="B131" s="21" t="s">
        <v>1568</v>
      </c>
      <c r="C131" s="21" t="s">
        <v>1350</v>
      </c>
      <c r="D131" s="21" t="s">
        <v>1417</v>
      </c>
      <c r="E131" s="21"/>
      <c r="F131" s="21" t="s">
        <v>1575</v>
      </c>
      <c r="G131" s="22" t="s">
        <v>1576</v>
      </c>
      <c r="H131" s="22"/>
      <c r="I131" s="21">
        <v>1000</v>
      </c>
      <c r="J131" s="19">
        <v>33</v>
      </c>
      <c r="K131" s="19"/>
      <c r="L131" s="19">
        <v>1.1000000000000001</v>
      </c>
      <c r="M131" s="19"/>
      <c r="N131" s="19"/>
      <c r="O131" s="19"/>
      <c r="P131" s="19"/>
      <c r="Q131" s="19"/>
      <c r="R131" s="19"/>
      <c r="S131" s="19"/>
      <c r="T131" s="19"/>
      <c r="U131" s="19"/>
      <c r="V131" s="19"/>
      <c r="W131" s="20"/>
      <c r="X131" s="19"/>
    </row>
    <row r="132" spans="1:24" ht="17">
      <c r="A132" s="21" t="s">
        <v>1567</v>
      </c>
      <c r="B132" s="21" t="s">
        <v>1568</v>
      </c>
      <c r="C132" s="21" t="s">
        <v>1350</v>
      </c>
      <c r="D132" s="21" t="s">
        <v>1417</v>
      </c>
      <c r="E132" s="21"/>
      <c r="F132" s="21" t="s">
        <v>1577</v>
      </c>
      <c r="G132" s="22" t="s">
        <v>1578</v>
      </c>
      <c r="H132" s="22"/>
      <c r="I132" s="21">
        <v>1000</v>
      </c>
      <c r="J132" s="19">
        <v>33</v>
      </c>
      <c r="K132" s="19"/>
      <c r="L132" s="19">
        <v>1.1000000000000001</v>
      </c>
      <c r="M132" s="19"/>
      <c r="N132" s="19"/>
      <c r="O132" s="19"/>
      <c r="P132" s="19"/>
      <c r="Q132" s="19"/>
      <c r="R132" s="19"/>
      <c r="S132" s="19"/>
      <c r="T132" s="19"/>
      <c r="U132" s="19"/>
      <c r="V132" s="19"/>
      <c r="W132" s="20"/>
      <c r="X132" s="19"/>
    </row>
    <row r="133" spans="1:24" ht="17">
      <c r="A133" s="21" t="s">
        <v>1579</v>
      </c>
      <c r="B133" s="21" t="s">
        <v>1580</v>
      </c>
      <c r="C133" s="21" t="s">
        <v>1350</v>
      </c>
      <c r="D133" s="21" t="s">
        <v>1351</v>
      </c>
      <c r="E133" s="21"/>
      <c r="F133" s="21" t="s">
        <v>1581</v>
      </c>
      <c r="G133" s="22" t="s">
        <v>1582</v>
      </c>
      <c r="H133" s="22" t="s">
        <v>1583</v>
      </c>
      <c r="I133" s="19">
        <v>1500</v>
      </c>
      <c r="J133" s="19">
        <v>28</v>
      </c>
      <c r="K133" s="19"/>
      <c r="L133" s="19">
        <v>1.1000000000000001</v>
      </c>
      <c r="M133" s="19"/>
      <c r="N133" s="19"/>
      <c r="O133" s="19"/>
      <c r="P133" s="19" t="s">
        <v>1584</v>
      </c>
      <c r="Q133" s="19"/>
      <c r="R133" s="19"/>
      <c r="S133" s="19"/>
      <c r="T133" s="19"/>
      <c r="U133" s="19"/>
      <c r="V133" s="19"/>
      <c r="W133" s="20">
        <v>14.8</v>
      </c>
      <c r="X133" s="19"/>
    </row>
    <row r="134" spans="1:24" ht="17">
      <c r="A134" s="21" t="s">
        <v>1579</v>
      </c>
      <c r="B134" s="21" t="s">
        <v>1580</v>
      </c>
      <c r="C134" s="21" t="s">
        <v>1350</v>
      </c>
      <c r="D134" s="21" t="s">
        <v>1351</v>
      </c>
      <c r="E134" s="21"/>
      <c r="F134" s="21" t="s">
        <v>1581</v>
      </c>
      <c r="G134" s="22" t="s">
        <v>1582</v>
      </c>
      <c r="H134" s="22" t="s">
        <v>1583</v>
      </c>
      <c r="I134" s="19">
        <v>1500</v>
      </c>
      <c r="J134" s="19">
        <v>28</v>
      </c>
      <c r="K134" s="19"/>
      <c r="L134" s="19">
        <v>1.1000000000000001</v>
      </c>
      <c r="M134" s="19"/>
      <c r="N134" s="19"/>
      <c r="O134" s="19"/>
      <c r="P134" s="19" t="s">
        <v>1585</v>
      </c>
      <c r="Q134" s="19"/>
      <c r="R134" s="19"/>
      <c r="S134" s="19"/>
      <c r="T134" s="19"/>
      <c r="U134" s="19"/>
      <c r="V134" s="19"/>
      <c r="W134" s="20">
        <v>12.7</v>
      </c>
      <c r="X134" s="19"/>
    </row>
    <row r="135" spans="1:24" ht="17">
      <c r="A135" s="21" t="s">
        <v>1586</v>
      </c>
      <c r="B135" s="21" t="s">
        <v>1580</v>
      </c>
      <c r="C135" s="21" t="s">
        <v>1350</v>
      </c>
      <c r="D135" s="21" t="s">
        <v>1351</v>
      </c>
      <c r="E135" s="21"/>
      <c r="F135" s="21" t="s">
        <v>1581</v>
      </c>
      <c r="G135" s="22" t="s">
        <v>1582</v>
      </c>
      <c r="H135" s="22" t="s">
        <v>1587</v>
      </c>
      <c r="I135" s="19">
        <v>1500</v>
      </c>
      <c r="J135" s="19">
        <v>28</v>
      </c>
      <c r="K135" s="19"/>
      <c r="L135" s="19">
        <v>1.1000000000000001</v>
      </c>
      <c r="M135" s="19"/>
      <c r="N135" s="19"/>
      <c r="O135" s="19"/>
      <c r="P135" s="19" t="s">
        <v>1584</v>
      </c>
      <c r="Q135" s="19"/>
      <c r="R135" s="19"/>
      <c r="S135" s="19"/>
      <c r="T135" s="19"/>
      <c r="U135" s="19"/>
      <c r="V135" s="19"/>
      <c r="W135" s="20">
        <v>9.6999999999999993</v>
      </c>
      <c r="X135" s="19"/>
    </row>
    <row r="136" spans="1:24" ht="17">
      <c r="A136" s="21" t="s">
        <v>1586</v>
      </c>
      <c r="B136" s="21" t="s">
        <v>1580</v>
      </c>
      <c r="C136" s="21" t="s">
        <v>1350</v>
      </c>
      <c r="D136" s="21" t="s">
        <v>1351</v>
      </c>
      <c r="E136" s="21"/>
      <c r="F136" s="21" t="s">
        <v>1581</v>
      </c>
      <c r="G136" s="22" t="s">
        <v>1582</v>
      </c>
      <c r="H136" s="22" t="s">
        <v>1587</v>
      </c>
      <c r="I136" s="19">
        <v>1500</v>
      </c>
      <c r="J136" s="19">
        <v>28</v>
      </c>
      <c r="K136" s="19"/>
      <c r="L136" s="19">
        <v>1.1000000000000001</v>
      </c>
      <c r="M136" s="19"/>
      <c r="N136" s="19"/>
      <c r="O136" s="19"/>
      <c r="P136" s="19" t="s">
        <v>1585</v>
      </c>
      <c r="Q136" s="19"/>
      <c r="R136" s="19"/>
      <c r="S136" s="19"/>
      <c r="T136" s="19"/>
      <c r="U136" s="19"/>
      <c r="V136" s="19"/>
      <c r="W136" s="20">
        <v>12.8</v>
      </c>
      <c r="X136" s="19"/>
    </row>
    <row r="137" spans="1:24" ht="17">
      <c r="A137" s="21" t="s">
        <v>1588</v>
      </c>
      <c r="B137" s="21" t="s">
        <v>1589</v>
      </c>
      <c r="C137" s="21" t="s">
        <v>1350</v>
      </c>
      <c r="D137" s="21" t="s">
        <v>1417</v>
      </c>
      <c r="E137" s="21"/>
      <c r="F137" s="19" t="s">
        <v>1590</v>
      </c>
      <c r="G137" s="22" t="s">
        <v>1591</v>
      </c>
      <c r="H137" s="22"/>
      <c r="I137" s="19"/>
      <c r="J137" s="19"/>
      <c r="K137" s="19"/>
      <c r="L137" s="19" t="s">
        <v>1546</v>
      </c>
      <c r="M137" s="19"/>
      <c r="N137" s="19"/>
      <c r="O137" s="19"/>
      <c r="P137" s="19" t="s">
        <v>1592</v>
      </c>
      <c r="Q137" s="19" t="s">
        <v>1593</v>
      </c>
      <c r="R137" s="19"/>
      <c r="S137" s="19"/>
      <c r="T137" s="19"/>
      <c r="U137" s="19"/>
      <c r="V137" s="19"/>
      <c r="W137" s="20">
        <v>6.38</v>
      </c>
      <c r="X137" s="19"/>
    </row>
    <row r="138" spans="1:24" ht="17">
      <c r="A138" s="21" t="s">
        <v>1588</v>
      </c>
      <c r="B138" s="21" t="s">
        <v>1589</v>
      </c>
      <c r="C138" s="21" t="s">
        <v>1350</v>
      </c>
      <c r="D138" s="21" t="s">
        <v>1417</v>
      </c>
      <c r="E138" s="21"/>
      <c r="F138" s="19" t="s">
        <v>1590</v>
      </c>
      <c r="G138" s="22" t="s">
        <v>1591</v>
      </c>
      <c r="H138" s="22"/>
      <c r="I138" s="19"/>
      <c r="J138" s="19"/>
      <c r="K138" s="19"/>
      <c r="L138" s="19" t="s">
        <v>1546</v>
      </c>
      <c r="M138" s="19"/>
      <c r="N138" s="19"/>
      <c r="O138" s="19"/>
      <c r="P138" s="19" t="s">
        <v>1594</v>
      </c>
      <c r="Q138" s="19" t="s">
        <v>1593</v>
      </c>
      <c r="R138" s="19"/>
      <c r="S138" s="19"/>
      <c r="T138" s="19"/>
      <c r="U138" s="19"/>
      <c r="V138" s="19"/>
      <c r="W138" s="20">
        <v>5.95</v>
      </c>
      <c r="X138" s="19"/>
    </row>
    <row r="139" spans="1:24" ht="17">
      <c r="A139" s="21" t="s">
        <v>1595</v>
      </c>
      <c r="B139" s="21" t="s">
        <v>1589</v>
      </c>
      <c r="C139" s="21" t="s">
        <v>1350</v>
      </c>
      <c r="D139" s="21" t="s">
        <v>1417</v>
      </c>
      <c r="E139" s="21"/>
      <c r="F139" s="19" t="s">
        <v>1590</v>
      </c>
      <c r="G139" s="22" t="s">
        <v>1591</v>
      </c>
      <c r="H139" s="22"/>
      <c r="I139" s="19"/>
      <c r="J139" s="19"/>
      <c r="K139" s="19"/>
      <c r="L139" s="19" t="s">
        <v>1546</v>
      </c>
      <c r="M139" s="19"/>
      <c r="N139" s="19"/>
      <c r="O139" s="19"/>
      <c r="P139" s="19" t="s">
        <v>1592</v>
      </c>
      <c r="Q139" s="19" t="s">
        <v>1596</v>
      </c>
      <c r="R139" s="19"/>
      <c r="S139" s="19"/>
      <c r="T139" s="19"/>
      <c r="U139" s="19"/>
      <c r="V139" s="19"/>
      <c r="W139" s="20">
        <v>5.48</v>
      </c>
      <c r="X139" s="19"/>
    </row>
    <row r="140" spans="1:24" ht="17">
      <c r="A140" s="21" t="s">
        <v>1595</v>
      </c>
      <c r="B140" s="21" t="s">
        <v>1589</v>
      </c>
      <c r="C140" s="21" t="s">
        <v>1350</v>
      </c>
      <c r="D140" s="21" t="s">
        <v>1417</v>
      </c>
      <c r="E140" s="21"/>
      <c r="F140" s="19" t="s">
        <v>1590</v>
      </c>
      <c r="G140" s="22" t="s">
        <v>1591</v>
      </c>
      <c r="H140" s="22"/>
      <c r="I140" s="19"/>
      <c r="J140" s="19"/>
      <c r="K140" s="19"/>
      <c r="L140" s="19" t="s">
        <v>1546</v>
      </c>
      <c r="M140" s="19"/>
      <c r="N140" s="19"/>
      <c r="O140" s="19"/>
      <c r="P140" s="19" t="s">
        <v>1594</v>
      </c>
      <c r="Q140" s="19" t="s">
        <v>1596</v>
      </c>
      <c r="R140" s="19"/>
      <c r="S140" s="19"/>
      <c r="T140" s="19"/>
      <c r="U140" s="19"/>
      <c r="V140" s="19"/>
      <c r="W140" s="20">
        <v>4.63</v>
      </c>
      <c r="X140" s="19"/>
    </row>
    <row r="141" spans="1:24" ht="17">
      <c r="A141" s="21" t="s">
        <v>1597</v>
      </c>
      <c r="B141" s="21" t="s">
        <v>1598</v>
      </c>
      <c r="C141" s="21" t="s">
        <v>1350</v>
      </c>
      <c r="D141" s="21" t="s">
        <v>1417</v>
      </c>
      <c r="E141" s="21"/>
      <c r="F141" s="21" t="s">
        <v>1599</v>
      </c>
      <c r="G141" s="22" t="s">
        <v>1600</v>
      </c>
      <c r="H141" s="22" t="s">
        <v>1601</v>
      </c>
      <c r="I141" s="19"/>
      <c r="J141" s="19"/>
      <c r="K141" s="19"/>
      <c r="L141" s="19" t="s">
        <v>1602</v>
      </c>
      <c r="M141" s="19"/>
      <c r="N141" s="19"/>
      <c r="O141" s="19"/>
      <c r="P141" s="19"/>
      <c r="Q141" s="19"/>
      <c r="R141" s="19"/>
      <c r="S141" s="19"/>
      <c r="T141" s="19"/>
      <c r="U141" s="19"/>
      <c r="V141" s="19"/>
      <c r="W141" s="20">
        <v>3.3</v>
      </c>
      <c r="X141" s="19"/>
    </row>
    <row r="142" spans="1:24" ht="34">
      <c r="A142" s="21" t="s">
        <v>1597</v>
      </c>
      <c r="B142" s="21" t="s">
        <v>1598</v>
      </c>
      <c r="C142" s="21" t="s">
        <v>1350</v>
      </c>
      <c r="D142" s="21" t="s">
        <v>1417</v>
      </c>
      <c r="E142" s="21"/>
      <c r="F142" s="21" t="s">
        <v>1599</v>
      </c>
      <c r="G142" s="22" t="s">
        <v>1600</v>
      </c>
      <c r="H142" s="22" t="s">
        <v>1601</v>
      </c>
      <c r="I142" s="19"/>
      <c r="J142" s="19"/>
      <c r="K142" s="19"/>
      <c r="L142" s="25" t="s">
        <v>1603</v>
      </c>
      <c r="M142" s="25"/>
      <c r="N142" s="19"/>
      <c r="O142" s="19"/>
      <c r="P142" s="19"/>
      <c r="Q142" s="19"/>
      <c r="R142" s="19"/>
      <c r="S142" s="19"/>
      <c r="T142" s="19"/>
      <c r="U142" s="19"/>
      <c r="V142" s="19"/>
      <c r="W142" s="20">
        <v>3.9</v>
      </c>
      <c r="X142" s="19"/>
    </row>
    <row r="143" spans="1:24" ht="17">
      <c r="A143" s="21" t="s">
        <v>1604</v>
      </c>
      <c r="B143" s="21" t="s">
        <v>1598</v>
      </c>
      <c r="C143" s="21" t="s">
        <v>1350</v>
      </c>
      <c r="D143" s="21" t="s">
        <v>1417</v>
      </c>
      <c r="E143" s="21"/>
      <c r="F143" s="21" t="s">
        <v>1599</v>
      </c>
      <c r="G143" s="22" t="s">
        <v>1600</v>
      </c>
      <c r="H143" s="22" t="s">
        <v>1601</v>
      </c>
      <c r="I143" s="19"/>
      <c r="J143" s="19"/>
      <c r="K143" s="19"/>
      <c r="L143" s="19" t="s">
        <v>1602</v>
      </c>
      <c r="M143" s="19"/>
      <c r="N143" s="19"/>
      <c r="O143" s="19"/>
      <c r="P143" s="19"/>
      <c r="Q143" s="19"/>
      <c r="R143" s="19"/>
      <c r="S143" s="19"/>
      <c r="T143" s="19"/>
      <c r="U143" s="19"/>
      <c r="V143" s="19"/>
      <c r="W143" s="20">
        <v>4.5999999999999996</v>
      </c>
      <c r="X143" s="19"/>
    </row>
    <row r="144" spans="1:24" ht="34">
      <c r="A144" s="21" t="s">
        <v>1604</v>
      </c>
      <c r="B144" s="21" t="s">
        <v>1598</v>
      </c>
      <c r="C144" s="21" t="s">
        <v>1350</v>
      </c>
      <c r="D144" s="21" t="s">
        <v>1417</v>
      </c>
      <c r="E144" s="21"/>
      <c r="F144" s="21" t="s">
        <v>1599</v>
      </c>
      <c r="G144" s="22" t="s">
        <v>1600</v>
      </c>
      <c r="H144" s="22" t="s">
        <v>1601</v>
      </c>
      <c r="I144" s="19"/>
      <c r="J144" s="19"/>
      <c r="K144" s="19"/>
      <c r="L144" s="25" t="s">
        <v>1603</v>
      </c>
      <c r="M144" s="25"/>
      <c r="N144" s="19"/>
      <c r="O144" s="19"/>
      <c r="P144" s="19"/>
      <c r="Q144" s="19"/>
      <c r="R144" s="19"/>
      <c r="S144" s="19"/>
      <c r="T144" s="19"/>
      <c r="U144" s="19"/>
      <c r="V144" s="19"/>
      <c r="W144" s="20">
        <v>2.8</v>
      </c>
      <c r="X144" s="19"/>
    </row>
    <row r="145" spans="1:24" ht="17">
      <c r="A145" s="21" t="s">
        <v>1605</v>
      </c>
      <c r="B145" s="21" t="s">
        <v>1606</v>
      </c>
      <c r="C145" s="21" t="s">
        <v>1350</v>
      </c>
      <c r="D145" s="21" t="s">
        <v>1417</v>
      </c>
      <c r="E145" s="21"/>
      <c r="F145" s="21" t="s">
        <v>1607</v>
      </c>
      <c r="G145" s="19" t="s">
        <v>1608</v>
      </c>
      <c r="H145" s="19" t="s">
        <v>1609</v>
      </c>
      <c r="I145" s="19">
        <v>1500</v>
      </c>
      <c r="J145" s="19">
        <v>30</v>
      </c>
      <c r="K145" s="19"/>
      <c r="L145" s="19"/>
      <c r="M145" s="19"/>
      <c r="N145" s="19" t="s">
        <v>1610</v>
      </c>
      <c r="O145" s="19"/>
      <c r="P145" s="19"/>
      <c r="Q145" s="19"/>
      <c r="R145" s="19" t="s">
        <v>1611</v>
      </c>
      <c r="S145" s="19"/>
      <c r="T145" s="19"/>
      <c r="U145" s="19"/>
      <c r="V145" s="19"/>
      <c r="W145" s="20">
        <v>13.7</v>
      </c>
      <c r="X145" s="19"/>
    </row>
    <row r="146" spans="1:24" ht="17">
      <c r="A146" s="21" t="s">
        <v>1605</v>
      </c>
      <c r="B146" s="21" t="s">
        <v>1606</v>
      </c>
      <c r="C146" s="21" t="s">
        <v>1350</v>
      </c>
      <c r="D146" s="21" t="s">
        <v>1417</v>
      </c>
      <c r="E146" s="21"/>
      <c r="F146" s="21" t="s">
        <v>1607</v>
      </c>
      <c r="G146" s="19" t="s">
        <v>1608</v>
      </c>
      <c r="H146" s="19" t="s">
        <v>1609</v>
      </c>
      <c r="I146" s="19">
        <v>1500</v>
      </c>
      <c r="J146" s="19">
        <v>30</v>
      </c>
      <c r="K146" s="19"/>
      <c r="L146" s="19"/>
      <c r="M146" s="19"/>
      <c r="N146" s="19" t="s">
        <v>1610</v>
      </c>
      <c r="O146" s="19"/>
      <c r="P146" s="19"/>
      <c r="Q146" s="19"/>
      <c r="R146" s="19" t="s">
        <v>1612</v>
      </c>
      <c r="S146" s="19"/>
      <c r="T146" s="19"/>
      <c r="U146" s="19"/>
      <c r="V146" s="19"/>
      <c r="W146" s="20">
        <v>3.9</v>
      </c>
      <c r="X146" s="19"/>
    </row>
    <row r="147" spans="1:24" ht="17">
      <c r="A147" s="21" t="s">
        <v>1613</v>
      </c>
      <c r="B147" s="21" t="s">
        <v>1606</v>
      </c>
      <c r="C147" s="21" t="s">
        <v>1350</v>
      </c>
      <c r="D147" s="21" t="s">
        <v>1417</v>
      </c>
      <c r="E147" s="21"/>
      <c r="F147" s="21" t="s">
        <v>1607</v>
      </c>
      <c r="G147" s="19" t="s">
        <v>1608</v>
      </c>
      <c r="H147" s="19" t="s">
        <v>1609</v>
      </c>
      <c r="I147" s="19">
        <v>1500</v>
      </c>
      <c r="J147" s="19">
        <v>30</v>
      </c>
      <c r="K147" s="19"/>
      <c r="L147" s="19"/>
      <c r="M147" s="19"/>
      <c r="N147" s="19" t="s">
        <v>1614</v>
      </c>
      <c r="O147" s="19"/>
      <c r="P147" s="19"/>
      <c r="Q147" s="19"/>
      <c r="R147" s="19" t="s">
        <v>1611</v>
      </c>
      <c r="S147" s="19"/>
      <c r="T147" s="19"/>
      <c r="U147" s="19"/>
      <c r="V147" s="19"/>
      <c r="W147" s="20">
        <v>5.6</v>
      </c>
      <c r="X147" s="19"/>
    </row>
    <row r="148" spans="1:24" ht="17">
      <c r="A148" s="21" t="s">
        <v>1613</v>
      </c>
      <c r="B148" s="21" t="s">
        <v>1606</v>
      </c>
      <c r="C148" s="21" t="s">
        <v>1350</v>
      </c>
      <c r="D148" s="21" t="s">
        <v>1417</v>
      </c>
      <c r="E148" s="21"/>
      <c r="F148" s="21" t="s">
        <v>1607</v>
      </c>
      <c r="G148" s="19" t="s">
        <v>1608</v>
      </c>
      <c r="H148" s="19" t="s">
        <v>1609</v>
      </c>
      <c r="I148" s="19">
        <v>1500</v>
      </c>
      <c r="J148" s="19">
        <v>30</v>
      </c>
      <c r="K148" s="19"/>
      <c r="L148" s="19"/>
      <c r="M148" s="19"/>
      <c r="N148" s="19" t="s">
        <v>1614</v>
      </c>
      <c r="O148" s="19"/>
      <c r="P148" s="19"/>
      <c r="Q148" s="19"/>
      <c r="R148" s="19" t="s">
        <v>1612</v>
      </c>
      <c r="S148" s="19"/>
      <c r="T148" s="19"/>
      <c r="U148" s="19"/>
      <c r="V148" s="19"/>
      <c r="W148" s="20">
        <v>2.7</v>
      </c>
      <c r="X148" s="19"/>
    </row>
    <row r="149" spans="1:24" ht="17">
      <c r="A149" s="21" t="s">
        <v>1613</v>
      </c>
      <c r="B149" s="21" t="s">
        <v>1606</v>
      </c>
      <c r="C149" s="21" t="s">
        <v>1350</v>
      </c>
      <c r="D149" s="21" t="s">
        <v>1417</v>
      </c>
      <c r="E149" s="21"/>
      <c r="F149" s="21" t="s">
        <v>1607</v>
      </c>
      <c r="G149" s="19" t="s">
        <v>1608</v>
      </c>
      <c r="H149" s="19" t="s">
        <v>1609</v>
      </c>
      <c r="I149" s="19">
        <v>1500</v>
      </c>
      <c r="J149" s="19">
        <v>30</v>
      </c>
      <c r="K149" s="19"/>
      <c r="L149" s="19"/>
      <c r="M149" s="19"/>
      <c r="N149" s="19" t="s">
        <v>1615</v>
      </c>
      <c r="O149" s="19"/>
      <c r="P149" s="19"/>
      <c r="Q149" s="19"/>
      <c r="R149" s="19" t="s">
        <v>1611</v>
      </c>
      <c r="S149" s="19"/>
      <c r="T149" s="19"/>
      <c r="U149" s="19"/>
      <c r="V149" s="19"/>
      <c r="W149" s="20">
        <v>2</v>
      </c>
      <c r="X149" s="19"/>
    </row>
    <row r="150" spans="1:24" ht="17">
      <c r="A150" s="21" t="s">
        <v>1613</v>
      </c>
      <c r="B150" s="21" t="s">
        <v>1606</v>
      </c>
      <c r="C150" s="21" t="s">
        <v>1350</v>
      </c>
      <c r="D150" s="21" t="s">
        <v>1417</v>
      </c>
      <c r="E150" s="21"/>
      <c r="F150" s="21" t="s">
        <v>1607</v>
      </c>
      <c r="G150" s="19" t="s">
        <v>1608</v>
      </c>
      <c r="H150" s="19" t="s">
        <v>1609</v>
      </c>
      <c r="I150" s="19">
        <v>1500</v>
      </c>
      <c r="J150" s="19">
        <v>30</v>
      </c>
      <c r="K150" s="19"/>
      <c r="L150" s="19"/>
      <c r="M150" s="19"/>
      <c r="N150" s="19" t="s">
        <v>1615</v>
      </c>
      <c r="O150" s="19"/>
      <c r="P150" s="19"/>
      <c r="Q150" s="19"/>
      <c r="R150" s="19" t="s">
        <v>1612</v>
      </c>
      <c r="S150" s="19"/>
      <c r="T150" s="19"/>
      <c r="U150" s="19"/>
      <c r="V150" s="19"/>
      <c r="W150" s="20">
        <v>2.1</v>
      </c>
      <c r="X150" s="19"/>
    </row>
    <row r="151" spans="1:24" ht="17">
      <c r="A151" s="21" t="s">
        <v>1616</v>
      </c>
      <c r="B151" s="21" t="s">
        <v>1617</v>
      </c>
      <c r="C151" s="21" t="s">
        <v>1350</v>
      </c>
      <c r="D151" s="21" t="s">
        <v>1417</v>
      </c>
      <c r="E151" s="21"/>
      <c r="F151" s="21" t="s">
        <v>1618</v>
      </c>
      <c r="G151" s="19" t="s">
        <v>1619</v>
      </c>
      <c r="H151" s="19" t="s">
        <v>1620</v>
      </c>
      <c r="I151" s="19">
        <v>1200</v>
      </c>
      <c r="J151" s="19">
        <v>20</v>
      </c>
      <c r="K151" s="19"/>
      <c r="L151" s="19"/>
      <c r="M151" s="19"/>
      <c r="N151" s="19"/>
      <c r="O151" s="19"/>
      <c r="P151" s="19"/>
      <c r="Q151" s="19" t="s">
        <v>1593</v>
      </c>
      <c r="R151" s="19"/>
      <c r="S151" s="19"/>
      <c r="T151" s="19"/>
      <c r="U151" s="19"/>
      <c r="V151" s="19"/>
      <c r="W151" s="20">
        <v>15</v>
      </c>
      <c r="X151" s="19"/>
    </row>
    <row r="152" spans="1:24" ht="17">
      <c r="A152" s="21" t="s">
        <v>1616</v>
      </c>
      <c r="B152" s="21" t="s">
        <v>1617</v>
      </c>
      <c r="C152" s="21" t="s">
        <v>1350</v>
      </c>
      <c r="D152" s="21" t="s">
        <v>1417</v>
      </c>
      <c r="E152" s="21"/>
      <c r="F152" s="21" t="s">
        <v>1618</v>
      </c>
      <c r="G152" s="19" t="s">
        <v>1619</v>
      </c>
      <c r="H152" s="19" t="s">
        <v>1621</v>
      </c>
      <c r="I152" s="19">
        <v>1200</v>
      </c>
      <c r="J152" s="19">
        <v>20</v>
      </c>
      <c r="K152" s="19"/>
      <c r="L152" s="19"/>
      <c r="M152" s="19"/>
      <c r="N152" s="19"/>
      <c r="O152" s="19"/>
      <c r="P152" s="19"/>
      <c r="Q152" s="19" t="s">
        <v>1596</v>
      </c>
      <c r="R152" s="19"/>
      <c r="S152" s="19"/>
      <c r="T152" s="19"/>
      <c r="U152" s="19"/>
      <c r="V152" s="19"/>
      <c r="W152" s="20">
        <v>13.1</v>
      </c>
      <c r="X152" s="19"/>
    </row>
    <row r="153" spans="1:24" ht="17">
      <c r="A153" s="21" t="s">
        <v>1622</v>
      </c>
      <c r="B153" s="21" t="s">
        <v>1617</v>
      </c>
      <c r="C153" s="21" t="s">
        <v>1350</v>
      </c>
      <c r="D153" s="21" t="s">
        <v>1417</v>
      </c>
      <c r="E153" s="21"/>
      <c r="F153" s="21" t="s">
        <v>1618</v>
      </c>
      <c r="G153" s="19" t="s">
        <v>1619</v>
      </c>
      <c r="H153" s="19" t="s">
        <v>1620</v>
      </c>
      <c r="I153" s="19">
        <v>1200</v>
      </c>
      <c r="J153" s="19">
        <v>20</v>
      </c>
      <c r="K153" s="19"/>
      <c r="L153" s="19"/>
      <c r="M153" s="19"/>
      <c r="N153" s="19"/>
      <c r="O153" s="19"/>
      <c r="P153" s="19"/>
      <c r="Q153" s="19" t="s">
        <v>1593</v>
      </c>
      <c r="R153" s="19"/>
      <c r="S153" s="19"/>
      <c r="T153" s="19"/>
      <c r="U153" s="19"/>
      <c r="V153" s="19"/>
      <c r="W153" s="20">
        <v>12.5</v>
      </c>
      <c r="X153" s="19"/>
    </row>
    <row r="154" spans="1:24" ht="17">
      <c r="A154" s="21" t="s">
        <v>1622</v>
      </c>
      <c r="B154" s="21" t="s">
        <v>1617</v>
      </c>
      <c r="C154" s="21" t="s">
        <v>1350</v>
      </c>
      <c r="D154" s="21" t="s">
        <v>1417</v>
      </c>
      <c r="E154" s="21"/>
      <c r="F154" s="21" t="s">
        <v>1618</v>
      </c>
      <c r="G154" s="19" t="s">
        <v>1619</v>
      </c>
      <c r="H154" s="19" t="s">
        <v>1621</v>
      </c>
      <c r="I154" s="19">
        <v>1200</v>
      </c>
      <c r="J154" s="19">
        <v>20</v>
      </c>
      <c r="K154" s="19"/>
      <c r="L154" s="19"/>
      <c r="M154" s="19"/>
      <c r="N154" s="19"/>
      <c r="O154" s="19"/>
      <c r="P154" s="19"/>
      <c r="Q154" s="19" t="s">
        <v>1596</v>
      </c>
      <c r="R154" s="19"/>
      <c r="S154" s="19"/>
      <c r="T154" s="19"/>
      <c r="U154" s="19"/>
      <c r="V154" s="19"/>
      <c r="W154" s="20">
        <v>12.7</v>
      </c>
      <c r="X154" s="19"/>
    </row>
    <row r="155" spans="1:24" ht="17">
      <c r="A155" s="21" t="s">
        <v>1623</v>
      </c>
      <c r="B155" s="21" t="s">
        <v>1624</v>
      </c>
      <c r="C155" s="22" t="s">
        <v>1385</v>
      </c>
      <c r="D155" s="22" t="s">
        <v>1351</v>
      </c>
      <c r="E155" s="22"/>
      <c r="F155" s="22" t="s">
        <v>1625</v>
      </c>
      <c r="G155" s="21" t="s">
        <v>1626</v>
      </c>
      <c r="H155" s="21"/>
      <c r="I155" s="19">
        <v>500</v>
      </c>
      <c r="J155" s="19"/>
      <c r="K155" s="19"/>
      <c r="L155" s="19"/>
      <c r="M155" s="19"/>
      <c r="N155" s="19"/>
      <c r="O155" s="19"/>
      <c r="P155" s="19"/>
      <c r="Q155" s="19"/>
      <c r="R155" s="19"/>
      <c r="S155" s="19"/>
      <c r="T155" s="19"/>
      <c r="U155" s="19"/>
      <c r="V155" s="19"/>
      <c r="W155" s="24">
        <v>93.572938689217764</v>
      </c>
      <c r="X155" s="19"/>
    </row>
    <row r="156" spans="1:24" ht="17">
      <c r="A156" s="21" t="s">
        <v>1623</v>
      </c>
      <c r="B156" s="21" t="s">
        <v>1624</v>
      </c>
      <c r="C156" s="22" t="s">
        <v>1385</v>
      </c>
      <c r="D156" s="22" t="s">
        <v>1351</v>
      </c>
      <c r="E156" s="22"/>
      <c r="F156" s="22" t="s">
        <v>1627</v>
      </c>
      <c r="G156" s="19" t="s">
        <v>1628</v>
      </c>
      <c r="H156" s="19"/>
      <c r="I156" s="19">
        <v>500</v>
      </c>
      <c r="J156" s="19"/>
      <c r="K156" s="19"/>
      <c r="L156" s="19"/>
      <c r="M156" s="19"/>
      <c r="N156" s="19"/>
      <c r="O156" s="19"/>
      <c r="P156" s="19"/>
      <c r="Q156" s="19"/>
      <c r="R156" s="19"/>
      <c r="S156" s="19"/>
      <c r="T156" s="19"/>
      <c r="U156" s="19"/>
      <c r="V156" s="19"/>
      <c r="W156" s="24">
        <v>52.558139534883722</v>
      </c>
      <c r="X156" s="19"/>
    </row>
    <row r="157" spans="1:24" ht="17">
      <c r="A157" s="21" t="s">
        <v>1629</v>
      </c>
      <c r="B157" s="21" t="s">
        <v>1624</v>
      </c>
      <c r="C157" s="22" t="s">
        <v>1385</v>
      </c>
      <c r="D157" s="22" t="s">
        <v>1351</v>
      </c>
      <c r="E157" s="22"/>
      <c r="F157" s="22" t="s">
        <v>1630</v>
      </c>
      <c r="G157" s="19" t="s">
        <v>1631</v>
      </c>
      <c r="H157" s="19"/>
      <c r="I157" s="19">
        <v>500</v>
      </c>
      <c r="J157" s="19"/>
      <c r="K157" s="19"/>
      <c r="L157" s="19"/>
      <c r="M157" s="19"/>
      <c r="N157" s="19"/>
      <c r="O157" s="19"/>
      <c r="P157" s="19"/>
      <c r="Q157" s="19"/>
      <c r="R157" s="19"/>
      <c r="S157" s="19"/>
      <c r="T157" s="19"/>
      <c r="U157" s="19"/>
      <c r="V157" s="19"/>
      <c r="W157" s="24">
        <v>67.145877378435529</v>
      </c>
      <c r="X157" s="19"/>
    </row>
    <row r="158" spans="1:24" ht="17">
      <c r="A158" s="21" t="s">
        <v>1629</v>
      </c>
      <c r="B158" s="21" t="s">
        <v>1624</v>
      </c>
      <c r="C158" s="22" t="s">
        <v>1385</v>
      </c>
      <c r="D158" s="22" t="s">
        <v>1351</v>
      </c>
      <c r="E158" s="22"/>
      <c r="F158" s="22" t="s">
        <v>1632</v>
      </c>
      <c r="G158" s="19" t="s">
        <v>1633</v>
      </c>
      <c r="H158" s="19"/>
      <c r="I158" s="19">
        <v>500</v>
      </c>
      <c r="J158" s="19"/>
      <c r="K158" s="19"/>
      <c r="L158" s="19"/>
      <c r="M158" s="19"/>
      <c r="N158" s="19"/>
      <c r="O158" s="19"/>
      <c r="P158" s="19"/>
      <c r="Q158" s="19"/>
      <c r="R158" s="19"/>
      <c r="S158" s="19"/>
      <c r="T158" s="19"/>
      <c r="U158" s="19"/>
      <c r="V158" s="19"/>
      <c r="W158" s="24">
        <v>55.306553911205071</v>
      </c>
      <c r="X158" s="19"/>
    </row>
    <row r="159" spans="1:24" ht="17">
      <c r="A159" s="21" t="s">
        <v>1629</v>
      </c>
      <c r="B159" s="21" t="s">
        <v>1624</v>
      </c>
      <c r="C159" s="22" t="s">
        <v>1385</v>
      </c>
      <c r="D159" s="22" t="s">
        <v>1351</v>
      </c>
      <c r="E159" s="22"/>
      <c r="F159" s="19" t="s">
        <v>1634</v>
      </c>
      <c r="G159" s="19" t="s">
        <v>1635</v>
      </c>
      <c r="H159" s="19"/>
      <c r="I159" s="19">
        <v>500</v>
      </c>
      <c r="J159" s="19"/>
      <c r="K159" s="19"/>
      <c r="L159" s="19"/>
      <c r="M159" s="19"/>
      <c r="N159" s="19"/>
      <c r="O159" s="19"/>
      <c r="P159" s="19"/>
      <c r="Q159" s="19"/>
      <c r="R159" s="19"/>
      <c r="S159" s="19"/>
      <c r="T159" s="19"/>
      <c r="U159" s="19"/>
      <c r="V159" s="19"/>
      <c r="W159" s="24">
        <v>29.513742071881609</v>
      </c>
      <c r="X159" s="19"/>
    </row>
    <row r="160" spans="1:24" ht="17">
      <c r="A160" s="21" t="s">
        <v>1629</v>
      </c>
      <c r="B160" s="21" t="s">
        <v>1624</v>
      </c>
      <c r="C160" s="22" t="s">
        <v>1385</v>
      </c>
      <c r="D160" s="22" t="s">
        <v>1351</v>
      </c>
      <c r="E160" s="22"/>
      <c r="F160" s="19" t="s">
        <v>1634</v>
      </c>
      <c r="G160" s="19" t="s">
        <v>1636</v>
      </c>
      <c r="H160" s="19"/>
      <c r="I160" s="19">
        <v>500</v>
      </c>
      <c r="J160" s="19"/>
      <c r="K160" s="19"/>
      <c r="L160" s="19"/>
      <c r="M160" s="19"/>
      <c r="N160" s="19"/>
      <c r="O160" s="19"/>
      <c r="P160" s="19"/>
      <c r="Q160" s="19"/>
      <c r="R160" s="19"/>
      <c r="S160" s="19"/>
      <c r="T160" s="19"/>
      <c r="U160" s="19"/>
      <c r="V160" s="19"/>
      <c r="W160" s="24">
        <v>39.238900634249475</v>
      </c>
      <c r="X160" s="19"/>
    </row>
    <row r="161" spans="1:24" ht="17">
      <c r="A161" s="19" t="s">
        <v>1637</v>
      </c>
      <c r="B161" s="22" t="s">
        <v>398</v>
      </c>
      <c r="C161" s="21" t="s">
        <v>1393</v>
      </c>
      <c r="D161" s="22" t="s">
        <v>1351</v>
      </c>
      <c r="E161" s="19"/>
      <c r="F161" s="33" t="s">
        <v>1638</v>
      </c>
      <c r="G161" s="19" t="s">
        <v>1639</v>
      </c>
      <c r="H161" s="19"/>
      <c r="I161" s="19">
        <v>1000</v>
      </c>
      <c r="J161" s="19"/>
      <c r="K161" s="19"/>
      <c r="L161" s="19"/>
      <c r="M161" s="19"/>
      <c r="N161" s="19"/>
      <c r="O161" s="19"/>
      <c r="P161" s="19"/>
      <c r="Q161" s="19"/>
      <c r="R161" s="19"/>
      <c r="S161" s="19"/>
      <c r="T161" s="19"/>
      <c r="U161" s="19"/>
      <c r="V161" s="19"/>
      <c r="W161" s="20">
        <v>4.2</v>
      </c>
      <c r="X161" s="19"/>
    </row>
    <row r="162" spans="1:24" ht="17">
      <c r="A162" s="19" t="s">
        <v>1637</v>
      </c>
      <c r="B162" s="22" t="s">
        <v>398</v>
      </c>
      <c r="C162" s="21" t="s">
        <v>1393</v>
      </c>
      <c r="D162" s="22" t="s">
        <v>1351</v>
      </c>
      <c r="E162" s="19"/>
      <c r="F162" s="33" t="s">
        <v>1640</v>
      </c>
      <c r="G162" s="19" t="s">
        <v>1641</v>
      </c>
      <c r="H162" s="19"/>
      <c r="I162" s="19">
        <v>1000</v>
      </c>
      <c r="J162" s="19"/>
      <c r="K162" s="19"/>
      <c r="L162" s="19"/>
      <c r="M162" s="19"/>
      <c r="N162" s="19"/>
      <c r="O162" s="19"/>
      <c r="P162" s="19"/>
      <c r="Q162" s="19"/>
      <c r="R162" s="19"/>
      <c r="S162" s="19"/>
      <c r="T162" s="19"/>
      <c r="U162" s="19"/>
      <c r="V162" s="19"/>
      <c r="W162" s="20">
        <v>3.8</v>
      </c>
      <c r="X162" s="19"/>
    </row>
    <row r="163" spans="1:24" ht="17">
      <c r="A163" s="21" t="s">
        <v>1642</v>
      </c>
      <c r="B163" s="21" t="s">
        <v>1643</v>
      </c>
      <c r="C163" s="21" t="s">
        <v>1350</v>
      </c>
      <c r="D163" s="21" t="s">
        <v>1417</v>
      </c>
      <c r="E163" s="21"/>
      <c r="F163" s="21" t="s">
        <v>1644</v>
      </c>
      <c r="G163" s="21" t="s">
        <v>1552</v>
      </c>
      <c r="H163" s="21" t="s">
        <v>1645</v>
      </c>
      <c r="I163" s="19">
        <v>1000</v>
      </c>
      <c r="J163" s="19"/>
      <c r="K163" s="19"/>
      <c r="L163" s="19"/>
      <c r="M163" s="19"/>
      <c r="N163" s="19"/>
      <c r="O163" s="19"/>
      <c r="P163" s="19"/>
      <c r="Q163" s="19"/>
      <c r="R163" s="19"/>
      <c r="S163" s="19"/>
      <c r="T163" s="19"/>
      <c r="U163" s="19">
        <v>2011</v>
      </c>
      <c r="V163" s="19"/>
      <c r="W163" s="20">
        <v>18</v>
      </c>
      <c r="X163" s="19"/>
    </row>
    <row r="164" spans="1:24" ht="17">
      <c r="A164" s="21" t="s">
        <v>1642</v>
      </c>
      <c r="B164" s="21" t="s">
        <v>1643</v>
      </c>
      <c r="C164" s="21" t="s">
        <v>1350</v>
      </c>
      <c r="D164" s="21" t="s">
        <v>1417</v>
      </c>
      <c r="E164" s="21"/>
      <c r="F164" s="21" t="s">
        <v>1644</v>
      </c>
      <c r="G164" s="21" t="s">
        <v>1555</v>
      </c>
      <c r="H164" s="21" t="s">
        <v>1646</v>
      </c>
      <c r="I164" s="19">
        <v>1000</v>
      </c>
      <c r="J164" s="19"/>
      <c r="K164" s="19"/>
      <c r="L164" s="19"/>
      <c r="M164" s="19"/>
      <c r="N164" s="19"/>
      <c r="O164" s="19"/>
      <c r="P164" s="19"/>
      <c r="Q164" s="19"/>
      <c r="R164" s="19"/>
      <c r="S164" s="19"/>
      <c r="T164" s="19"/>
      <c r="U164" s="19">
        <v>2011</v>
      </c>
      <c r="V164" s="19"/>
      <c r="W164" s="20">
        <v>11.9</v>
      </c>
      <c r="X164" s="19"/>
    </row>
    <row r="165" spans="1:24" ht="17">
      <c r="A165" s="21" t="s">
        <v>1647</v>
      </c>
      <c r="B165" s="21" t="s">
        <v>1643</v>
      </c>
      <c r="C165" s="21" t="s">
        <v>1350</v>
      </c>
      <c r="D165" s="21" t="s">
        <v>1417</v>
      </c>
      <c r="E165" s="21"/>
      <c r="F165" s="21" t="s">
        <v>1644</v>
      </c>
      <c r="G165" s="21" t="s">
        <v>1552</v>
      </c>
      <c r="H165" s="21" t="s">
        <v>1645</v>
      </c>
      <c r="I165" s="19">
        <v>1000</v>
      </c>
      <c r="J165" s="19"/>
      <c r="K165" s="19"/>
      <c r="L165" s="19"/>
      <c r="M165" s="19"/>
      <c r="N165" s="19"/>
      <c r="O165" s="19"/>
      <c r="P165" s="19"/>
      <c r="Q165" s="19"/>
      <c r="R165" s="19"/>
      <c r="S165" s="19"/>
      <c r="T165" s="19"/>
      <c r="U165" s="19">
        <v>2012</v>
      </c>
      <c r="V165" s="19"/>
      <c r="W165" s="20">
        <v>12.5</v>
      </c>
      <c r="X165" s="19"/>
    </row>
    <row r="166" spans="1:24" ht="17">
      <c r="A166" s="21" t="s">
        <v>1647</v>
      </c>
      <c r="B166" s="21" t="s">
        <v>1643</v>
      </c>
      <c r="C166" s="21" t="s">
        <v>1350</v>
      </c>
      <c r="D166" s="21" t="s">
        <v>1417</v>
      </c>
      <c r="E166" s="21"/>
      <c r="F166" s="21" t="s">
        <v>1644</v>
      </c>
      <c r="G166" s="21" t="s">
        <v>1555</v>
      </c>
      <c r="H166" s="21" t="s">
        <v>1646</v>
      </c>
      <c r="I166" s="19">
        <v>1000</v>
      </c>
      <c r="J166" s="19"/>
      <c r="K166" s="19"/>
      <c r="L166" s="19"/>
      <c r="M166" s="19"/>
      <c r="N166" s="19"/>
      <c r="O166" s="19"/>
      <c r="P166" s="19"/>
      <c r="Q166" s="19"/>
      <c r="R166" s="19"/>
      <c r="S166" s="19"/>
      <c r="T166" s="19"/>
      <c r="U166" s="19">
        <v>2012</v>
      </c>
      <c r="V166" s="19"/>
      <c r="W166" s="20">
        <v>11.7</v>
      </c>
      <c r="X166" s="19"/>
    </row>
    <row r="167" spans="1:24" ht="17">
      <c r="A167" s="19" t="s">
        <v>1648</v>
      </c>
      <c r="B167" s="21" t="s">
        <v>1649</v>
      </c>
      <c r="C167" s="22" t="s">
        <v>1385</v>
      </c>
      <c r="D167" s="22" t="s">
        <v>1351</v>
      </c>
      <c r="E167" s="22"/>
      <c r="F167" s="21" t="s">
        <v>1581</v>
      </c>
      <c r="G167" s="22" t="s">
        <v>1582</v>
      </c>
      <c r="H167" s="22" t="s">
        <v>1650</v>
      </c>
      <c r="I167" s="19">
        <v>500</v>
      </c>
      <c r="J167" s="19">
        <v>28</v>
      </c>
      <c r="K167" s="19"/>
      <c r="L167" s="19"/>
      <c r="M167" s="19"/>
      <c r="N167" s="19"/>
      <c r="O167" s="19"/>
      <c r="P167" s="19" t="s">
        <v>1651</v>
      </c>
      <c r="Q167" s="19"/>
      <c r="R167" s="19"/>
      <c r="S167" s="19"/>
      <c r="T167" s="19"/>
      <c r="U167" s="19"/>
      <c r="V167" s="19"/>
      <c r="W167" s="20">
        <v>0.64</v>
      </c>
      <c r="X167" s="19"/>
    </row>
    <row r="168" spans="1:24" ht="17">
      <c r="A168" s="19" t="s">
        <v>1648</v>
      </c>
      <c r="B168" s="21" t="s">
        <v>1649</v>
      </c>
      <c r="C168" s="22" t="s">
        <v>1385</v>
      </c>
      <c r="D168" s="22" t="s">
        <v>1351</v>
      </c>
      <c r="E168" s="22"/>
      <c r="F168" s="21" t="s">
        <v>1581</v>
      </c>
      <c r="G168" s="22" t="s">
        <v>1582</v>
      </c>
      <c r="H168" s="22" t="s">
        <v>1650</v>
      </c>
      <c r="I168" s="19">
        <v>500</v>
      </c>
      <c r="J168" s="19">
        <v>40</v>
      </c>
      <c r="K168" s="19"/>
      <c r="L168" s="19"/>
      <c r="M168" s="19"/>
      <c r="N168" s="19"/>
      <c r="O168" s="19"/>
      <c r="P168" s="19" t="s">
        <v>1651</v>
      </c>
      <c r="Q168" s="19"/>
      <c r="R168" s="19"/>
      <c r="S168" s="19"/>
      <c r="T168" s="19"/>
      <c r="U168" s="19"/>
      <c r="V168" s="19"/>
      <c r="W168" s="20">
        <v>0.73</v>
      </c>
      <c r="X168" s="19"/>
    </row>
    <row r="169" spans="1:24" ht="17">
      <c r="A169" s="19" t="s">
        <v>1652</v>
      </c>
      <c r="B169" s="21" t="s">
        <v>1649</v>
      </c>
      <c r="C169" s="22" t="s">
        <v>1385</v>
      </c>
      <c r="D169" s="22" t="s">
        <v>1351</v>
      </c>
      <c r="E169" s="22"/>
      <c r="F169" s="21" t="s">
        <v>1581</v>
      </c>
      <c r="G169" s="22" t="s">
        <v>1582</v>
      </c>
      <c r="H169" s="22" t="s">
        <v>1583</v>
      </c>
      <c r="I169" s="19">
        <v>500</v>
      </c>
      <c r="J169" s="19">
        <v>28</v>
      </c>
      <c r="K169" s="19"/>
      <c r="L169" s="19"/>
      <c r="M169" s="19"/>
      <c r="N169" s="19"/>
      <c r="O169" s="19"/>
      <c r="P169" s="19" t="s">
        <v>1653</v>
      </c>
      <c r="Q169" s="19"/>
      <c r="R169" s="19"/>
      <c r="S169" s="19"/>
      <c r="T169" s="19"/>
      <c r="U169" s="19"/>
      <c r="V169" s="19"/>
      <c r="W169" s="20">
        <v>1.19</v>
      </c>
      <c r="X169" s="19"/>
    </row>
    <row r="170" spans="1:24" ht="17">
      <c r="A170" s="19" t="s">
        <v>1652</v>
      </c>
      <c r="B170" s="21" t="s">
        <v>1649</v>
      </c>
      <c r="C170" s="22" t="s">
        <v>1385</v>
      </c>
      <c r="D170" s="22" t="s">
        <v>1351</v>
      </c>
      <c r="E170" s="22"/>
      <c r="F170" s="21" t="s">
        <v>1581</v>
      </c>
      <c r="G170" s="22" t="s">
        <v>1582</v>
      </c>
      <c r="H170" s="22" t="s">
        <v>1583</v>
      </c>
      <c r="I170" s="19">
        <v>500</v>
      </c>
      <c r="J170" s="19">
        <v>40</v>
      </c>
      <c r="K170" s="19"/>
      <c r="L170" s="19"/>
      <c r="M170" s="19"/>
      <c r="N170" s="19"/>
      <c r="O170" s="19"/>
      <c r="P170" s="19" t="s">
        <v>1653</v>
      </c>
      <c r="Q170" s="19"/>
      <c r="R170" s="19"/>
      <c r="S170" s="19"/>
      <c r="T170" s="19"/>
      <c r="U170" s="19"/>
      <c r="V170" s="19"/>
      <c r="W170" s="20">
        <v>2.06</v>
      </c>
      <c r="X170" s="19"/>
    </row>
    <row r="171" spans="1:24" ht="17">
      <c r="A171" s="19" t="s">
        <v>1654</v>
      </c>
      <c r="B171" s="21" t="s">
        <v>1655</v>
      </c>
      <c r="C171" s="22" t="s">
        <v>1385</v>
      </c>
      <c r="D171" s="22" t="s">
        <v>1351</v>
      </c>
      <c r="E171" s="22"/>
      <c r="F171" s="22" t="s">
        <v>1656</v>
      </c>
      <c r="G171" s="22" t="s">
        <v>1533</v>
      </c>
      <c r="H171" s="22"/>
      <c r="I171" s="19"/>
      <c r="J171" s="19"/>
      <c r="K171" s="19"/>
      <c r="L171" s="19"/>
      <c r="M171" s="19"/>
      <c r="N171" s="19"/>
      <c r="O171" s="19"/>
      <c r="P171" s="19"/>
      <c r="Q171" s="19"/>
      <c r="R171" s="19"/>
      <c r="S171" s="19"/>
      <c r="T171" s="19"/>
      <c r="U171" s="19"/>
      <c r="V171" s="19"/>
      <c r="W171" s="20"/>
      <c r="X171" s="19"/>
    </row>
    <row r="172" spans="1:24" ht="17">
      <c r="A172" s="21" t="s">
        <v>1657</v>
      </c>
      <c r="B172" s="21" t="s">
        <v>1658</v>
      </c>
      <c r="C172" s="22" t="s">
        <v>1659</v>
      </c>
      <c r="D172" s="21" t="s">
        <v>1417</v>
      </c>
      <c r="E172" s="22"/>
      <c r="F172" s="22" t="s">
        <v>1660</v>
      </c>
      <c r="G172" s="19" t="s">
        <v>1661</v>
      </c>
      <c r="H172" s="19" t="s">
        <v>1662</v>
      </c>
      <c r="I172" s="19"/>
      <c r="J172" s="19"/>
      <c r="K172" s="19"/>
      <c r="L172" s="19"/>
      <c r="M172" s="19"/>
      <c r="N172" s="19"/>
      <c r="O172" s="19"/>
      <c r="P172" s="19"/>
      <c r="Q172" s="19"/>
      <c r="R172" s="19"/>
      <c r="S172" s="19" t="s">
        <v>1663</v>
      </c>
      <c r="T172" s="19"/>
      <c r="U172" s="19"/>
      <c r="V172" s="19"/>
      <c r="W172" s="24">
        <v>26.066536203522503</v>
      </c>
      <c r="X172" s="19"/>
    </row>
    <row r="173" spans="1:24" ht="17">
      <c r="A173" s="21" t="s">
        <v>1657</v>
      </c>
      <c r="B173" s="21" t="s">
        <v>1658</v>
      </c>
      <c r="C173" s="22" t="s">
        <v>1659</v>
      </c>
      <c r="D173" s="21" t="s">
        <v>1417</v>
      </c>
      <c r="E173" s="22"/>
      <c r="F173" s="22" t="s">
        <v>1664</v>
      </c>
      <c r="G173" s="19" t="s">
        <v>1665</v>
      </c>
      <c r="H173" s="19" t="s">
        <v>1666</v>
      </c>
      <c r="I173" s="19"/>
      <c r="J173" s="19"/>
      <c r="K173" s="19"/>
      <c r="L173" s="19"/>
      <c r="M173" s="19"/>
      <c r="N173" s="19"/>
      <c r="O173" s="19"/>
      <c r="P173" s="19"/>
      <c r="Q173" s="19"/>
      <c r="R173" s="19"/>
      <c r="S173" s="19" t="s">
        <v>1663</v>
      </c>
      <c r="T173" s="19"/>
      <c r="U173" s="19"/>
      <c r="V173" s="19"/>
      <c r="W173" s="24">
        <v>19.49119373776908</v>
      </c>
      <c r="X173" s="19"/>
    </row>
    <row r="174" spans="1:24" ht="17">
      <c r="A174" s="21" t="s">
        <v>1667</v>
      </c>
      <c r="B174" s="21" t="s">
        <v>1658</v>
      </c>
      <c r="C174" s="22" t="s">
        <v>1659</v>
      </c>
      <c r="D174" s="21" t="s">
        <v>1417</v>
      </c>
      <c r="E174" s="22"/>
      <c r="F174" s="22" t="s">
        <v>1660</v>
      </c>
      <c r="G174" s="19" t="s">
        <v>1661</v>
      </c>
      <c r="H174" s="19" t="s">
        <v>1662</v>
      </c>
      <c r="I174" s="19"/>
      <c r="J174" s="19"/>
      <c r="K174" s="19"/>
      <c r="L174" s="19"/>
      <c r="M174" s="19"/>
      <c r="N174" s="19"/>
      <c r="O174" s="19"/>
      <c r="P174" s="19"/>
      <c r="Q174" s="19"/>
      <c r="R174" s="19"/>
      <c r="S174" s="19" t="s">
        <v>1668</v>
      </c>
      <c r="T174" s="19"/>
      <c r="U174" s="19"/>
      <c r="V174" s="19"/>
      <c r="W174" s="24">
        <v>33.463796477495109</v>
      </c>
      <c r="X174" s="19"/>
    </row>
    <row r="175" spans="1:24" ht="17">
      <c r="A175" s="21" t="s">
        <v>1667</v>
      </c>
      <c r="B175" s="21" t="s">
        <v>1658</v>
      </c>
      <c r="C175" s="22" t="s">
        <v>1659</v>
      </c>
      <c r="D175" s="21" t="s">
        <v>1417</v>
      </c>
      <c r="E175" s="22"/>
      <c r="F175" s="22" t="s">
        <v>1664</v>
      </c>
      <c r="G175" s="19" t="s">
        <v>1665</v>
      </c>
      <c r="H175" s="19" t="s">
        <v>1666</v>
      </c>
      <c r="I175" s="19"/>
      <c r="J175" s="19"/>
      <c r="K175" s="19"/>
      <c r="L175" s="19"/>
      <c r="M175" s="19"/>
      <c r="N175" s="19"/>
      <c r="O175" s="19"/>
      <c r="P175" s="19"/>
      <c r="Q175" s="19"/>
      <c r="R175" s="19"/>
      <c r="S175" s="19" t="s">
        <v>1668</v>
      </c>
      <c r="T175" s="19"/>
      <c r="U175" s="19"/>
      <c r="V175" s="19"/>
      <c r="W175" s="24">
        <v>49.549902152641877</v>
      </c>
      <c r="X175" s="19"/>
    </row>
    <row r="176" spans="1:24" ht="17">
      <c r="A176" s="21" t="s">
        <v>1667</v>
      </c>
      <c r="B176" s="21" t="s">
        <v>1658</v>
      </c>
      <c r="C176" s="22" t="s">
        <v>1659</v>
      </c>
      <c r="D176" s="21" t="s">
        <v>1417</v>
      </c>
      <c r="E176" s="22"/>
      <c r="F176" s="22" t="s">
        <v>1660</v>
      </c>
      <c r="G176" s="19" t="s">
        <v>1661</v>
      </c>
      <c r="H176" s="19" t="s">
        <v>1662</v>
      </c>
      <c r="I176" s="19"/>
      <c r="J176" s="19"/>
      <c r="K176" s="19"/>
      <c r="L176" s="19"/>
      <c r="M176" s="19"/>
      <c r="N176" s="19"/>
      <c r="O176" s="19"/>
      <c r="P176" s="19"/>
      <c r="Q176" s="19"/>
      <c r="R176" s="19"/>
      <c r="S176" s="19" t="s">
        <v>1669</v>
      </c>
      <c r="T176" s="19"/>
      <c r="U176" s="19"/>
      <c r="V176" s="19"/>
      <c r="W176" s="24">
        <v>25.596868884540115</v>
      </c>
      <c r="X176" s="19"/>
    </row>
    <row r="177" spans="1:24" ht="17">
      <c r="A177" s="21" t="s">
        <v>1667</v>
      </c>
      <c r="B177" s="21" t="s">
        <v>1658</v>
      </c>
      <c r="C177" s="22" t="s">
        <v>1659</v>
      </c>
      <c r="D177" s="21" t="s">
        <v>1417</v>
      </c>
      <c r="E177" s="22"/>
      <c r="F177" s="22" t="s">
        <v>1664</v>
      </c>
      <c r="G177" s="19" t="s">
        <v>1665</v>
      </c>
      <c r="H177" s="19" t="s">
        <v>1666</v>
      </c>
      <c r="I177" s="19"/>
      <c r="J177" s="19"/>
      <c r="K177" s="19"/>
      <c r="L177" s="19"/>
      <c r="M177" s="19"/>
      <c r="N177" s="19"/>
      <c r="O177" s="19"/>
      <c r="P177" s="19"/>
      <c r="Q177" s="19"/>
      <c r="R177" s="19"/>
      <c r="S177" s="19" t="s">
        <v>1669</v>
      </c>
      <c r="T177" s="19"/>
      <c r="U177" s="19"/>
      <c r="V177" s="19"/>
      <c r="W177" s="24">
        <v>46.49706457925636</v>
      </c>
      <c r="X177" s="19"/>
    </row>
    <row r="178" spans="1:24" ht="17">
      <c r="A178" s="21" t="s">
        <v>1670</v>
      </c>
      <c r="B178" s="21" t="s">
        <v>1671</v>
      </c>
      <c r="C178" s="22" t="s">
        <v>1659</v>
      </c>
      <c r="D178" s="22" t="s">
        <v>1351</v>
      </c>
      <c r="E178" s="22"/>
      <c r="F178" s="22" t="s">
        <v>1672</v>
      </c>
      <c r="G178" s="19" t="s">
        <v>1673</v>
      </c>
      <c r="H178" s="19" t="s">
        <v>1674</v>
      </c>
      <c r="I178" s="19">
        <v>150</v>
      </c>
      <c r="J178" s="19">
        <v>25</v>
      </c>
      <c r="K178" s="19"/>
      <c r="L178" s="19"/>
      <c r="M178" s="19"/>
      <c r="N178" s="19"/>
      <c r="O178" s="19"/>
      <c r="P178" s="19"/>
      <c r="Q178" s="19"/>
      <c r="R178" s="19"/>
      <c r="S178" s="19"/>
      <c r="T178" s="19"/>
      <c r="U178" s="19"/>
      <c r="V178" s="19"/>
      <c r="W178" s="20">
        <v>4.95</v>
      </c>
      <c r="X178" s="19" t="s">
        <v>1675</v>
      </c>
    </row>
    <row r="179" spans="1:24" ht="17">
      <c r="A179" s="21" t="s">
        <v>1670</v>
      </c>
      <c r="B179" s="21" t="s">
        <v>1671</v>
      </c>
      <c r="C179" s="22" t="s">
        <v>1659</v>
      </c>
      <c r="D179" s="22" t="s">
        <v>1351</v>
      </c>
      <c r="E179" s="22"/>
      <c r="F179" s="22" t="s">
        <v>1672</v>
      </c>
      <c r="G179" s="19" t="s">
        <v>1673</v>
      </c>
      <c r="H179" s="19" t="s">
        <v>1676</v>
      </c>
      <c r="I179" s="19">
        <v>150</v>
      </c>
      <c r="J179" s="19">
        <v>25</v>
      </c>
      <c r="K179" s="19"/>
      <c r="L179" s="19"/>
      <c r="M179" s="19"/>
      <c r="N179" s="19"/>
      <c r="O179" s="19"/>
      <c r="P179" s="19"/>
      <c r="Q179" s="19"/>
      <c r="R179" s="19"/>
      <c r="S179" s="19"/>
      <c r="T179" s="19"/>
      <c r="U179" s="19"/>
      <c r="V179" s="19"/>
      <c r="W179" s="20">
        <v>3.95</v>
      </c>
      <c r="X179" s="19" t="s">
        <v>1675</v>
      </c>
    </row>
    <row r="180" spans="1:24" ht="17">
      <c r="A180" s="21" t="s">
        <v>1677</v>
      </c>
      <c r="B180" s="21" t="s">
        <v>1671</v>
      </c>
      <c r="C180" s="22" t="s">
        <v>1659</v>
      </c>
      <c r="D180" s="22" t="s">
        <v>1351</v>
      </c>
      <c r="E180" s="22"/>
      <c r="F180" s="22" t="s">
        <v>1672</v>
      </c>
      <c r="G180" s="19" t="s">
        <v>1673</v>
      </c>
      <c r="H180" s="19" t="s">
        <v>1674</v>
      </c>
      <c r="I180" s="19">
        <v>150</v>
      </c>
      <c r="J180" s="19">
        <v>25</v>
      </c>
      <c r="K180" s="19"/>
      <c r="L180" s="19"/>
      <c r="M180" s="19"/>
      <c r="N180" s="19"/>
      <c r="O180" s="19"/>
      <c r="P180" s="19"/>
      <c r="Q180" s="19"/>
      <c r="R180" s="19"/>
      <c r="S180" s="19"/>
      <c r="T180" s="19"/>
      <c r="U180" s="19"/>
      <c r="V180" s="19"/>
      <c r="W180" s="20">
        <v>4</v>
      </c>
      <c r="X180" s="19" t="s">
        <v>1678</v>
      </c>
    </row>
    <row r="181" spans="1:24" ht="17">
      <c r="A181" s="21" t="s">
        <v>1677</v>
      </c>
      <c r="B181" s="21" t="s">
        <v>1671</v>
      </c>
      <c r="C181" s="22" t="s">
        <v>1659</v>
      </c>
      <c r="D181" s="22" t="s">
        <v>1351</v>
      </c>
      <c r="E181" s="22"/>
      <c r="F181" s="22" t="s">
        <v>1672</v>
      </c>
      <c r="G181" s="19" t="s">
        <v>1673</v>
      </c>
      <c r="H181" s="19" t="s">
        <v>1674</v>
      </c>
      <c r="I181" s="19">
        <v>150</v>
      </c>
      <c r="J181" s="19">
        <v>25</v>
      </c>
      <c r="K181" s="19"/>
      <c r="L181" s="19"/>
      <c r="M181" s="19"/>
      <c r="N181" s="19"/>
      <c r="O181" s="19"/>
      <c r="P181" s="19"/>
      <c r="Q181" s="19"/>
      <c r="R181" s="19"/>
      <c r="S181" s="19"/>
      <c r="T181" s="19"/>
      <c r="U181" s="19"/>
      <c r="V181" s="19"/>
      <c r="W181" s="20">
        <v>3.3</v>
      </c>
      <c r="X181" s="19" t="s">
        <v>1679</v>
      </c>
    </row>
    <row r="182" spans="1:24" ht="17">
      <c r="A182" s="21" t="s">
        <v>1680</v>
      </c>
      <c r="B182" s="22" t="s">
        <v>495</v>
      </c>
      <c r="C182" s="22" t="s">
        <v>1385</v>
      </c>
      <c r="D182" s="22" t="s">
        <v>1351</v>
      </c>
      <c r="E182" s="22"/>
      <c r="F182" s="21" t="s">
        <v>1681</v>
      </c>
      <c r="G182" s="19" t="s">
        <v>1682</v>
      </c>
      <c r="H182" s="19"/>
      <c r="I182" s="19">
        <v>1000</v>
      </c>
      <c r="J182" s="19"/>
      <c r="K182" s="19"/>
      <c r="L182" s="19"/>
      <c r="M182" s="19"/>
      <c r="N182" s="19" t="s">
        <v>1354</v>
      </c>
      <c r="O182" s="19"/>
      <c r="P182" s="19"/>
      <c r="Q182" s="19"/>
      <c r="R182" s="19"/>
      <c r="S182" s="19"/>
      <c r="T182" s="19"/>
      <c r="U182" s="19"/>
      <c r="V182" s="19"/>
      <c r="W182" s="20">
        <v>3.5</v>
      </c>
      <c r="X182" s="19"/>
    </row>
    <row r="183" spans="1:24" ht="17">
      <c r="A183" s="21" t="s">
        <v>1680</v>
      </c>
      <c r="B183" s="22" t="s">
        <v>495</v>
      </c>
      <c r="C183" s="22" t="s">
        <v>1385</v>
      </c>
      <c r="D183" s="22" t="s">
        <v>1351</v>
      </c>
      <c r="E183" s="22"/>
      <c r="F183" s="21" t="s">
        <v>1681</v>
      </c>
      <c r="G183" s="19" t="s">
        <v>1682</v>
      </c>
      <c r="H183" s="19"/>
      <c r="I183" s="19">
        <v>1000</v>
      </c>
      <c r="J183" s="19"/>
      <c r="K183" s="19"/>
      <c r="L183" s="19"/>
      <c r="M183" s="19"/>
      <c r="N183" s="19" t="s">
        <v>1358</v>
      </c>
      <c r="O183" s="19"/>
      <c r="P183" s="19"/>
      <c r="Q183" s="19"/>
      <c r="R183" s="19"/>
      <c r="S183" s="19"/>
      <c r="T183" s="19"/>
      <c r="U183" s="19"/>
      <c r="V183" s="19"/>
      <c r="W183" s="20">
        <v>0.64</v>
      </c>
      <c r="X183" s="19"/>
    </row>
    <row r="184" spans="1:24" ht="17">
      <c r="A184" s="21" t="s">
        <v>1683</v>
      </c>
      <c r="B184" s="22" t="s">
        <v>495</v>
      </c>
      <c r="C184" s="22" t="s">
        <v>1385</v>
      </c>
      <c r="D184" s="22" t="s">
        <v>1351</v>
      </c>
      <c r="E184" s="22"/>
      <c r="F184" s="21" t="s">
        <v>1681</v>
      </c>
      <c r="G184" s="19" t="s">
        <v>1682</v>
      </c>
      <c r="H184" s="19"/>
      <c r="I184" s="19">
        <v>1000</v>
      </c>
      <c r="J184" s="19"/>
      <c r="K184" s="19"/>
      <c r="L184" s="19"/>
      <c r="M184" s="19"/>
      <c r="N184" s="19" t="s">
        <v>1684</v>
      </c>
      <c r="O184" s="19"/>
      <c r="P184" s="19"/>
      <c r="Q184" s="19"/>
      <c r="R184" s="19"/>
      <c r="S184" s="19"/>
      <c r="T184" s="19"/>
      <c r="U184" s="19"/>
      <c r="V184" s="19"/>
      <c r="W184" s="20">
        <v>2.2000000000000002</v>
      </c>
      <c r="X184" s="19"/>
    </row>
    <row r="185" spans="1:24" ht="17">
      <c r="A185" s="21" t="s">
        <v>1683</v>
      </c>
      <c r="B185" s="22" t="s">
        <v>495</v>
      </c>
      <c r="C185" s="22" t="s">
        <v>1385</v>
      </c>
      <c r="D185" s="22" t="s">
        <v>1351</v>
      </c>
      <c r="E185" s="22"/>
      <c r="F185" s="21" t="s">
        <v>1681</v>
      </c>
      <c r="G185" s="19" t="s">
        <v>1682</v>
      </c>
      <c r="H185" s="19"/>
      <c r="I185" s="19">
        <v>1000</v>
      </c>
      <c r="J185" s="19"/>
      <c r="K185" s="19"/>
      <c r="L185" s="19"/>
      <c r="M185" s="19"/>
      <c r="N185" s="19" t="s">
        <v>1685</v>
      </c>
      <c r="O185" s="19"/>
      <c r="P185" s="19"/>
      <c r="Q185" s="19"/>
      <c r="R185" s="19"/>
      <c r="S185" s="19"/>
      <c r="T185" s="19"/>
      <c r="U185" s="19"/>
      <c r="V185" s="19"/>
      <c r="W185" s="20">
        <v>2.8</v>
      </c>
      <c r="X185" s="19"/>
    </row>
    <row r="186" spans="1:24" ht="17">
      <c r="A186" s="21" t="s">
        <v>1686</v>
      </c>
      <c r="B186" s="21" t="s">
        <v>1687</v>
      </c>
      <c r="C186" s="19" t="s">
        <v>1688</v>
      </c>
      <c r="D186" s="22" t="s">
        <v>1351</v>
      </c>
      <c r="E186" s="21" t="s">
        <v>1689</v>
      </c>
      <c r="F186" s="19"/>
      <c r="G186" s="19"/>
      <c r="H186" s="21"/>
      <c r="I186" s="19">
        <v>1200</v>
      </c>
      <c r="J186" s="19">
        <v>25</v>
      </c>
      <c r="K186" s="19"/>
      <c r="L186" s="19"/>
      <c r="M186" s="19"/>
      <c r="N186" s="19"/>
      <c r="O186" s="19"/>
      <c r="P186" s="19"/>
      <c r="Q186" s="19"/>
      <c r="R186" s="19"/>
      <c r="S186" s="19"/>
      <c r="T186" s="19"/>
      <c r="U186" s="19"/>
      <c r="V186" s="19"/>
      <c r="W186" s="20">
        <v>3.7</v>
      </c>
      <c r="X186" s="19"/>
    </row>
    <row r="187" spans="1:24" ht="17">
      <c r="A187" s="21" t="s">
        <v>1686</v>
      </c>
      <c r="B187" s="21" t="s">
        <v>1687</v>
      </c>
      <c r="C187" s="19" t="s">
        <v>1688</v>
      </c>
      <c r="D187" s="22" t="s">
        <v>1351</v>
      </c>
      <c r="E187" s="19" t="s">
        <v>1690</v>
      </c>
      <c r="F187" s="19"/>
      <c r="G187" s="19"/>
      <c r="H187" s="19"/>
      <c r="I187" s="19">
        <v>1200</v>
      </c>
      <c r="J187" s="19">
        <v>25</v>
      </c>
      <c r="K187" s="19"/>
      <c r="L187" s="19"/>
      <c r="M187" s="19"/>
      <c r="N187" s="19"/>
      <c r="O187" s="19"/>
      <c r="P187" s="19"/>
      <c r="Q187" s="19"/>
      <c r="R187" s="19"/>
      <c r="S187" s="19"/>
      <c r="T187" s="19"/>
      <c r="U187" s="19"/>
      <c r="V187" s="19"/>
      <c r="W187" s="20">
        <v>7.1</v>
      </c>
      <c r="X187" s="19"/>
    </row>
    <row r="188" spans="1:24" ht="17">
      <c r="A188" s="21" t="s">
        <v>1691</v>
      </c>
      <c r="B188" s="21" t="s">
        <v>1687</v>
      </c>
      <c r="C188" s="19" t="s">
        <v>1688</v>
      </c>
      <c r="D188" s="22" t="s">
        <v>1351</v>
      </c>
      <c r="E188" s="19" t="s">
        <v>1692</v>
      </c>
      <c r="F188" s="19"/>
      <c r="G188" s="19"/>
      <c r="H188" s="19"/>
      <c r="I188" s="19">
        <v>1200</v>
      </c>
      <c r="J188" s="19">
        <v>25</v>
      </c>
      <c r="K188" s="19"/>
      <c r="L188" s="19"/>
      <c r="M188" s="19"/>
      <c r="N188" s="19"/>
      <c r="O188" s="19"/>
      <c r="P188" s="19"/>
      <c r="Q188" s="19"/>
      <c r="R188" s="19"/>
      <c r="S188" s="19"/>
      <c r="T188" s="19"/>
      <c r="U188" s="19"/>
      <c r="V188" s="19"/>
      <c r="W188" s="20">
        <v>9.1999999999999993</v>
      </c>
      <c r="X188" s="19"/>
    </row>
    <row r="189" spans="1:24" ht="17">
      <c r="A189" s="21" t="s">
        <v>1691</v>
      </c>
      <c r="B189" s="21" t="s">
        <v>1687</v>
      </c>
      <c r="C189" s="19" t="s">
        <v>1688</v>
      </c>
      <c r="D189" s="22" t="s">
        <v>1351</v>
      </c>
      <c r="E189" s="19" t="s">
        <v>1693</v>
      </c>
      <c r="F189" s="19"/>
      <c r="G189" s="19"/>
      <c r="H189" s="19"/>
      <c r="I189" s="19">
        <v>1200</v>
      </c>
      <c r="J189" s="19">
        <v>25</v>
      </c>
      <c r="K189" s="19"/>
      <c r="L189" s="19"/>
      <c r="M189" s="19"/>
      <c r="N189" s="19"/>
      <c r="O189" s="19"/>
      <c r="P189" s="19"/>
      <c r="Q189" s="19"/>
      <c r="R189" s="19"/>
      <c r="S189" s="19"/>
      <c r="T189" s="19"/>
      <c r="U189" s="19"/>
      <c r="V189" s="19"/>
      <c r="W189" s="20">
        <v>4.7</v>
      </c>
      <c r="X189" s="19"/>
    </row>
    <row r="190" spans="1:24" ht="17">
      <c r="A190" s="21" t="s">
        <v>1691</v>
      </c>
      <c r="B190" s="21" t="s">
        <v>1694</v>
      </c>
      <c r="C190" s="19" t="s">
        <v>1688</v>
      </c>
      <c r="D190" s="22" t="s">
        <v>1351</v>
      </c>
      <c r="E190" s="19"/>
      <c r="F190" s="19" t="s">
        <v>1695</v>
      </c>
      <c r="G190" s="19" t="s">
        <v>1696</v>
      </c>
      <c r="H190" s="19"/>
      <c r="I190" s="19">
        <v>1200</v>
      </c>
      <c r="J190" s="19">
        <v>28</v>
      </c>
      <c r="K190" s="19"/>
      <c r="L190" s="19"/>
      <c r="M190" s="19"/>
      <c r="N190" s="19"/>
      <c r="O190" s="19"/>
      <c r="P190" s="19"/>
      <c r="Q190" s="19"/>
      <c r="R190" s="19"/>
      <c r="S190" s="19"/>
      <c r="T190" s="19"/>
      <c r="U190" s="19"/>
      <c r="V190" s="19"/>
      <c r="W190" s="20">
        <v>2.7</v>
      </c>
      <c r="X190" s="19"/>
    </row>
    <row r="191" spans="1:24" ht="17">
      <c r="A191" s="21" t="s">
        <v>1691</v>
      </c>
      <c r="B191" s="21" t="s">
        <v>1694</v>
      </c>
      <c r="C191" s="19" t="s">
        <v>1688</v>
      </c>
      <c r="D191" s="22" t="s">
        <v>1351</v>
      </c>
      <c r="E191" s="19"/>
      <c r="F191" s="19" t="s">
        <v>1697</v>
      </c>
      <c r="G191" s="19" t="s">
        <v>1698</v>
      </c>
      <c r="H191" s="19"/>
      <c r="I191" s="19">
        <v>1200</v>
      </c>
      <c r="J191" s="19">
        <v>28</v>
      </c>
      <c r="K191" s="19"/>
      <c r="L191" s="19"/>
      <c r="M191" s="19"/>
      <c r="N191" s="19"/>
      <c r="O191" s="19"/>
      <c r="P191" s="19"/>
      <c r="Q191" s="19"/>
      <c r="R191" s="19"/>
      <c r="S191" s="19"/>
      <c r="T191" s="19"/>
      <c r="U191" s="19"/>
      <c r="V191" s="19"/>
      <c r="W191" s="20">
        <v>2.97</v>
      </c>
      <c r="X191" s="19"/>
    </row>
    <row r="192" spans="1:24" ht="17">
      <c r="A192" s="21" t="s">
        <v>1691</v>
      </c>
      <c r="B192" s="21" t="s">
        <v>1694</v>
      </c>
      <c r="C192" s="19" t="s">
        <v>1688</v>
      </c>
      <c r="D192" s="22" t="s">
        <v>1351</v>
      </c>
      <c r="E192" s="19"/>
      <c r="F192" s="19" t="s">
        <v>1699</v>
      </c>
      <c r="G192" s="19" t="s">
        <v>1700</v>
      </c>
      <c r="H192" s="19"/>
      <c r="I192" s="19">
        <v>1200</v>
      </c>
      <c r="J192" s="19">
        <v>28</v>
      </c>
      <c r="K192" s="19"/>
      <c r="L192" s="19"/>
      <c r="M192" s="19"/>
      <c r="N192" s="19"/>
      <c r="O192" s="19"/>
      <c r="P192" s="19"/>
      <c r="Q192" s="19"/>
      <c r="R192" s="19"/>
      <c r="S192" s="19"/>
      <c r="T192" s="19"/>
      <c r="U192" s="19"/>
      <c r="V192" s="19"/>
      <c r="W192" s="20">
        <v>1.65</v>
      </c>
      <c r="X192" s="19"/>
    </row>
    <row r="193" spans="1:24" ht="17">
      <c r="A193" s="21" t="s">
        <v>1691</v>
      </c>
      <c r="B193" s="21" t="s">
        <v>1694</v>
      </c>
      <c r="C193" s="19" t="s">
        <v>1688</v>
      </c>
      <c r="D193" s="22" t="s">
        <v>1351</v>
      </c>
      <c r="E193" s="19"/>
      <c r="F193" s="19" t="s">
        <v>1701</v>
      </c>
      <c r="G193" s="19" t="s">
        <v>1702</v>
      </c>
      <c r="H193" s="19"/>
      <c r="I193" s="19">
        <v>1200</v>
      </c>
      <c r="J193" s="19">
        <v>28</v>
      </c>
      <c r="K193" s="19"/>
      <c r="L193" s="19"/>
      <c r="M193" s="19"/>
      <c r="N193" s="19"/>
      <c r="O193" s="19"/>
      <c r="P193" s="19"/>
      <c r="Q193" s="19"/>
      <c r="R193" s="19"/>
      <c r="S193" s="19"/>
      <c r="T193" s="19"/>
      <c r="U193" s="19"/>
      <c r="V193" s="19"/>
      <c r="W193" s="20">
        <v>1.85</v>
      </c>
      <c r="X193" s="19"/>
    </row>
    <row r="194" spans="1:24" ht="17">
      <c r="A194" s="21" t="s">
        <v>1691</v>
      </c>
      <c r="B194" s="21" t="s">
        <v>1694</v>
      </c>
      <c r="C194" s="19" t="s">
        <v>1688</v>
      </c>
      <c r="D194" s="22" t="s">
        <v>1351</v>
      </c>
      <c r="E194" s="19"/>
      <c r="F194" s="19" t="s">
        <v>1703</v>
      </c>
      <c r="G194" s="19" t="s">
        <v>1704</v>
      </c>
      <c r="H194" s="19"/>
      <c r="I194" s="19">
        <v>1200</v>
      </c>
      <c r="J194" s="19">
        <v>28</v>
      </c>
      <c r="K194" s="19"/>
      <c r="L194" s="19"/>
      <c r="M194" s="19"/>
      <c r="N194" s="19"/>
      <c r="O194" s="19"/>
      <c r="P194" s="19"/>
      <c r="Q194" s="19"/>
      <c r="R194" s="19"/>
      <c r="S194" s="19"/>
      <c r="T194" s="19"/>
      <c r="U194" s="19"/>
      <c r="V194" s="19"/>
      <c r="W194" s="20">
        <v>4.17</v>
      </c>
      <c r="X194" s="19"/>
    </row>
    <row r="195" spans="1:24" ht="17">
      <c r="A195" s="21" t="s">
        <v>1691</v>
      </c>
      <c r="B195" s="21" t="s">
        <v>1694</v>
      </c>
      <c r="C195" s="19" t="s">
        <v>1688</v>
      </c>
      <c r="D195" s="22" t="s">
        <v>1351</v>
      </c>
      <c r="E195" s="19"/>
      <c r="F195" s="19" t="s">
        <v>1705</v>
      </c>
      <c r="G195" s="19" t="s">
        <v>1706</v>
      </c>
      <c r="H195" s="19"/>
      <c r="I195" s="19">
        <v>1200</v>
      </c>
      <c r="J195" s="19">
        <v>28</v>
      </c>
      <c r="K195" s="19"/>
      <c r="L195" s="19"/>
      <c r="M195" s="19"/>
      <c r="N195" s="19"/>
      <c r="O195" s="19"/>
      <c r="P195" s="19"/>
      <c r="Q195" s="19"/>
      <c r="R195" s="19"/>
      <c r="S195" s="19"/>
      <c r="T195" s="19"/>
      <c r="U195" s="19"/>
      <c r="V195" s="19"/>
      <c r="W195" s="20">
        <v>2.35</v>
      </c>
      <c r="X195" s="19"/>
    </row>
    <row r="196" spans="1:24" ht="17">
      <c r="A196" s="21" t="s">
        <v>1691</v>
      </c>
      <c r="B196" s="21" t="s">
        <v>1694</v>
      </c>
      <c r="C196" s="19" t="s">
        <v>1688</v>
      </c>
      <c r="D196" s="22" t="s">
        <v>1351</v>
      </c>
      <c r="E196" s="19"/>
      <c r="F196" s="19" t="s">
        <v>1707</v>
      </c>
      <c r="G196" s="19" t="s">
        <v>1708</v>
      </c>
      <c r="H196" s="19"/>
      <c r="I196" s="19">
        <v>1200</v>
      </c>
      <c r="J196" s="19">
        <v>28</v>
      </c>
      <c r="K196" s="19"/>
      <c r="L196" s="19"/>
      <c r="M196" s="19"/>
      <c r="N196" s="19"/>
      <c r="O196" s="19"/>
      <c r="P196" s="19"/>
      <c r="Q196" s="19"/>
      <c r="R196" s="19"/>
      <c r="S196" s="19"/>
      <c r="T196" s="19"/>
      <c r="U196" s="19"/>
      <c r="V196" s="19"/>
      <c r="W196" s="20">
        <v>3.55</v>
      </c>
      <c r="X196" s="19"/>
    </row>
    <row r="197" spans="1:24" ht="17">
      <c r="A197" s="21" t="s">
        <v>1691</v>
      </c>
      <c r="B197" s="21" t="s">
        <v>1694</v>
      </c>
      <c r="C197" s="19" t="s">
        <v>1688</v>
      </c>
      <c r="D197" s="22" t="s">
        <v>1351</v>
      </c>
      <c r="E197" s="19"/>
      <c r="F197" s="19" t="s">
        <v>1709</v>
      </c>
      <c r="G197" s="19" t="s">
        <v>1710</v>
      </c>
      <c r="H197" s="19"/>
      <c r="I197" s="19">
        <v>1200</v>
      </c>
      <c r="J197" s="19">
        <v>28</v>
      </c>
      <c r="K197" s="19"/>
      <c r="L197" s="19"/>
      <c r="M197" s="19"/>
      <c r="N197" s="19"/>
      <c r="O197" s="19"/>
      <c r="P197" s="19"/>
      <c r="Q197" s="19"/>
      <c r="R197" s="19"/>
      <c r="S197" s="19"/>
      <c r="T197" s="19"/>
      <c r="U197" s="19"/>
      <c r="V197" s="19"/>
      <c r="W197" s="20">
        <v>2.5299999999999998</v>
      </c>
      <c r="X197" s="19"/>
    </row>
    <row r="198" spans="1:24" ht="17">
      <c r="A198" s="21" t="s">
        <v>1691</v>
      </c>
      <c r="B198" s="21" t="s">
        <v>1694</v>
      </c>
      <c r="C198" s="19" t="s">
        <v>1688</v>
      </c>
      <c r="D198" s="22" t="s">
        <v>1351</v>
      </c>
      <c r="E198" s="19"/>
      <c r="F198" s="19" t="s">
        <v>1709</v>
      </c>
      <c r="G198" s="19" t="s">
        <v>1711</v>
      </c>
      <c r="H198" s="19"/>
      <c r="I198" s="19">
        <v>1200</v>
      </c>
      <c r="J198" s="19">
        <v>28</v>
      </c>
      <c r="K198" s="19"/>
      <c r="L198" s="19"/>
      <c r="M198" s="19"/>
      <c r="N198" s="19"/>
      <c r="O198" s="19"/>
      <c r="P198" s="19"/>
      <c r="Q198" s="19"/>
      <c r="R198" s="19"/>
      <c r="S198" s="19"/>
      <c r="T198" s="19"/>
      <c r="U198" s="19"/>
      <c r="V198" s="19"/>
      <c r="W198" s="20">
        <v>1.26</v>
      </c>
      <c r="X198" s="19"/>
    </row>
    <row r="199" spans="1:24" ht="17">
      <c r="A199" s="21" t="s">
        <v>1691</v>
      </c>
      <c r="B199" s="21" t="s">
        <v>1694</v>
      </c>
      <c r="C199" s="19" t="s">
        <v>1688</v>
      </c>
      <c r="D199" s="22" t="s">
        <v>1351</v>
      </c>
      <c r="E199" s="19"/>
      <c r="F199" s="19" t="s">
        <v>1712</v>
      </c>
      <c r="G199" s="19" t="s">
        <v>1713</v>
      </c>
      <c r="H199" s="19"/>
      <c r="I199" s="19">
        <v>1200</v>
      </c>
      <c r="J199" s="19">
        <v>28</v>
      </c>
      <c r="K199" s="19"/>
      <c r="L199" s="19"/>
      <c r="M199" s="19"/>
      <c r="N199" s="19"/>
      <c r="O199" s="19"/>
      <c r="P199" s="19"/>
      <c r="Q199" s="19"/>
      <c r="R199" s="19"/>
      <c r="S199" s="19"/>
      <c r="T199" s="19"/>
      <c r="U199" s="19"/>
      <c r="V199" s="19"/>
      <c r="W199" s="20">
        <v>2.91</v>
      </c>
      <c r="X199" s="19"/>
    </row>
    <row r="200" spans="1:24" ht="17">
      <c r="A200" s="21" t="s">
        <v>1691</v>
      </c>
      <c r="B200" s="21" t="s">
        <v>1694</v>
      </c>
      <c r="C200" s="19" t="s">
        <v>1688</v>
      </c>
      <c r="D200" s="22" t="s">
        <v>1351</v>
      </c>
      <c r="E200" s="19"/>
      <c r="F200" s="19" t="s">
        <v>1714</v>
      </c>
      <c r="G200" s="19" t="s">
        <v>1715</v>
      </c>
      <c r="H200" s="19"/>
      <c r="I200" s="19">
        <v>1200</v>
      </c>
      <c r="J200" s="19">
        <v>28</v>
      </c>
      <c r="K200" s="19"/>
      <c r="L200" s="19"/>
      <c r="M200" s="19"/>
      <c r="N200" s="19"/>
      <c r="O200" s="19"/>
      <c r="P200" s="19"/>
      <c r="Q200" s="19"/>
      <c r="R200" s="19"/>
      <c r="S200" s="19"/>
      <c r="T200" s="19"/>
      <c r="U200" s="19"/>
      <c r="V200" s="19"/>
      <c r="W200" s="20">
        <v>2.65</v>
      </c>
      <c r="X200" s="19"/>
    </row>
    <row r="201" spans="1:24" ht="17">
      <c r="A201" s="21" t="s">
        <v>1691</v>
      </c>
      <c r="B201" s="21" t="s">
        <v>1694</v>
      </c>
      <c r="C201" s="19" t="s">
        <v>1688</v>
      </c>
      <c r="D201" s="22" t="s">
        <v>1351</v>
      </c>
      <c r="E201" s="19"/>
      <c r="F201" s="19" t="s">
        <v>1716</v>
      </c>
      <c r="G201" s="19" t="s">
        <v>1717</v>
      </c>
      <c r="H201" s="19"/>
      <c r="I201" s="19">
        <v>1200</v>
      </c>
      <c r="J201" s="19">
        <v>28</v>
      </c>
      <c r="K201" s="19"/>
      <c r="L201" s="19"/>
      <c r="M201" s="19"/>
      <c r="N201" s="19"/>
      <c r="O201" s="19"/>
      <c r="P201" s="19"/>
      <c r="Q201" s="19"/>
      <c r="R201" s="19"/>
      <c r="S201" s="19"/>
      <c r="T201" s="19"/>
      <c r="U201" s="19"/>
      <c r="V201" s="19"/>
      <c r="W201" s="20">
        <v>0.94</v>
      </c>
      <c r="X201" s="19"/>
    </row>
    <row r="202" spans="1:24" ht="17">
      <c r="A202" s="21" t="s">
        <v>1691</v>
      </c>
      <c r="B202" s="21" t="s">
        <v>1694</v>
      </c>
      <c r="C202" s="19" t="s">
        <v>1688</v>
      </c>
      <c r="D202" s="22" t="s">
        <v>1351</v>
      </c>
      <c r="E202" s="19"/>
      <c r="F202" s="19" t="s">
        <v>1718</v>
      </c>
      <c r="G202" s="19" t="s">
        <v>1710</v>
      </c>
      <c r="H202" s="19"/>
      <c r="I202" s="19">
        <v>1200</v>
      </c>
      <c r="J202" s="19">
        <v>28</v>
      </c>
      <c r="K202" s="19"/>
      <c r="L202" s="19"/>
      <c r="M202" s="19"/>
      <c r="N202" s="19"/>
      <c r="O202" s="19"/>
      <c r="P202" s="19"/>
      <c r="Q202" s="19"/>
      <c r="R202" s="19"/>
      <c r="S202" s="19"/>
      <c r="T202" s="19"/>
      <c r="U202" s="19"/>
      <c r="V202" s="19"/>
      <c r="W202" s="20">
        <v>7.49</v>
      </c>
      <c r="X202" s="19"/>
    </row>
    <row r="203" spans="1:24" ht="17">
      <c r="A203" s="21" t="s">
        <v>1691</v>
      </c>
      <c r="B203" s="21" t="s">
        <v>1694</v>
      </c>
      <c r="C203" s="19" t="s">
        <v>1688</v>
      </c>
      <c r="D203" s="22" t="s">
        <v>1351</v>
      </c>
      <c r="E203" s="19"/>
      <c r="F203" s="19" t="s">
        <v>1718</v>
      </c>
      <c r="G203" s="19" t="s">
        <v>1719</v>
      </c>
      <c r="H203" s="19"/>
      <c r="I203" s="19">
        <v>1200</v>
      </c>
      <c r="J203" s="19">
        <v>28</v>
      </c>
      <c r="K203" s="19"/>
      <c r="L203" s="19"/>
      <c r="M203" s="19"/>
      <c r="N203" s="19"/>
      <c r="O203" s="19"/>
      <c r="P203" s="19"/>
      <c r="Q203" s="19"/>
      <c r="R203" s="19"/>
      <c r="S203" s="19"/>
      <c r="T203" s="19"/>
      <c r="U203" s="19"/>
      <c r="V203" s="19"/>
      <c r="W203" s="20">
        <v>2.76</v>
      </c>
      <c r="X203" s="19"/>
    </row>
    <row r="204" spans="1:24" ht="17">
      <c r="A204" s="21" t="s">
        <v>1691</v>
      </c>
      <c r="B204" s="21" t="s">
        <v>1694</v>
      </c>
      <c r="C204" s="19" t="s">
        <v>1688</v>
      </c>
      <c r="D204" s="22" t="s">
        <v>1351</v>
      </c>
      <c r="E204" s="19"/>
      <c r="F204" s="19" t="s">
        <v>1720</v>
      </c>
      <c r="G204" s="19" t="s">
        <v>1721</v>
      </c>
      <c r="H204" s="19"/>
      <c r="I204" s="19">
        <v>1200</v>
      </c>
      <c r="J204" s="19">
        <v>28</v>
      </c>
      <c r="K204" s="19"/>
      <c r="L204" s="19"/>
      <c r="M204" s="19"/>
      <c r="N204" s="19"/>
      <c r="O204" s="19"/>
      <c r="P204" s="19"/>
      <c r="Q204" s="19"/>
      <c r="R204" s="19"/>
      <c r="S204" s="19"/>
      <c r="T204" s="19"/>
      <c r="U204" s="19"/>
      <c r="V204" s="19"/>
      <c r="W204" s="20">
        <v>2.2999999999999998</v>
      </c>
      <c r="X204" s="19"/>
    </row>
    <row r="205" spans="1:24" ht="20" customHeight="1">
      <c r="A205" s="21" t="s">
        <v>1691</v>
      </c>
      <c r="B205" s="21" t="s">
        <v>1694</v>
      </c>
      <c r="C205" s="19" t="s">
        <v>1688</v>
      </c>
      <c r="D205" s="22" t="s">
        <v>1351</v>
      </c>
      <c r="E205" s="19"/>
      <c r="F205" s="19" t="s">
        <v>1720</v>
      </c>
      <c r="G205" s="19" t="s">
        <v>1722</v>
      </c>
      <c r="H205" s="19"/>
      <c r="I205" s="19">
        <v>1200</v>
      </c>
      <c r="J205" s="19">
        <v>28</v>
      </c>
      <c r="K205" s="19"/>
      <c r="L205" s="19"/>
      <c r="M205" s="19"/>
      <c r="N205" s="19"/>
      <c r="O205" s="19"/>
      <c r="P205" s="19"/>
      <c r="Q205" s="19"/>
      <c r="R205" s="19"/>
      <c r="S205" s="19"/>
      <c r="T205" s="19"/>
      <c r="U205" s="19"/>
      <c r="V205" s="19"/>
      <c r="W205" s="20">
        <v>2.82</v>
      </c>
      <c r="X205" s="19"/>
    </row>
    <row r="206" spans="1:24" ht="18" customHeight="1">
      <c r="A206" s="21" t="s">
        <v>1691</v>
      </c>
      <c r="B206" s="21" t="s">
        <v>1694</v>
      </c>
      <c r="C206" s="19" t="s">
        <v>1688</v>
      </c>
      <c r="D206" s="22" t="s">
        <v>1351</v>
      </c>
      <c r="E206" s="19"/>
      <c r="F206" s="19" t="s">
        <v>1723</v>
      </c>
      <c r="G206" s="19" t="s">
        <v>1724</v>
      </c>
      <c r="H206" s="19"/>
      <c r="I206" s="19">
        <v>1200</v>
      </c>
      <c r="J206" s="19">
        <v>28</v>
      </c>
      <c r="K206" s="19"/>
      <c r="L206" s="19"/>
      <c r="M206" s="19"/>
      <c r="N206" s="19"/>
      <c r="O206" s="19"/>
      <c r="P206" s="19"/>
      <c r="Q206" s="19"/>
      <c r="R206" s="19"/>
      <c r="S206" s="19"/>
      <c r="T206" s="19"/>
      <c r="U206" s="19"/>
      <c r="V206" s="19"/>
      <c r="W206" s="20">
        <v>1.87</v>
      </c>
      <c r="X206" s="19"/>
    </row>
    <row r="207" spans="1:24" ht="17">
      <c r="A207" s="21" t="s">
        <v>1691</v>
      </c>
      <c r="B207" s="21" t="s">
        <v>1694</v>
      </c>
      <c r="C207" s="19" t="s">
        <v>1688</v>
      </c>
      <c r="D207" s="22" t="s">
        <v>1351</v>
      </c>
      <c r="E207" s="19"/>
      <c r="F207" s="19" t="s">
        <v>1725</v>
      </c>
      <c r="G207" s="19" t="s">
        <v>1726</v>
      </c>
      <c r="H207" s="19"/>
      <c r="I207" s="19">
        <v>1200</v>
      </c>
      <c r="J207" s="19">
        <v>28</v>
      </c>
      <c r="K207" s="19"/>
      <c r="L207" s="19"/>
      <c r="M207" s="19"/>
      <c r="N207" s="19"/>
      <c r="O207" s="19"/>
      <c r="P207" s="19"/>
      <c r="Q207" s="19"/>
      <c r="R207" s="19"/>
      <c r="S207" s="19"/>
      <c r="T207" s="19"/>
      <c r="U207" s="19"/>
      <c r="V207" s="19"/>
      <c r="W207" s="20">
        <v>7.18</v>
      </c>
      <c r="X207" s="19"/>
    </row>
    <row r="208" spans="1:24" ht="17">
      <c r="A208" s="21" t="s">
        <v>1691</v>
      </c>
      <c r="B208" s="21" t="s">
        <v>1694</v>
      </c>
      <c r="C208" s="19" t="s">
        <v>1688</v>
      </c>
      <c r="D208" s="22" t="s">
        <v>1351</v>
      </c>
      <c r="E208" s="19"/>
      <c r="F208" s="19" t="s">
        <v>1727</v>
      </c>
      <c r="G208" s="19" t="s">
        <v>1728</v>
      </c>
      <c r="H208" s="19"/>
      <c r="I208" s="19">
        <v>1200</v>
      </c>
      <c r="J208" s="19">
        <v>28</v>
      </c>
      <c r="K208" s="19"/>
      <c r="L208" s="19"/>
      <c r="M208" s="19"/>
      <c r="N208" s="19"/>
      <c r="O208" s="19"/>
      <c r="P208" s="19"/>
      <c r="Q208" s="19"/>
      <c r="R208" s="19"/>
      <c r="S208" s="19"/>
      <c r="T208" s="19"/>
      <c r="U208" s="19"/>
      <c r="V208" s="19"/>
      <c r="W208" s="20">
        <v>7.3</v>
      </c>
      <c r="X208" s="19"/>
    </row>
    <row r="209" spans="1:24" ht="17">
      <c r="A209" s="21" t="s">
        <v>1691</v>
      </c>
      <c r="B209" s="21" t="s">
        <v>1694</v>
      </c>
      <c r="C209" s="19" t="s">
        <v>1688</v>
      </c>
      <c r="D209" s="22" t="s">
        <v>1351</v>
      </c>
      <c r="E209" s="19"/>
      <c r="F209" s="19" t="s">
        <v>1729</v>
      </c>
      <c r="G209" s="19" t="s">
        <v>1730</v>
      </c>
      <c r="H209" s="19"/>
      <c r="I209" s="19">
        <v>1200</v>
      </c>
      <c r="J209" s="19">
        <v>28</v>
      </c>
      <c r="K209" s="19"/>
      <c r="L209" s="19"/>
      <c r="M209" s="19"/>
      <c r="N209" s="19"/>
      <c r="O209" s="19"/>
      <c r="P209" s="19"/>
      <c r="Q209" s="19"/>
      <c r="R209" s="19"/>
      <c r="S209" s="19"/>
      <c r="T209" s="19"/>
      <c r="U209" s="19"/>
      <c r="V209" s="19"/>
      <c r="W209" s="20">
        <v>23.98</v>
      </c>
      <c r="X209" s="19"/>
    </row>
    <row r="210" spans="1:24" ht="17">
      <c r="A210" s="21" t="s">
        <v>1691</v>
      </c>
      <c r="B210" s="21" t="s">
        <v>1694</v>
      </c>
      <c r="C210" s="19" t="s">
        <v>1688</v>
      </c>
      <c r="D210" s="22" t="s">
        <v>1351</v>
      </c>
      <c r="E210" s="19"/>
      <c r="F210" s="19" t="s">
        <v>1731</v>
      </c>
      <c r="G210" s="19" t="s">
        <v>1732</v>
      </c>
      <c r="H210" s="19"/>
      <c r="I210" s="19">
        <v>1200</v>
      </c>
      <c r="J210" s="19">
        <v>28</v>
      </c>
      <c r="K210" s="19"/>
      <c r="L210" s="19"/>
      <c r="M210" s="19"/>
      <c r="N210" s="19"/>
      <c r="O210" s="19"/>
      <c r="P210" s="19"/>
      <c r="Q210" s="19"/>
      <c r="R210" s="19"/>
      <c r="S210" s="19"/>
      <c r="T210" s="19"/>
      <c r="U210" s="19"/>
      <c r="V210" s="19"/>
      <c r="W210" s="20">
        <v>4.4400000000000004</v>
      </c>
      <c r="X210" s="19"/>
    </row>
    <row r="211" spans="1:24" ht="17">
      <c r="A211" s="21" t="s">
        <v>1691</v>
      </c>
      <c r="B211" s="21" t="s">
        <v>1694</v>
      </c>
      <c r="C211" s="19" t="s">
        <v>1688</v>
      </c>
      <c r="D211" s="22" t="s">
        <v>1351</v>
      </c>
      <c r="E211" s="19"/>
      <c r="F211" s="19" t="s">
        <v>1733</v>
      </c>
      <c r="G211" s="19" t="s">
        <v>1708</v>
      </c>
      <c r="H211" s="19"/>
      <c r="I211" s="19">
        <v>1200</v>
      </c>
      <c r="J211" s="19">
        <v>28</v>
      </c>
      <c r="K211" s="19"/>
      <c r="L211" s="19"/>
      <c r="M211" s="19"/>
      <c r="N211" s="19"/>
      <c r="O211" s="19"/>
      <c r="P211" s="19"/>
      <c r="Q211" s="19"/>
      <c r="R211" s="19"/>
      <c r="S211" s="19"/>
      <c r="T211" s="19"/>
      <c r="U211" s="19"/>
      <c r="V211" s="19"/>
      <c r="W211" s="20">
        <v>5.87</v>
      </c>
      <c r="X211" s="19"/>
    </row>
    <row r="212" spans="1:24" ht="17">
      <c r="A212" s="21" t="s">
        <v>1691</v>
      </c>
      <c r="B212" s="21" t="s">
        <v>1694</v>
      </c>
      <c r="C212" s="19" t="s">
        <v>1688</v>
      </c>
      <c r="D212" s="22" t="s">
        <v>1351</v>
      </c>
      <c r="E212" s="19"/>
      <c r="F212" s="19" t="s">
        <v>1734</v>
      </c>
      <c r="G212" s="19" t="s">
        <v>1735</v>
      </c>
      <c r="H212" s="19"/>
      <c r="I212" s="19">
        <v>1200</v>
      </c>
      <c r="J212" s="19">
        <v>28</v>
      </c>
      <c r="K212" s="19"/>
      <c r="L212" s="19"/>
      <c r="M212" s="19"/>
      <c r="N212" s="19"/>
      <c r="O212" s="19"/>
      <c r="P212" s="19"/>
      <c r="Q212" s="19"/>
      <c r="R212" s="19"/>
      <c r="S212" s="19"/>
      <c r="T212" s="19"/>
      <c r="U212" s="19"/>
      <c r="V212" s="19"/>
      <c r="W212" s="20">
        <v>7.32</v>
      </c>
      <c r="X212" s="19"/>
    </row>
    <row r="213" spans="1:24" ht="17">
      <c r="A213" s="21" t="s">
        <v>1691</v>
      </c>
      <c r="B213" s="21" t="s">
        <v>1694</v>
      </c>
      <c r="C213" s="19" t="s">
        <v>1688</v>
      </c>
      <c r="D213" s="22" t="s">
        <v>1351</v>
      </c>
      <c r="E213" s="19"/>
      <c r="F213" s="19" t="s">
        <v>1736</v>
      </c>
      <c r="G213" s="19" t="s">
        <v>1737</v>
      </c>
      <c r="H213" s="19"/>
      <c r="I213" s="19">
        <v>1200</v>
      </c>
      <c r="J213" s="19">
        <v>28</v>
      </c>
      <c r="K213" s="19"/>
      <c r="L213" s="19"/>
      <c r="M213" s="19"/>
      <c r="N213" s="19"/>
      <c r="O213" s="19"/>
      <c r="P213" s="19"/>
      <c r="Q213" s="19"/>
      <c r="R213" s="19"/>
      <c r="S213" s="19"/>
      <c r="T213" s="19"/>
      <c r="U213" s="19"/>
      <c r="V213" s="19"/>
      <c r="W213" s="20">
        <v>6.25</v>
      </c>
      <c r="X213" s="19"/>
    </row>
    <row r="214" spans="1:24" ht="17">
      <c r="A214" s="21" t="s">
        <v>1691</v>
      </c>
      <c r="B214" s="21" t="s">
        <v>1694</v>
      </c>
      <c r="C214" s="19" t="s">
        <v>1688</v>
      </c>
      <c r="D214" s="22" t="s">
        <v>1351</v>
      </c>
      <c r="E214" s="19"/>
      <c r="F214" s="19" t="s">
        <v>1738</v>
      </c>
      <c r="G214" s="19" t="s">
        <v>1739</v>
      </c>
      <c r="H214" s="19"/>
      <c r="I214" s="19">
        <v>1200</v>
      </c>
      <c r="J214" s="19">
        <v>28</v>
      </c>
      <c r="K214" s="19"/>
      <c r="L214" s="19"/>
      <c r="M214" s="19"/>
      <c r="N214" s="19"/>
      <c r="O214" s="19"/>
      <c r="P214" s="19"/>
      <c r="Q214" s="19"/>
      <c r="R214" s="19"/>
      <c r="S214" s="19"/>
      <c r="T214" s="19"/>
      <c r="U214" s="19"/>
      <c r="V214" s="19"/>
      <c r="W214" s="20">
        <v>10.96</v>
      </c>
      <c r="X214" s="19"/>
    </row>
    <row r="215" spans="1:24" ht="17">
      <c r="A215" s="21" t="s">
        <v>1691</v>
      </c>
      <c r="B215" s="21" t="s">
        <v>1694</v>
      </c>
      <c r="C215" s="19" t="s">
        <v>1688</v>
      </c>
      <c r="D215" s="22" t="s">
        <v>1351</v>
      </c>
      <c r="E215" s="19"/>
      <c r="F215" s="19" t="s">
        <v>1740</v>
      </c>
      <c r="G215" s="19" t="s">
        <v>1741</v>
      </c>
      <c r="H215" s="19"/>
      <c r="I215" s="19">
        <v>1200</v>
      </c>
      <c r="J215" s="19">
        <v>28</v>
      </c>
      <c r="K215" s="19"/>
      <c r="L215" s="19"/>
      <c r="M215" s="19"/>
      <c r="N215" s="19"/>
      <c r="O215" s="19"/>
      <c r="P215" s="19"/>
      <c r="Q215" s="19"/>
      <c r="R215" s="19"/>
      <c r="S215" s="19"/>
      <c r="T215" s="19"/>
      <c r="U215" s="19"/>
      <c r="V215" s="19"/>
      <c r="W215" s="20">
        <v>28.01</v>
      </c>
      <c r="X215" s="19"/>
    </row>
    <row r="216" spans="1:24" ht="17">
      <c r="A216" s="21" t="s">
        <v>1691</v>
      </c>
      <c r="B216" s="21" t="s">
        <v>1694</v>
      </c>
      <c r="C216" s="19" t="s">
        <v>1688</v>
      </c>
      <c r="D216" s="22" t="s">
        <v>1351</v>
      </c>
      <c r="E216" s="19"/>
      <c r="F216" s="19" t="s">
        <v>1742</v>
      </c>
      <c r="G216" s="19" t="s">
        <v>1743</v>
      </c>
      <c r="H216" s="19"/>
      <c r="I216" s="19">
        <v>1200</v>
      </c>
      <c r="J216" s="19">
        <v>28</v>
      </c>
      <c r="K216" s="19"/>
      <c r="L216" s="19"/>
      <c r="M216" s="19"/>
      <c r="N216" s="19"/>
      <c r="O216" s="19"/>
      <c r="P216" s="19"/>
      <c r="Q216" s="19"/>
      <c r="R216" s="19"/>
      <c r="S216" s="19"/>
      <c r="T216" s="19"/>
      <c r="U216" s="19"/>
      <c r="V216" s="19"/>
      <c r="W216" s="20">
        <v>3.95</v>
      </c>
      <c r="X216" s="19"/>
    </row>
    <row r="217" spans="1:24" ht="17">
      <c r="A217" s="21" t="s">
        <v>1691</v>
      </c>
      <c r="B217" s="21" t="s">
        <v>1694</v>
      </c>
      <c r="C217" s="19" t="s">
        <v>1688</v>
      </c>
      <c r="D217" s="22" t="s">
        <v>1351</v>
      </c>
      <c r="E217" s="19"/>
      <c r="F217" s="19" t="s">
        <v>1744</v>
      </c>
      <c r="G217" s="19" t="s">
        <v>1745</v>
      </c>
      <c r="H217" s="19"/>
      <c r="I217" s="19">
        <v>1200</v>
      </c>
      <c r="J217" s="19">
        <v>28</v>
      </c>
      <c r="K217" s="19"/>
      <c r="L217" s="19"/>
      <c r="M217" s="19"/>
      <c r="N217" s="19"/>
      <c r="O217" s="19"/>
      <c r="P217" s="19"/>
      <c r="Q217" s="19"/>
      <c r="R217" s="19"/>
      <c r="S217" s="19"/>
      <c r="T217" s="19"/>
      <c r="U217" s="19"/>
      <c r="V217" s="19"/>
      <c r="W217" s="20">
        <v>6.08</v>
      </c>
      <c r="X217" s="19"/>
    </row>
    <row r="218" spans="1:24" ht="17">
      <c r="A218" s="21" t="s">
        <v>1691</v>
      </c>
      <c r="B218" s="21" t="s">
        <v>1694</v>
      </c>
      <c r="C218" s="19" t="s">
        <v>1688</v>
      </c>
      <c r="D218" s="22" t="s">
        <v>1351</v>
      </c>
      <c r="E218" s="19"/>
      <c r="F218" s="19" t="s">
        <v>1746</v>
      </c>
      <c r="G218" s="19" t="s">
        <v>1747</v>
      </c>
      <c r="H218" s="19"/>
      <c r="I218" s="19">
        <v>1200</v>
      </c>
      <c r="J218" s="19">
        <v>28</v>
      </c>
      <c r="K218" s="19"/>
      <c r="L218" s="19"/>
      <c r="M218" s="19"/>
      <c r="N218" s="19"/>
      <c r="O218" s="19"/>
      <c r="P218" s="19"/>
      <c r="Q218" s="19"/>
      <c r="R218" s="19"/>
      <c r="S218" s="19"/>
      <c r="T218" s="19"/>
      <c r="U218" s="19"/>
      <c r="V218" s="19"/>
      <c r="W218" s="20">
        <v>2.14</v>
      </c>
      <c r="X218" s="19"/>
    </row>
    <row r="219" spans="1:24" ht="17">
      <c r="A219" s="21" t="s">
        <v>1691</v>
      </c>
      <c r="B219" s="21" t="s">
        <v>1694</v>
      </c>
      <c r="C219" s="19" t="s">
        <v>1688</v>
      </c>
      <c r="D219" s="22" t="s">
        <v>1351</v>
      </c>
      <c r="E219" s="19"/>
      <c r="F219" s="19" t="s">
        <v>1748</v>
      </c>
      <c r="G219" s="19" t="s">
        <v>1749</v>
      </c>
      <c r="H219" s="19"/>
      <c r="I219" s="19">
        <v>1200</v>
      </c>
      <c r="J219" s="19">
        <v>28</v>
      </c>
      <c r="K219" s="19"/>
      <c r="L219" s="19"/>
      <c r="M219" s="19"/>
      <c r="N219" s="19"/>
      <c r="O219" s="19"/>
      <c r="P219" s="19"/>
      <c r="Q219" s="19"/>
      <c r="R219" s="19"/>
      <c r="S219" s="19"/>
      <c r="T219" s="19"/>
      <c r="U219" s="19"/>
      <c r="V219" s="19"/>
      <c r="W219" s="20">
        <v>7.19</v>
      </c>
      <c r="X219" s="19"/>
    </row>
    <row r="220" spans="1:24" ht="17">
      <c r="A220" s="21" t="s">
        <v>1691</v>
      </c>
      <c r="B220" s="21" t="s">
        <v>1694</v>
      </c>
      <c r="C220" s="19" t="s">
        <v>1688</v>
      </c>
      <c r="D220" s="22" t="s">
        <v>1351</v>
      </c>
      <c r="E220" s="19"/>
      <c r="F220" s="19" t="s">
        <v>1750</v>
      </c>
      <c r="G220" s="19" t="s">
        <v>1751</v>
      </c>
      <c r="H220" s="19"/>
      <c r="I220" s="19">
        <v>1200</v>
      </c>
      <c r="J220" s="19">
        <v>28</v>
      </c>
      <c r="K220" s="19"/>
      <c r="L220" s="19"/>
      <c r="M220" s="19"/>
      <c r="N220" s="19"/>
      <c r="O220" s="19"/>
      <c r="P220" s="19"/>
      <c r="Q220" s="19"/>
      <c r="R220" s="19"/>
      <c r="S220" s="19"/>
      <c r="T220" s="19"/>
      <c r="U220" s="19"/>
      <c r="V220" s="19"/>
      <c r="W220" s="20">
        <v>7.16</v>
      </c>
      <c r="X220" s="19"/>
    </row>
    <row r="221" spans="1:24" ht="17">
      <c r="A221" s="21" t="s">
        <v>1691</v>
      </c>
      <c r="B221" s="21" t="s">
        <v>1694</v>
      </c>
      <c r="C221" s="19" t="s">
        <v>1688</v>
      </c>
      <c r="D221" s="22" t="s">
        <v>1351</v>
      </c>
      <c r="E221" s="19"/>
      <c r="F221" s="19" t="s">
        <v>1752</v>
      </c>
      <c r="G221" s="19" t="s">
        <v>1753</v>
      </c>
      <c r="H221" s="19"/>
      <c r="I221" s="19">
        <v>1200</v>
      </c>
      <c r="J221" s="19">
        <v>28</v>
      </c>
      <c r="K221" s="19"/>
      <c r="L221" s="19"/>
      <c r="M221" s="19"/>
      <c r="N221" s="19"/>
      <c r="O221" s="19"/>
      <c r="P221" s="19"/>
      <c r="Q221" s="19"/>
      <c r="R221" s="19"/>
      <c r="S221" s="19"/>
      <c r="T221" s="19"/>
      <c r="U221" s="19"/>
      <c r="V221" s="19"/>
      <c r="W221" s="20">
        <v>5.61</v>
      </c>
      <c r="X221" s="19"/>
    </row>
    <row r="222" spans="1:24" ht="17">
      <c r="A222" s="21" t="s">
        <v>1691</v>
      </c>
      <c r="B222" s="21" t="s">
        <v>1694</v>
      </c>
      <c r="C222" s="19" t="s">
        <v>1688</v>
      </c>
      <c r="D222" s="22" t="s">
        <v>1351</v>
      </c>
      <c r="E222" s="19"/>
      <c r="F222" s="19" t="s">
        <v>1754</v>
      </c>
      <c r="G222" s="19" t="s">
        <v>1755</v>
      </c>
      <c r="H222" s="19"/>
      <c r="I222" s="19">
        <v>1200</v>
      </c>
      <c r="J222" s="19">
        <v>28</v>
      </c>
      <c r="K222" s="19"/>
      <c r="L222" s="19"/>
      <c r="M222" s="19"/>
      <c r="N222" s="19"/>
      <c r="O222" s="19"/>
      <c r="P222" s="19"/>
      <c r="Q222" s="19"/>
      <c r="R222" s="19"/>
      <c r="S222" s="19"/>
      <c r="T222" s="19"/>
      <c r="U222" s="19"/>
      <c r="V222" s="19"/>
      <c r="W222" s="20">
        <v>3.53</v>
      </c>
      <c r="X222" s="19"/>
    </row>
    <row r="223" spans="1:24" ht="17">
      <c r="A223" s="21" t="s">
        <v>1756</v>
      </c>
      <c r="B223" s="21" t="s">
        <v>1757</v>
      </c>
      <c r="C223" s="19" t="s">
        <v>1688</v>
      </c>
      <c r="D223" s="22" t="s">
        <v>1351</v>
      </c>
      <c r="E223" s="19"/>
      <c r="F223" s="19" t="s">
        <v>1656</v>
      </c>
      <c r="G223" s="19" t="s">
        <v>1758</v>
      </c>
      <c r="H223" s="19"/>
      <c r="I223" s="19">
        <v>700</v>
      </c>
      <c r="J223" s="19">
        <v>25</v>
      </c>
      <c r="K223" s="19"/>
      <c r="L223" s="19"/>
      <c r="M223" s="19"/>
      <c r="N223" s="19"/>
      <c r="O223" s="19"/>
      <c r="P223" s="19"/>
      <c r="Q223" s="19" t="s">
        <v>1593</v>
      </c>
      <c r="R223" s="19"/>
      <c r="S223" s="19"/>
      <c r="T223" s="19"/>
      <c r="U223" s="19"/>
      <c r="V223" s="19"/>
      <c r="W223" s="20">
        <v>13</v>
      </c>
      <c r="X223" s="19"/>
    </row>
    <row r="224" spans="1:24" ht="17">
      <c r="A224" s="21" t="s">
        <v>1756</v>
      </c>
      <c r="B224" s="21" t="s">
        <v>1757</v>
      </c>
      <c r="C224" s="19" t="s">
        <v>1688</v>
      </c>
      <c r="D224" s="22" t="s">
        <v>1351</v>
      </c>
      <c r="E224" s="19"/>
      <c r="F224" s="19" t="s">
        <v>1656</v>
      </c>
      <c r="G224" s="19" t="s">
        <v>1758</v>
      </c>
      <c r="H224" s="19"/>
      <c r="I224" s="19">
        <v>700</v>
      </c>
      <c r="J224" s="19">
        <v>25</v>
      </c>
      <c r="K224" s="19"/>
      <c r="L224" s="19"/>
      <c r="M224" s="19"/>
      <c r="N224" s="19"/>
      <c r="O224" s="19"/>
      <c r="P224" s="19"/>
      <c r="Q224" s="19" t="s">
        <v>1596</v>
      </c>
      <c r="R224" s="19"/>
      <c r="S224" s="19"/>
      <c r="T224" s="19"/>
      <c r="U224" s="19"/>
      <c r="V224" s="19"/>
      <c r="W224" s="20">
        <v>13</v>
      </c>
      <c r="X224" s="19"/>
    </row>
    <row r="225" spans="1:24" ht="17">
      <c r="A225" s="21" t="s">
        <v>1759</v>
      </c>
      <c r="B225" s="21" t="s">
        <v>1760</v>
      </c>
      <c r="C225" s="19" t="s">
        <v>1688</v>
      </c>
      <c r="D225" s="22" t="s">
        <v>1351</v>
      </c>
      <c r="E225" s="19"/>
      <c r="F225" s="19" t="s">
        <v>1656</v>
      </c>
      <c r="G225" s="19" t="s">
        <v>1758</v>
      </c>
      <c r="H225" s="19"/>
      <c r="I225" s="19">
        <v>700</v>
      </c>
      <c r="J225" s="19"/>
      <c r="K225" s="19"/>
      <c r="L225" s="19"/>
      <c r="M225" s="19"/>
      <c r="N225" s="19"/>
      <c r="O225" s="19"/>
      <c r="P225" s="19"/>
      <c r="Q225" s="19"/>
      <c r="R225" s="19" t="s">
        <v>1761</v>
      </c>
      <c r="S225" s="26" t="s">
        <v>1762</v>
      </c>
      <c r="T225" s="19"/>
      <c r="U225" s="19">
        <v>2013</v>
      </c>
      <c r="V225" s="19"/>
      <c r="W225" s="24">
        <v>22.860860391513306</v>
      </c>
      <c r="X225" s="19" t="s">
        <v>1763</v>
      </c>
    </row>
    <row r="226" spans="1:24" s="18" customFormat="1" ht="17">
      <c r="A226" s="21" t="s">
        <v>1759</v>
      </c>
      <c r="B226" s="21" t="s">
        <v>1760</v>
      </c>
      <c r="C226" s="19" t="s">
        <v>1688</v>
      </c>
      <c r="D226" s="22" t="s">
        <v>1351</v>
      </c>
      <c r="E226" s="19"/>
      <c r="F226" s="19" t="s">
        <v>1656</v>
      </c>
      <c r="G226" s="19" t="s">
        <v>1758</v>
      </c>
      <c r="H226" s="19"/>
      <c r="I226" s="19">
        <v>700</v>
      </c>
      <c r="J226" s="19"/>
      <c r="K226" s="19"/>
      <c r="L226" s="19"/>
      <c r="M226" s="19"/>
      <c r="N226" s="19"/>
      <c r="O226" s="19"/>
      <c r="P226" s="19"/>
      <c r="Q226" s="19"/>
      <c r="R226" s="19" t="s">
        <v>1761</v>
      </c>
      <c r="S226" s="26" t="s">
        <v>1764</v>
      </c>
      <c r="T226" s="19"/>
      <c r="U226" s="19">
        <v>2013</v>
      </c>
      <c r="V226" s="19"/>
      <c r="W226" s="24">
        <v>7.61</v>
      </c>
      <c r="X226" s="19" t="s">
        <v>1763</v>
      </c>
    </row>
    <row r="227" spans="1:24" s="18" customFormat="1" ht="17">
      <c r="A227" s="21" t="s">
        <v>1765</v>
      </c>
      <c r="B227" s="21" t="s">
        <v>1760</v>
      </c>
      <c r="C227" s="19" t="s">
        <v>1688</v>
      </c>
      <c r="D227" s="22" t="s">
        <v>1351</v>
      </c>
      <c r="E227" s="19"/>
      <c r="F227" s="19" t="s">
        <v>1656</v>
      </c>
      <c r="G227" s="19" t="s">
        <v>1758</v>
      </c>
      <c r="H227" s="19"/>
      <c r="I227" s="19">
        <v>700</v>
      </c>
      <c r="J227" s="19"/>
      <c r="K227" s="19"/>
      <c r="L227" s="19"/>
      <c r="M227" s="19"/>
      <c r="N227" s="19"/>
      <c r="O227" s="19"/>
      <c r="P227" s="19"/>
      <c r="Q227" s="19"/>
      <c r="R227" s="19" t="s">
        <v>1761</v>
      </c>
      <c r="S227" s="26" t="s">
        <v>1766</v>
      </c>
      <c r="T227" s="19"/>
      <c r="U227" s="19">
        <v>2013</v>
      </c>
      <c r="V227" s="19"/>
      <c r="W227" s="24">
        <v>7.7172664400421986</v>
      </c>
      <c r="X227" s="19" t="s">
        <v>1763</v>
      </c>
    </row>
    <row r="228" spans="1:24" s="18" customFormat="1" ht="17">
      <c r="A228" s="21" t="s">
        <v>1767</v>
      </c>
      <c r="B228" s="21" t="s">
        <v>1760</v>
      </c>
      <c r="C228" s="19" t="s">
        <v>1688</v>
      </c>
      <c r="D228" s="22" t="s">
        <v>1351</v>
      </c>
      <c r="E228" s="19"/>
      <c r="F228" s="19" t="s">
        <v>1656</v>
      </c>
      <c r="G228" s="19" t="s">
        <v>1758</v>
      </c>
      <c r="H228" s="19"/>
      <c r="I228" s="19">
        <v>700</v>
      </c>
      <c r="J228" s="19"/>
      <c r="K228" s="19"/>
      <c r="L228" s="19"/>
      <c r="M228" s="19"/>
      <c r="N228" s="19"/>
      <c r="O228" s="19"/>
      <c r="P228" s="19"/>
      <c r="Q228" s="19"/>
      <c r="R228" s="19" t="s">
        <v>1768</v>
      </c>
      <c r="S228" s="26" t="s">
        <v>1769</v>
      </c>
      <c r="T228" s="19"/>
      <c r="U228" s="19">
        <v>2013</v>
      </c>
      <c r="V228" s="19"/>
      <c r="W228" s="24">
        <v>13.25940686906576</v>
      </c>
      <c r="X228" s="19" t="s">
        <v>1763</v>
      </c>
    </row>
    <row r="229" spans="1:24" s="18" customFormat="1" ht="17">
      <c r="A229" s="21" t="s">
        <v>1767</v>
      </c>
      <c r="B229" s="21" t="s">
        <v>1760</v>
      </c>
      <c r="C229" s="19" t="s">
        <v>1688</v>
      </c>
      <c r="D229" s="22" t="s">
        <v>1351</v>
      </c>
      <c r="E229" s="19"/>
      <c r="F229" s="19" t="s">
        <v>1656</v>
      </c>
      <c r="G229" s="19" t="s">
        <v>1758</v>
      </c>
      <c r="H229" s="19"/>
      <c r="I229" s="19">
        <v>700</v>
      </c>
      <c r="J229" s="19"/>
      <c r="K229" s="19"/>
      <c r="L229" s="19"/>
      <c r="M229" s="19"/>
      <c r="N229" s="19"/>
      <c r="O229" s="19"/>
      <c r="P229" s="19"/>
      <c r="Q229" s="19"/>
      <c r="R229" s="19" t="s">
        <v>1768</v>
      </c>
      <c r="S229" s="26" t="s">
        <v>1770</v>
      </c>
      <c r="T229" s="19"/>
      <c r="U229" s="19">
        <v>2013</v>
      </c>
      <c r="V229" s="19"/>
      <c r="W229" s="24">
        <v>7.82</v>
      </c>
      <c r="X229" s="19" t="s">
        <v>1763</v>
      </c>
    </row>
    <row r="230" spans="1:24" s="18" customFormat="1" ht="17">
      <c r="A230" s="21" t="s">
        <v>1767</v>
      </c>
      <c r="B230" s="21" t="s">
        <v>1760</v>
      </c>
      <c r="C230" s="19" t="s">
        <v>1688</v>
      </c>
      <c r="D230" s="22" t="s">
        <v>1351</v>
      </c>
      <c r="E230" s="19"/>
      <c r="F230" s="19" t="s">
        <v>1656</v>
      </c>
      <c r="G230" s="19" t="s">
        <v>1758</v>
      </c>
      <c r="H230" s="19"/>
      <c r="I230" s="19">
        <v>700</v>
      </c>
      <c r="J230" s="19"/>
      <c r="K230" s="19"/>
      <c r="L230" s="19"/>
      <c r="M230" s="19"/>
      <c r="N230" s="19"/>
      <c r="O230" s="19"/>
      <c r="P230" s="19"/>
      <c r="Q230" s="19"/>
      <c r="R230" s="19" t="s">
        <v>1771</v>
      </c>
      <c r="S230" s="26" t="s">
        <v>1772</v>
      </c>
      <c r="T230" s="19"/>
      <c r="U230" s="19">
        <v>2013</v>
      </c>
      <c r="V230" s="19"/>
      <c r="W230" s="24">
        <v>9.69</v>
      </c>
      <c r="X230" s="19" t="s">
        <v>1773</v>
      </c>
    </row>
    <row r="231" spans="1:24" s="18" customFormat="1" ht="17">
      <c r="A231" s="21" t="s">
        <v>1767</v>
      </c>
      <c r="B231" s="21" t="s">
        <v>1760</v>
      </c>
      <c r="C231" s="19" t="s">
        <v>1688</v>
      </c>
      <c r="D231" s="22" t="s">
        <v>1351</v>
      </c>
      <c r="E231" s="19"/>
      <c r="F231" s="19" t="s">
        <v>1656</v>
      </c>
      <c r="G231" s="19" t="s">
        <v>1758</v>
      </c>
      <c r="H231" s="19"/>
      <c r="I231" s="19">
        <v>700</v>
      </c>
      <c r="J231" s="19"/>
      <c r="K231" s="19"/>
      <c r="L231" s="19"/>
      <c r="M231" s="19"/>
      <c r="N231" s="19"/>
      <c r="O231" s="19"/>
      <c r="P231" s="19"/>
      <c r="Q231" s="19"/>
      <c r="R231" s="19" t="s">
        <v>1771</v>
      </c>
      <c r="S231" s="26" t="s">
        <v>1774</v>
      </c>
      <c r="T231" s="19"/>
      <c r="U231" s="19">
        <v>2013</v>
      </c>
      <c r="V231" s="19"/>
      <c r="W231" s="24">
        <v>9.42</v>
      </c>
      <c r="X231" s="19" t="s">
        <v>1773</v>
      </c>
    </row>
    <row r="232" spans="1:24" s="18" customFormat="1" ht="17">
      <c r="A232" s="21" t="s">
        <v>1767</v>
      </c>
      <c r="B232" s="21" t="s">
        <v>568</v>
      </c>
      <c r="C232" s="19" t="s">
        <v>1688</v>
      </c>
      <c r="D232" s="22" t="s">
        <v>1351</v>
      </c>
      <c r="E232" s="19"/>
      <c r="F232" s="19" t="s">
        <v>1656</v>
      </c>
      <c r="G232" s="19" t="s">
        <v>1758</v>
      </c>
      <c r="H232" s="19"/>
      <c r="I232" s="19">
        <v>700</v>
      </c>
      <c r="J232" s="19"/>
      <c r="K232" s="19"/>
      <c r="L232" s="19"/>
      <c r="M232" s="19"/>
      <c r="N232" s="19"/>
      <c r="O232" s="19"/>
      <c r="P232" s="19"/>
      <c r="Q232" s="19"/>
      <c r="R232" s="19" t="s">
        <v>1771</v>
      </c>
      <c r="S232" s="26" t="s">
        <v>1775</v>
      </c>
      <c r="T232" s="19"/>
      <c r="U232" s="19">
        <v>2013</v>
      </c>
      <c r="V232" s="19"/>
      <c r="W232" s="24">
        <v>9.42</v>
      </c>
      <c r="X232" s="19" t="s">
        <v>1773</v>
      </c>
    </row>
    <row r="233" spans="1:24" s="18" customFormat="1" ht="17">
      <c r="A233" s="21" t="s">
        <v>1767</v>
      </c>
      <c r="B233" s="21" t="s">
        <v>568</v>
      </c>
      <c r="C233" s="19" t="s">
        <v>1688</v>
      </c>
      <c r="D233" s="22" t="s">
        <v>1351</v>
      </c>
      <c r="E233" s="19"/>
      <c r="F233" s="19" t="s">
        <v>1656</v>
      </c>
      <c r="G233" s="19" t="s">
        <v>1758</v>
      </c>
      <c r="H233" s="19"/>
      <c r="I233" s="19">
        <v>700</v>
      </c>
      <c r="J233" s="19"/>
      <c r="K233" s="19"/>
      <c r="L233" s="19"/>
      <c r="M233" s="19"/>
      <c r="N233" s="19"/>
      <c r="O233" s="19"/>
      <c r="P233" s="19"/>
      <c r="Q233" s="19"/>
      <c r="R233" s="19" t="s">
        <v>1771</v>
      </c>
      <c r="S233" s="26" t="s">
        <v>1776</v>
      </c>
      <c r="T233" s="19"/>
      <c r="U233" s="19">
        <v>2013</v>
      </c>
      <c r="V233" s="19"/>
      <c r="W233" s="24">
        <v>4.28</v>
      </c>
      <c r="X233" s="19" t="s">
        <v>1773</v>
      </c>
    </row>
    <row r="234" spans="1:24" s="18" customFormat="1" ht="17">
      <c r="A234" s="21" t="s">
        <v>1767</v>
      </c>
      <c r="B234" s="21" t="s">
        <v>568</v>
      </c>
      <c r="C234" s="19" t="s">
        <v>1688</v>
      </c>
      <c r="D234" s="22" t="s">
        <v>1351</v>
      </c>
      <c r="E234" s="19"/>
      <c r="F234" s="19" t="s">
        <v>1656</v>
      </c>
      <c r="G234" s="19" t="s">
        <v>1758</v>
      </c>
      <c r="H234" s="19"/>
      <c r="I234" s="19">
        <v>700</v>
      </c>
      <c r="J234" s="19"/>
      <c r="K234" s="19"/>
      <c r="L234" s="19"/>
      <c r="M234" s="19"/>
      <c r="N234" s="19"/>
      <c r="O234" s="19"/>
      <c r="P234" s="19"/>
      <c r="Q234" s="19"/>
      <c r="R234" s="19" t="s">
        <v>1777</v>
      </c>
      <c r="S234" s="26" t="s">
        <v>1778</v>
      </c>
      <c r="T234" s="19"/>
      <c r="U234" s="19">
        <v>2013</v>
      </c>
      <c r="V234" s="19"/>
      <c r="W234" s="24">
        <v>10.62</v>
      </c>
      <c r="X234" s="19" t="s">
        <v>1773</v>
      </c>
    </row>
    <row r="235" spans="1:24" s="18" customFormat="1" ht="17">
      <c r="A235" s="21" t="s">
        <v>1767</v>
      </c>
      <c r="B235" s="21" t="s">
        <v>568</v>
      </c>
      <c r="C235" s="19" t="s">
        <v>1688</v>
      </c>
      <c r="D235" s="22" t="s">
        <v>1351</v>
      </c>
      <c r="E235" s="19"/>
      <c r="F235" s="19" t="s">
        <v>1656</v>
      </c>
      <c r="G235" s="19" t="s">
        <v>1758</v>
      </c>
      <c r="H235" s="19"/>
      <c r="I235" s="19">
        <v>700</v>
      </c>
      <c r="J235" s="19"/>
      <c r="K235" s="19"/>
      <c r="L235" s="19"/>
      <c r="M235" s="19"/>
      <c r="N235" s="19"/>
      <c r="O235" s="19"/>
      <c r="P235" s="19"/>
      <c r="Q235" s="19"/>
      <c r="R235" s="19" t="s">
        <v>1777</v>
      </c>
      <c r="S235" s="26" t="s">
        <v>1775</v>
      </c>
      <c r="T235" s="19"/>
      <c r="U235" s="19">
        <v>2013</v>
      </c>
      <c r="V235" s="19"/>
      <c r="W235" s="24">
        <v>12.29</v>
      </c>
      <c r="X235" s="19" t="s">
        <v>1773</v>
      </c>
    </row>
    <row r="236" spans="1:24" s="18" customFormat="1" ht="17">
      <c r="A236" s="21" t="s">
        <v>1767</v>
      </c>
      <c r="B236" s="21" t="s">
        <v>568</v>
      </c>
      <c r="C236" s="19" t="s">
        <v>1688</v>
      </c>
      <c r="D236" s="22" t="s">
        <v>1351</v>
      </c>
      <c r="E236" s="19"/>
      <c r="F236" s="19" t="s">
        <v>1656</v>
      </c>
      <c r="G236" s="19" t="s">
        <v>1758</v>
      </c>
      <c r="H236" s="19"/>
      <c r="I236" s="19">
        <v>700</v>
      </c>
      <c r="J236" s="19"/>
      <c r="K236" s="19"/>
      <c r="L236" s="19"/>
      <c r="M236" s="19"/>
      <c r="N236" s="19"/>
      <c r="O236" s="19"/>
      <c r="P236" s="19"/>
      <c r="Q236" s="19"/>
      <c r="R236" s="19" t="s">
        <v>1777</v>
      </c>
      <c r="S236" s="26" t="s">
        <v>1779</v>
      </c>
      <c r="T236" s="19"/>
      <c r="U236" s="19">
        <v>2013</v>
      </c>
      <c r="V236" s="19"/>
      <c r="W236" s="24">
        <v>9.02</v>
      </c>
      <c r="X236" s="19" t="s">
        <v>1773</v>
      </c>
    </row>
    <row r="237" spans="1:24" s="18" customFormat="1" ht="17">
      <c r="A237" s="21" t="s">
        <v>1767</v>
      </c>
      <c r="B237" s="21" t="s">
        <v>568</v>
      </c>
      <c r="C237" s="19" t="s">
        <v>1688</v>
      </c>
      <c r="D237" s="22" t="s">
        <v>1351</v>
      </c>
      <c r="E237" s="19"/>
      <c r="F237" s="19" t="s">
        <v>1656</v>
      </c>
      <c r="G237" s="19" t="s">
        <v>1758</v>
      </c>
      <c r="H237" s="19"/>
      <c r="I237" s="19">
        <v>700</v>
      </c>
      <c r="J237" s="19"/>
      <c r="K237" s="19"/>
      <c r="L237" s="19"/>
      <c r="M237" s="19"/>
      <c r="N237" s="19"/>
      <c r="O237" s="19"/>
      <c r="P237" s="19"/>
      <c r="Q237" s="19"/>
      <c r="R237" s="19" t="s">
        <v>1777</v>
      </c>
      <c r="S237" s="26" t="s">
        <v>1780</v>
      </c>
      <c r="T237" s="19"/>
      <c r="U237" s="19">
        <v>2013</v>
      </c>
      <c r="V237" s="19"/>
      <c r="W237" s="24">
        <v>4.88</v>
      </c>
      <c r="X237" s="19" t="s">
        <v>1773</v>
      </c>
    </row>
    <row r="238" spans="1:24" s="18" customFormat="1" ht="17">
      <c r="A238" s="21" t="s">
        <v>1765</v>
      </c>
      <c r="B238" s="21" t="s">
        <v>568</v>
      </c>
      <c r="C238" s="19" t="s">
        <v>1688</v>
      </c>
      <c r="D238" s="22" t="s">
        <v>1351</v>
      </c>
      <c r="E238" s="19"/>
      <c r="F238" s="19" t="s">
        <v>1656</v>
      </c>
      <c r="G238" s="19" t="s">
        <v>1758</v>
      </c>
      <c r="H238" s="19"/>
      <c r="I238" s="19">
        <v>700</v>
      </c>
      <c r="J238" s="19"/>
      <c r="K238" s="19"/>
      <c r="L238" s="19"/>
      <c r="M238" s="19"/>
      <c r="N238" s="19"/>
      <c r="O238" s="19"/>
      <c r="P238" s="19"/>
      <c r="Q238" s="19"/>
      <c r="R238" s="19" t="s">
        <v>1771</v>
      </c>
      <c r="S238" s="26" t="s">
        <v>1781</v>
      </c>
      <c r="T238" s="19"/>
      <c r="U238" s="19">
        <v>2011</v>
      </c>
      <c r="V238" s="19"/>
      <c r="W238" s="24">
        <v>24.12</v>
      </c>
      <c r="X238" s="19" t="s">
        <v>1773</v>
      </c>
    </row>
    <row r="239" spans="1:24" s="18" customFormat="1" ht="17">
      <c r="A239" s="21" t="s">
        <v>1767</v>
      </c>
      <c r="B239" s="21" t="s">
        <v>568</v>
      </c>
      <c r="C239" s="19" t="s">
        <v>1688</v>
      </c>
      <c r="D239" s="22" t="s">
        <v>1351</v>
      </c>
      <c r="E239" s="19"/>
      <c r="F239" s="19" t="s">
        <v>1656</v>
      </c>
      <c r="G239" s="19" t="s">
        <v>1758</v>
      </c>
      <c r="H239" s="19"/>
      <c r="I239" s="19">
        <v>700</v>
      </c>
      <c r="J239" s="19"/>
      <c r="K239" s="19"/>
      <c r="L239" s="19"/>
      <c r="M239" s="19"/>
      <c r="N239" s="19"/>
      <c r="O239" s="19"/>
      <c r="P239" s="19"/>
      <c r="Q239" s="19"/>
      <c r="R239" s="19" t="s">
        <v>1771</v>
      </c>
      <c r="S239" s="26" t="s">
        <v>1782</v>
      </c>
      <c r="T239" s="19"/>
      <c r="U239" s="19">
        <v>2011</v>
      </c>
      <c r="V239" s="19"/>
      <c r="W239" s="24">
        <v>14.77</v>
      </c>
      <c r="X239" s="19" t="s">
        <v>1773</v>
      </c>
    </row>
    <row r="240" spans="1:24" s="18" customFormat="1" ht="17">
      <c r="A240" s="21" t="s">
        <v>1767</v>
      </c>
      <c r="B240" s="21" t="s">
        <v>568</v>
      </c>
      <c r="C240" s="19" t="s">
        <v>1688</v>
      </c>
      <c r="D240" s="22" t="s">
        <v>1351</v>
      </c>
      <c r="E240" s="19"/>
      <c r="F240" s="19" t="s">
        <v>1656</v>
      </c>
      <c r="G240" s="19" t="s">
        <v>1758</v>
      </c>
      <c r="H240" s="19"/>
      <c r="I240" s="19">
        <v>700</v>
      </c>
      <c r="J240" s="19"/>
      <c r="K240" s="19"/>
      <c r="L240" s="19"/>
      <c r="M240" s="19"/>
      <c r="N240" s="19"/>
      <c r="O240" s="19"/>
      <c r="P240" s="19"/>
      <c r="Q240" s="19"/>
      <c r="R240" s="19" t="s">
        <v>1771</v>
      </c>
      <c r="S240" s="26" t="s">
        <v>1783</v>
      </c>
      <c r="T240" s="19"/>
      <c r="U240" s="19">
        <v>2011</v>
      </c>
      <c r="V240" s="19"/>
      <c r="W240" s="24">
        <v>5.81</v>
      </c>
      <c r="X240" s="19" t="s">
        <v>1773</v>
      </c>
    </row>
    <row r="241" spans="1:24" s="18" customFormat="1" ht="17">
      <c r="A241" s="21" t="s">
        <v>1767</v>
      </c>
      <c r="B241" s="21" t="s">
        <v>568</v>
      </c>
      <c r="C241" s="19" t="s">
        <v>1688</v>
      </c>
      <c r="D241" s="22" t="s">
        <v>1351</v>
      </c>
      <c r="E241" s="19"/>
      <c r="F241" s="19" t="s">
        <v>1656</v>
      </c>
      <c r="G241" s="19" t="s">
        <v>1758</v>
      </c>
      <c r="H241" s="19"/>
      <c r="I241" s="19">
        <v>700</v>
      </c>
      <c r="J241" s="19"/>
      <c r="K241" s="19"/>
      <c r="L241" s="19"/>
      <c r="M241" s="19"/>
      <c r="N241" s="19"/>
      <c r="O241" s="19"/>
      <c r="P241" s="19"/>
      <c r="Q241" s="19"/>
      <c r="R241" s="19" t="s">
        <v>1777</v>
      </c>
      <c r="S241" s="26" t="s">
        <v>1770</v>
      </c>
      <c r="T241" s="19"/>
      <c r="U241" s="19">
        <v>2011</v>
      </c>
      <c r="V241" s="19"/>
      <c r="W241" s="24">
        <v>7.82</v>
      </c>
      <c r="X241" s="19" t="s">
        <v>1773</v>
      </c>
    </row>
    <row r="242" spans="1:24" s="18" customFormat="1" ht="17">
      <c r="A242" s="21" t="s">
        <v>1767</v>
      </c>
      <c r="B242" s="21" t="s">
        <v>568</v>
      </c>
      <c r="C242" s="19" t="s">
        <v>1688</v>
      </c>
      <c r="D242" s="22" t="s">
        <v>1351</v>
      </c>
      <c r="E242" s="19"/>
      <c r="F242" s="19" t="s">
        <v>1656</v>
      </c>
      <c r="G242" s="19" t="s">
        <v>1758</v>
      </c>
      <c r="H242" s="19"/>
      <c r="I242" s="19">
        <v>700</v>
      </c>
      <c r="J242" s="19"/>
      <c r="K242" s="19"/>
      <c r="L242" s="19"/>
      <c r="M242" s="19"/>
      <c r="N242" s="19"/>
      <c r="O242" s="19"/>
      <c r="P242" s="19"/>
      <c r="Q242" s="19"/>
      <c r="R242" s="19" t="s">
        <v>1777</v>
      </c>
      <c r="S242" s="26" t="s">
        <v>1784</v>
      </c>
      <c r="T242" s="19"/>
      <c r="U242" s="19">
        <v>2011</v>
      </c>
      <c r="V242" s="19"/>
      <c r="W242" s="24">
        <v>9.15</v>
      </c>
      <c r="X242" s="19" t="s">
        <v>1773</v>
      </c>
    </row>
    <row r="243" spans="1:24" s="18" customFormat="1" ht="17">
      <c r="A243" s="21" t="s">
        <v>1767</v>
      </c>
      <c r="B243" s="21" t="s">
        <v>568</v>
      </c>
      <c r="C243" s="19" t="s">
        <v>1688</v>
      </c>
      <c r="D243" s="22" t="s">
        <v>1351</v>
      </c>
      <c r="E243" s="19"/>
      <c r="F243" s="19" t="s">
        <v>1656</v>
      </c>
      <c r="G243" s="19" t="s">
        <v>1758</v>
      </c>
      <c r="H243" s="19"/>
      <c r="I243" s="19">
        <v>700</v>
      </c>
      <c r="J243" s="19"/>
      <c r="K243" s="19"/>
      <c r="L243" s="19"/>
      <c r="M243" s="19"/>
      <c r="N243" s="19"/>
      <c r="O243" s="19"/>
      <c r="P243" s="19"/>
      <c r="Q243" s="19"/>
      <c r="R243" s="19" t="s">
        <v>1777</v>
      </c>
      <c r="S243" s="26" t="s">
        <v>1785</v>
      </c>
      <c r="T243" s="19"/>
      <c r="U243" s="19">
        <v>2011</v>
      </c>
      <c r="V243" s="19"/>
      <c r="W243" s="24">
        <v>5.48</v>
      </c>
      <c r="X243" s="19" t="s">
        <v>1773</v>
      </c>
    </row>
    <row r="244" spans="1:24" ht="17">
      <c r="A244" s="21" t="s">
        <v>1767</v>
      </c>
      <c r="B244" s="21" t="s">
        <v>568</v>
      </c>
      <c r="C244" s="19" t="s">
        <v>1688</v>
      </c>
      <c r="D244" s="22" t="s">
        <v>1351</v>
      </c>
      <c r="E244" s="19"/>
      <c r="F244" s="19" t="s">
        <v>1656</v>
      </c>
      <c r="G244" s="19" t="s">
        <v>1758</v>
      </c>
      <c r="H244" s="19"/>
      <c r="I244" s="19">
        <v>700</v>
      </c>
      <c r="J244" s="19"/>
      <c r="K244" s="19"/>
      <c r="L244" s="19"/>
      <c r="M244" s="19"/>
      <c r="N244" s="19" t="s">
        <v>1358</v>
      </c>
      <c r="O244" s="19"/>
      <c r="P244" s="19"/>
      <c r="Q244" s="19" t="s">
        <v>1593</v>
      </c>
      <c r="R244" s="19"/>
      <c r="S244" s="26" t="s">
        <v>1786</v>
      </c>
      <c r="T244" s="19"/>
      <c r="U244" s="19"/>
      <c r="V244" s="19"/>
      <c r="W244" s="24">
        <v>11.883116883116882</v>
      </c>
      <c r="X244" s="19" t="s">
        <v>1773</v>
      </c>
    </row>
    <row r="245" spans="1:24" ht="17">
      <c r="A245" s="21" t="s">
        <v>1767</v>
      </c>
      <c r="B245" s="21" t="s">
        <v>568</v>
      </c>
      <c r="C245" s="19" t="s">
        <v>1688</v>
      </c>
      <c r="D245" s="22" t="s">
        <v>1351</v>
      </c>
      <c r="E245" s="19"/>
      <c r="F245" s="19" t="s">
        <v>1656</v>
      </c>
      <c r="G245" s="19" t="s">
        <v>1758</v>
      </c>
      <c r="H245" s="19"/>
      <c r="I245" s="19">
        <v>700</v>
      </c>
      <c r="J245" s="19"/>
      <c r="K245" s="19"/>
      <c r="L245" s="19"/>
      <c r="M245" s="19"/>
      <c r="N245" s="19" t="s">
        <v>1358</v>
      </c>
      <c r="O245" s="19"/>
      <c r="P245" s="19"/>
      <c r="Q245" s="19" t="s">
        <v>1593</v>
      </c>
      <c r="R245" s="19"/>
      <c r="S245" s="26" t="s">
        <v>1783</v>
      </c>
      <c r="T245" s="19"/>
      <c r="U245" s="19"/>
      <c r="V245" s="19"/>
      <c r="W245" s="24">
        <v>4.8701298701298699</v>
      </c>
      <c r="X245" s="19" t="s">
        <v>1773</v>
      </c>
    </row>
    <row r="246" spans="1:24" ht="17">
      <c r="A246" s="21" t="s">
        <v>1767</v>
      </c>
      <c r="B246" s="21" t="s">
        <v>568</v>
      </c>
      <c r="C246" s="19" t="s">
        <v>1688</v>
      </c>
      <c r="D246" s="22" t="s">
        <v>1351</v>
      </c>
      <c r="E246" s="19"/>
      <c r="F246" s="19" t="s">
        <v>1656</v>
      </c>
      <c r="G246" s="19" t="s">
        <v>1758</v>
      </c>
      <c r="H246" s="19"/>
      <c r="I246" s="19">
        <v>700</v>
      </c>
      <c r="J246" s="19"/>
      <c r="K246" s="19"/>
      <c r="L246" s="19"/>
      <c r="M246" s="19"/>
      <c r="N246" s="19" t="s">
        <v>1358</v>
      </c>
      <c r="O246" s="19"/>
      <c r="P246" s="19"/>
      <c r="Q246" s="19" t="s">
        <v>1596</v>
      </c>
      <c r="R246" s="19"/>
      <c r="S246" s="26" t="s">
        <v>1787</v>
      </c>
      <c r="T246" s="19"/>
      <c r="U246" s="19"/>
      <c r="V246" s="19"/>
      <c r="W246" s="24">
        <v>17.402597402597401</v>
      </c>
      <c r="X246" s="19" t="s">
        <v>1773</v>
      </c>
    </row>
    <row r="247" spans="1:24" ht="17">
      <c r="A247" s="21" t="s">
        <v>1767</v>
      </c>
      <c r="B247" s="21" t="s">
        <v>568</v>
      </c>
      <c r="C247" s="19" t="s">
        <v>1688</v>
      </c>
      <c r="D247" s="22" t="s">
        <v>1351</v>
      </c>
      <c r="E247" s="19"/>
      <c r="F247" s="19" t="s">
        <v>1656</v>
      </c>
      <c r="G247" s="19" t="s">
        <v>1758</v>
      </c>
      <c r="H247" s="19"/>
      <c r="I247" s="19">
        <v>700</v>
      </c>
      <c r="J247" s="19"/>
      <c r="K247" s="19"/>
      <c r="L247" s="19"/>
      <c r="M247" s="19"/>
      <c r="N247" s="19" t="s">
        <v>1358</v>
      </c>
      <c r="O247" s="19"/>
      <c r="P247" s="19"/>
      <c r="Q247" s="19" t="s">
        <v>1596</v>
      </c>
      <c r="R247" s="19"/>
      <c r="S247" s="26" t="s">
        <v>1786</v>
      </c>
      <c r="T247" s="19"/>
      <c r="U247" s="19"/>
      <c r="V247" s="19"/>
      <c r="W247" s="24">
        <v>10</v>
      </c>
      <c r="X247" s="19" t="s">
        <v>1773</v>
      </c>
    </row>
    <row r="248" spans="1:24" ht="17">
      <c r="A248" s="21" t="s">
        <v>1767</v>
      </c>
      <c r="B248" s="21" t="s">
        <v>568</v>
      </c>
      <c r="C248" s="19" t="s">
        <v>1688</v>
      </c>
      <c r="D248" s="22" t="s">
        <v>1351</v>
      </c>
      <c r="E248" s="19"/>
      <c r="F248" s="19" t="s">
        <v>1656</v>
      </c>
      <c r="G248" s="19" t="s">
        <v>1758</v>
      </c>
      <c r="H248" s="19"/>
      <c r="I248" s="19">
        <v>700</v>
      </c>
      <c r="J248" s="19"/>
      <c r="K248" s="19"/>
      <c r="L248" s="19"/>
      <c r="M248" s="19"/>
      <c r="N248" s="19" t="s">
        <v>1358</v>
      </c>
      <c r="O248" s="19"/>
      <c r="P248" s="19"/>
      <c r="Q248" s="19" t="s">
        <v>1596</v>
      </c>
      <c r="R248" s="19"/>
      <c r="S248" s="26" t="s">
        <v>1783</v>
      </c>
      <c r="T248" s="19"/>
      <c r="U248" s="19"/>
      <c r="V248" s="19"/>
      <c r="W248" s="24">
        <v>5.779220779220779</v>
      </c>
      <c r="X248" s="19" t="s">
        <v>1773</v>
      </c>
    </row>
    <row r="249" spans="1:24" ht="17">
      <c r="A249" s="21" t="s">
        <v>1767</v>
      </c>
      <c r="B249" s="21" t="s">
        <v>568</v>
      </c>
      <c r="C249" s="19" t="s">
        <v>1688</v>
      </c>
      <c r="D249" s="22" t="s">
        <v>1351</v>
      </c>
      <c r="E249" s="19"/>
      <c r="F249" s="19" t="s">
        <v>1656</v>
      </c>
      <c r="G249" s="19" t="s">
        <v>1758</v>
      </c>
      <c r="H249" s="19"/>
      <c r="I249" s="19">
        <v>700</v>
      </c>
      <c r="J249" s="19"/>
      <c r="K249" s="19"/>
      <c r="L249" s="19"/>
      <c r="M249" s="19"/>
      <c r="N249" s="19" t="s">
        <v>1354</v>
      </c>
      <c r="O249" s="19"/>
      <c r="P249" s="19"/>
      <c r="Q249" s="19" t="s">
        <v>1596</v>
      </c>
      <c r="R249" s="19"/>
      <c r="S249" s="26" t="s">
        <v>1787</v>
      </c>
      <c r="T249" s="19"/>
      <c r="U249" s="19"/>
      <c r="V249" s="19"/>
      <c r="W249" s="24">
        <v>14.155844155844155</v>
      </c>
      <c r="X249" s="19" t="s">
        <v>1773</v>
      </c>
    </row>
    <row r="250" spans="1:24" ht="17">
      <c r="A250" s="21" t="s">
        <v>1767</v>
      </c>
      <c r="B250" s="21" t="s">
        <v>568</v>
      </c>
      <c r="C250" s="19" t="s">
        <v>1688</v>
      </c>
      <c r="D250" s="22" t="s">
        <v>1351</v>
      </c>
      <c r="E250" s="19"/>
      <c r="F250" s="19" t="s">
        <v>1656</v>
      </c>
      <c r="G250" s="19" t="s">
        <v>1758</v>
      </c>
      <c r="H250" s="19"/>
      <c r="I250" s="19">
        <v>700</v>
      </c>
      <c r="J250" s="19"/>
      <c r="K250" s="19"/>
      <c r="L250" s="19"/>
      <c r="M250" s="19"/>
      <c r="N250" s="19" t="s">
        <v>1354</v>
      </c>
      <c r="O250" s="19"/>
      <c r="P250" s="19"/>
      <c r="Q250" s="19" t="s">
        <v>1596</v>
      </c>
      <c r="R250" s="19"/>
      <c r="S250" s="26" t="s">
        <v>1786</v>
      </c>
      <c r="T250" s="19"/>
      <c r="U250" s="19"/>
      <c r="V250" s="19"/>
      <c r="W250" s="24">
        <v>9.0259740259740262</v>
      </c>
      <c r="X250" s="19" t="s">
        <v>1773</v>
      </c>
    </row>
    <row r="251" spans="1:24" ht="17">
      <c r="A251" s="21" t="s">
        <v>1767</v>
      </c>
      <c r="B251" s="21" t="s">
        <v>568</v>
      </c>
      <c r="C251" s="19" t="s">
        <v>1688</v>
      </c>
      <c r="D251" s="22" t="s">
        <v>1351</v>
      </c>
      <c r="E251" s="19"/>
      <c r="F251" s="19" t="s">
        <v>1656</v>
      </c>
      <c r="G251" s="19" t="s">
        <v>1758</v>
      </c>
      <c r="H251" s="19"/>
      <c r="I251" s="19">
        <v>700</v>
      </c>
      <c r="J251" s="19"/>
      <c r="K251" s="19"/>
      <c r="L251" s="19"/>
      <c r="M251" s="19"/>
      <c r="N251" s="19" t="s">
        <v>1354</v>
      </c>
      <c r="O251" s="19"/>
      <c r="P251" s="19"/>
      <c r="Q251" s="19" t="s">
        <v>1596</v>
      </c>
      <c r="R251" s="19"/>
      <c r="S251" s="26" t="s">
        <v>1783</v>
      </c>
      <c r="T251" s="19"/>
      <c r="U251" s="19"/>
      <c r="V251" s="19"/>
      <c r="W251" s="24">
        <v>6.3636363636363633</v>
      </c>
      <c r="X251" s="19" t="s">
        <v>1773</v>
      </c>
    </row>
    <row r="252" spans="1:24" ht="17">
      <c r="A252" s="21" t="s">
        <v>1759</v>
      </c>
      <c r="B252" s="21" t="s">
        <v>1788</v>
      </c>
      <c r="C252" s="19" t="s">
        <v>1688</v>
      </c>
      <c r="D252" s="22" t="s">
        <v>1351</v>
      </c>
      <c r="E252" s="19"/>
      <c r="F252" s="19" t="s">
        <v>1656</v>
      </c>
      <c r="G252" s="19" t="s">
        <v>1758</v>
      </c>
      <c r="H252" s="19"/>
      <c r="I252" s="19">
        <v>700</v>
      </c>
      <c r="J252" s="19"/>
      <c r="K252" s="19"/>
      <c r="L252" s="19"/>
      <c r="M252" s="19"/>
      <c r="N252" s="19"/>
      <c r="O252" s="27">
        <v>0.33333333333333331</v>
      </c>
      <c r="P252" s="19"/>
      <c r="Q252" s="19" t="s">
        <v>1593</v>
      </c>
      <c r="R252" s="19"/>
      <c r="S252" s="19"/>
      <c r="T252" s="19"/>
      <c r="U252" s="19" t="s">
        <v>1789</v>
      </c>
      <c r="V252" s="19"/>
      <c r="W252" s="24">
        <v>17.994891443167305</v>
      </c>
      <c r="X252" s="19"/>
    </row>
    <row r="253" spans="1:24" ht="17">
      <c r="A253" s="21" t="s">
        <v>1759</v>
      </c>
      <c r="B253" s="21" t="s">
        <v>1788</v>
      </c>
      <c r="C253" s="19" t="s">
        <v>1688</v>
      </c>
      <c r="D253" s="22" t="s">
        <v>1351</v>
      </c>
      <c r="E253" s="19"/>
      <c r="F253" s="19" t="s">
        <v>1656</v>
      </c>
      <c r="G253" s="19" t="s">
        <v>1758</v>
      </c>
      <c r="H253" s="19"/>
      <c r="I253" s="19">
        <v>700</v>
      </c>
      <c r="J253" s="19"/>
      <c r="K253" s="19"/>
      <c r="L253" s="19"/>
      <c r="M253" s="19"/>
      <c r="N253" s="19"/>
      <c r="O253" s="27">
        <v>0.45833333333333331</v>
      </c>
      <c r="P253" s="19"/>
      <c r="Q253" s="19" t="s">
        <v>1593</v>
      </c>
      <c r="R253" s="19"/>
      <c r="S253" s="26"/>
      <c r="T253" s="19"/>
      <c r="U253" s="19" t="s">
        <v>1789</v>
      </c>
      <c r="V253" s="19"/>
      <c r="W253" s="24">
        <v>12.272821261327008</v>
      </c>
      <c r="X253" s="19"/>
    </row>
    <row r="254" spans="1:24" ht="17">
      <c r="A254" s="21" t="s">
        <v>1790</v>
      </c>
      <c r="B254" s="21" t="s">
        <v>572</v>
      </c>
      <c r="C254" s="19" t="s">
        <v>1688</v>
      </c>
      <c r="D254" s="22" t="s">
        <v>1351</v>
      </c>
      <c r="E254" s="19"/>
      <c r="F254" s="19" t="s">
        <v>1656</v>
      </c>
      <c r="G254" s="19" t="s">
        <v>1758</v>
      </c>
      <c r="H254" s="19"/>
      <c r="I254" s="19">
        <v>700</v>
      </c>
      <c r="J254" s="19"/>
      <c r="K254" s="19"/>
      <c r="L254" s="19"/>
      <c r="M254" s="19"/>
      <c r="N254" s="19"/>
      <c r="O254" s="27">
        <v>0.58333333333333337</v>
      </c>
      <c r="P254" s="19"/>
      <c r="Q254" s="19" t="s">
        <v>1593</v>
      </c>
      <c r="R254" s="19"/>
      <c r="S254" s="26"/>
      <c r="T254" s="19"/>
      <c r="U254" s="19" t="s">
        <v>1791</v>
      </c>
      <c r="V254" s="19"/>
      <c r="W254" s="24">
        <v>11.823268260049868</v>
      </c>
      <c r="X254" s="19"/>
    </row>
    <row r="255" spans="1:24" ht="17">
      <c r="A255" s="21" t="s">
        <v>1790</v>
      </c>
      <c r="B255" s="21" t="s">
        <v>572</v>
      </c>
      <c r="C255" s="19" t="s">
        <v>1688</v>
      </c>
      <c r="D255" s="22" t="s">
        <v>1351</v>
      </c>
      <c r="E255" s="19"/>
      <c r="F255" s="19" t="s">
        <v>1656</v>
      </c>
      <c r="G255" s="19" t="s">
        <v>1758</v>
      </c>
      <c r="H255" s="19"/>
      <c r="I255" s="19">
        <v>700</v>
      </c>
      <c r="J255" s="19"/>
      <c r="K255" s="19"/>
      <c r="L255" s="19"/>
      <c r="M255" s="19"/>
      <c r="N255" s="19"/>
      <c r="O255" s="27">
        <v>0.70833333333333337</v>
      </c>
      <c r="P255" s="19"/>
      <c r="Q255" s="19" t="s">
        <v>1593</v>
      </c>
      <c r="R255" s="19"/>
      <c r="S255" s="26"/>
      <c r="T255" s="19"/>
      <c r="U255" s="19" t="s">
        <v>1791</v>
      </c>
      <c r="V255" s="19"/>
      <c r="W255" s="24">
        <v>16.094021772182693</v>
      </c>
      <c r="X255" s="19"/>
    </row>
    <row r="256" spans="1:24" ht="17">
      <c r="A256" s="21" t="s">
        <v>1790</v>
      </c>
      <c r="B256" s="21" t="s">
        <v>572</v>
      </c>
      <c r="C256" s="19" t="s">
        <v>1688</v>
      </c>
      <c r="D256" s="22" t="s">
        <v>1351</v>
      </c>
      <c r="E256" s="19"/>
      <c r="F256" s="19" t="s">
        <v>1656</v>
      </c>
      <c r="G256" s="19" t="s">
        <v>1758</v>
      </c>
      <c r="H256" s="19"/>
      <c r="I256" s="19">
        <v>700</v>
      </c>
      <c r="J256" s="19"/>
      <c r="K256" s="19"/>
      <c r="L256" s="19"/>
      <c r="M256" s="19"/>
      <c r="N256" s="19"/>
      <c r="O256" s="27">
        <v>0.33333333333333331</v>
      </c>
      <c r="P256" s="19"/>
      <c r="Q256" s="19" t="s">
        <v>1596</v>
      </c>
      <c r="R256" s="19"/>
      <c r="S256" s="26"/>
      <c r="T256" s="19"/>
      <c r="U256" s="19" t="s">
        <v>1791</v>
      </c>
      <c r="V256" s="19"/>
      <c r="W256" s="24">
        <v>17.014048531289909</v>
      </c>
      <c r="X256" s="19"/>
    </row>
    <row r="257" spans="1:24" ht="17">
      <c r="A257" s="21" t="s">
        <v>1790</v>
      </c>
      <c r="B257" s="21" t="s">
        <v>572</v>
      </c>
      <c r="C257" s="19" t="s">
        <v>1688</v>
      </c>
      <c r="D257" s="22" t="s">
        <v>1351</v>
      </c>
      <c r="E257" s="19"/>
      <c r="F257" s="19" t="s">
        <v>1656</v>
      </c>
      <c r="G257" s="19" t="s">
        <v>1758</v>
      </c>
      <c r="H257" s="19"/>
      <c r="I257" s="19">
        <v>700</v>
      </c>
      <c r="J257" s="19"/>
      <c r="K257" s="19"/>
      <c r="L257" s="19"/>
      <c r="M257" s="19"/>
      <c r="N257" s="19"/>
      <c r="O257" s="27">
        <v>0.45833333333333331</v>
      </c>
      <c r="P257" s="19"/>
      <c r="Q257" s="19" t="s">
        <v>1596</v>
      </c>
      <c r="R257" s="19"/>
      <c r="S257" s="26"/>
      <c r="T257" s="19"/>
      <c r="U257" s="19" t="s">
        <v>1791</v>
      </c>
      <c r="V257" s="19"/>
      <c r="W257" s="24">
        <v>11.782399805388312</v>
      </c>
      <c r="X257" s="19"/>
    </row>
    <row r="258" spans="1:24" ht="17">
      <c r="A258" s="21" t="s">
        <v>1790</v>
      </c>
      <c r="B258" s="21" t="s">
        <v>572</v>
      </c>
      <c r="C258" s="19" t="s">
        <v>1688</v>
      </c>
      <c r="D258" s="22" t="s">
        <v>1351</v>
      </c>
      <c r="E258" s="19"/>
      <c r="F258" s="19" t="s">
        <v>1656</v>
      </c>
      <c r="G258" s="19" t="s">
        <v>1758</v>
      </c>
      <c r="H258" s="19"/>
      <c r="I258" s="19">
        <v>700</v>
      </c>
      <c r="J258" s="19"/>
      <c r="K258" s="19"/>
      <c r="L258" s="19"/>
      <c r="M258" s="19"/>
      <c r="N258" s="19"/>
      <c r="O258" s="27">
        <v>0.58333333333333337</v>
      </c>
      <c r="P258" s="19"/>
      <c r="Q258" s="19" t="s">
        <v>1596</v>
      </c>
      <c r="R258" s="19"/>
      <c r="S258" s="26"/>
      <c r="T258" s="19"/>
      <c r="U258" s="19" t="s">
        <v>1791</v>
      </c>
      <c r="V258" s="19"/>
      <c r="W258" s="24">
        <v>11.271544122118835</v>
      </c>
      <c r="X258" s="19"/>
    </row>
    <row r="259" spans="1:24" ht="17">
      <c r="A259" s="21" t="s">
        <v>1790</v>
      </c>
      <c r="B259" s="21" t="s">
        <v>572</v>
      </c>
      <c r="C259" s="19" t="s">
        <v>1688</v>
      </c>
      <c r="D259" s="22" t="s">
        <v>1351</v>
      </c>
      <c r="E259" s="19"/>
      <c r="F259" s="19" t="s">
        <v>1656</v>
      </c>
      <c r="G259" s="19" t="s">
        <v>1758</v>
      </c>
      <c r="H259" s="19"/>
      <c r="I259" s="19">
        <v>700</v>
      </c>
      <c r="J259" s="19"/>
      <c r="K259" s="19"/>
      <c r="L259" s="19"/>
      <c r="M259" s="19"/>
      <c r="N259" s="19"/>
      <c r="O259" s="27">
        <v>0.70833333333333337</v>
      </c>
      <c r="P259" s="19"/>
      <c r="Q259" s="19" t="s">
        <v>1596</v>
      </c>
      <c r="R259" s="19"/>
      <c r="S259" s="26"/>
      <c r="T259" s="19"/>
      <c r="U259" s="19" t="s">
        <v>1791</v>
      </c>
      <c r="V259" s="19"/>
      <c r="W259" s="24">
        <v>13.090190354558171</v>
      </c>
      <c r="X259" s="19"/>
    </row>
    <row r="260" spans="1:24" ht="17">
      <c r="A260" s="21" t="s">
        <v>1790</v>
      </c>
      <c r="B260" s="21" t="s">
        <v>572</v>
      </c>
      <c r="C260" s="19" t="s">
        <v>1688</v>
      </c>
      <c r="D260" s="22" t="s">
        <v>1351</v>
      </c>
      <c r="E260" s="19"/>
      <c r="F260" s="19" t="s">
        <v>1656</v>
      </c>
      <c r="G260" s="19" t="s">
        <v>1758</v>
      </c>
      <c r="H260" s="19"/>
      <c r="I260" s="19">
        <v>700</v>
      </c>
      <c r="J260" s="19"/>
      <c r="K260" s="19"/>
      <c r="L260" s="19"/>
      <c r="M260" s="19"/>
      <c r="N260" s="19"/>
      <c r="O260" s="27">
        <v>0.33333333333333331</v>
      </c>
      <c r="P260" s="19"/>
      <c r="Q260" s="19" t="s">
        <v>1593</v>
      </c>
      <c r="R260" s="19"/>
      <c r="S260" s="26"/>
      <c r="T260" s="19"/>
      <c r="U260" s="19" t="s">
        <v>1792</v>
      </c>
      <c r="V260" s="19"/>
      <c r="W260" s="24">
        <v>17.754336500153233</v>
      </c>
      <c r="X260" s="19"/>
    </row>
    <row r="261" spans="1:24" ht="17">
      <c r="A261" s="21" t="s">
        <v>1790</v>
      </c>
      <c r="B261" s="21" t="s">
        <v>572</v>
      </c>
      <c r="C261" s="19" t="s">
        <v>1688</v>
      </c>
      <c r="D261" s="22" t="s">
        <v>1351</v>
      </c>
      <c r="E261" s="19"/>
      <c r="F261" s="19" t="s">
        <v>1656</v>
      </c>
      <c r="G261" s="19" t="s">
        <v>1758</v>
      </c>
      <c r="H261" s="19"/>
      <c r="I261" s="19">
        <v>700</v>
      </c>
      <c r="J261" s="19"/>
      <c r="K261" s="19"/>
      <c r="L261" s="19"/>
      <c r="M261" s="19"/>
      <c r="N261" s="19"/>
      <c r="O261" s="27">
        <v>0.45833333333333331</v>
      </c>
      <c r="P261" s="19"/>
      <c r="Q261" s="19" t="s">
        <v>1593</v>
      </c>
      <c r="R261" s="19"/>
      <c r="S261" s="26"/>
      <c r="T261" s="19"/>
      <c r="U261" s="19" t="s">
        <v>1792</v>
      </c>
      <c r="V261" s="19"/>
      <c r="W261" s="24">
        <v>11.641679436101747</v>
      </c>
      <c r="X261" s="19"/>
    </row>
    <row r="262" spans="1:24" ht="17">
      <c r="A262" s="21" t="s">
        <v>1790</v>
      </c>
      <c r="B262" s="21" t="s">
        <v>572</v>
      </c>
      <c r="C262" s="19" t="s">
        <v>1688</v>
      </c>
      <c r="D262" s="22" t="s">
        <v>1351</v>
      </c>
      <c r="E262" s="19"/>
      <c r="F262" s="19" t="s">
        <v>1656</v>
      </c>
      <c r="G262" s="19" t="s">
        <v>1758</v>
      </c>
      <c r="H262" s="19"/>
      <c r="I262" s="19">
        <v>700</v>
      </c>
      <c r="J262" s="19"/>
      <c r="K262" s="19"/>
      <c r="L262" s="19"/>
      <c r="M262" s="19"/>
      <c r="N262" s="19"/>
      <c r="O262" s="27">
        <v>0.58333333333333337</v>
      </c>
      <c r="P262" s="19"/>
      <c r="Q262" s="19" t="s">
        <v>1593</v>
      </c>
      <c r="R262" s="19"/>
      <c r="S262" s="26"/>
      <c r="T262" s="19"/>
      <c r="U262" s="19" t="s">
        <v>1793</v>
      </c>
      <c r="V262" s="19"/>
      <c r="W262" s="24">
        <v>11.867974256818879</v>
      </c>
      <c r="X262" s="19"/>
    </row>
    <row r="263" spans="1:24" ht="17">
      <c r="A263" s="21" t="s">
        <v>1790</v>
      </c>
      <c r="B263" s="21" t="s">
        <v>572</v>
      </c>
      <c r="C263" s="19" t="s">
        <v>1688</v>
      </c>
      <c r="D263" s="22" t="s">
        <v>1351</v>
      </c>
      <c r="E263" s="19"/>
      <c r="F263" s="19" t="s">
        <v>1656</v>
      </c>
      <c r="G263" s="19" t="s">
        <v>1758</v>
      </c>
      <c r="H263" s="19"/>
      <c r="I263" s="19">
        <v>700</v>
      </c>
      <c r="J263" s="19"/>
      <c r="K263" s="19"/>
      <c r="L263" s="19"/>
      <c r="M263" s="19"/>
      <c r="N263" s="19"/>
      <c r="O263" s="27">
        <v>0.70833333333333337</v>
      </c>
      <c r="P263" s="19"/>
      <c r="Q263" s="19" t="s">
        <v>1593</v>
      </c>
      <c r="R263" s="19"/>
      <c r="S263" s="26"/>
      <c r="T263" s="19"/>
      <c r="U263" s="19" t="s">
        <v>1793</v>
      </c>
      <c r="V263" s="19"/>
      <c r="W263" s="24">
        <v>11.539442231075697</v>
      </c>
      <c r="X263" s="19"/>
    </row>
    <row r="264" spans="1:24" ht="14" customHeight="1">
      <c r="A264" s="21" t="s">
        <v>1790</v>
      </c>
      <c r="B264" s="21" t="s">
        <v>572</v>
      </c>
      <c r="C264" s="19" t="s">
        <v>1688</v>
      </c>
      <c r="D264" s="22" t="s">
        <v>1351</v>
      </c>
      <c r="E264" s="19"/>
      <c r="F264" s="19" t="s">
        <v>1656</v>
      </c>
      <c r="G264" s="19" t="s">
        <v>1758</v>
      </c>
      <c r="H264" s="19"/>
      <c r="I264" s="19">
        <v>700</v>
      </c>
      <c r="J264" s="19"/>
      <c r="K264" s="19"/>
      <c r="L264" s="19"/>
      <c r="M264" s="19"/>
      <c r="N264" s="19"/>
      <c r="O264" s="27">
        <v>0.33333333333333331</v>
      </c>
      <c r="P264" s="19"/>
      <c r="Q264" s="19" t="s">
        <v>1596</v>
      </c>
      <c r="R264" s="19"/>
      <c r="S264" s="26"/>
      <c r="T264" s="19"/>
      <c r="U264" s="19" t="s">
        <v>1793</v>
      </c>
      <c r="V264" s="19"/>
      <c r="W264" s="24">
        <v>12.83125957707631</v>
      </c>
      <c r="X264" s="19"/>
    </row>
    <row r="265" spans="1:24" ht="17">
      <c r="A265" s="21" t="s">
        <v>1790</v>
      </c>
      <c r="B265" s="21" t="s">
        <v>572</v>
      </c>
      <c r="C265" s="19" t="s">
        <v>1688</v>
      </c>
      <c r="D265" s="22" t="s">
        <v>1351</v>
      </c>
      <c r="E265" s="19"/>
      <c r="F265" s="19" t="s">
        <v>1656</v>
      </c>
      <c r="G265" s="19" t="s">
        <v>1758</v>
      </c>
      <c r="H265" s="19"/>
      <c r="I265" s="19">
        <v>700</v>
      </c>
      <c r="J265" s="19"/>
      <c r="K265" s="19"/>
      <c r="L265" s="19"/>
      <c r="M265" s="19"/>
      <c r="N265" s="19"/>
      <c r="O265" s="27">
        <v>0.45833333333333331</v>
      </c>
      <c r="P265" s="19"/>
      <c r="Q265" s="19" t="s">
        <v>1596</v>
      </c>
      <c r="R265" s="19"/>
      <c r="S265" s="26"/>
      <c r="T265" s="19"/>
      <c r="U265" s="19" t="s">
        <v>1793</v>
      </c>
      <c r="V265" s="19"/>
      <c r="W265" s="24">
        <v>10.287833282255594</v>
      </c>
      <c r="X265" s="19"/>
    </row>
    <row r="266" spans="1:24" ht="17">
      <c r="A266" s="21" t="s">
        <v>1790</v>
      </c>
      <c r="B266" s="21" t="s">
        <v>572</v>
      </c>
      <c r="C266" s="19" t="s">
        <v>1688</v>
      </c>
      <c r="D266" s="22" t="s">
        <v>1351</v>
      </c>
      <c r="E266" s="19"/>
      <c r="F266" s="19" t="s">
        <v>1656</v>
      </c>
      <c r="G266" s="19" t="s">
        <v>1758</v>
      </c>
      <c r="H266" s="19"/>
      <c r="I266" s="19">
        <v>700</v>
      </c>
      <c r="J266" s="19"/>
      <c r="K266" s="19"/>
      <c r="L266" s="19"/>
      <c r="M266" s="19"/>
      <c r="N266" s="19"/>
      <c r="O266" s="27">
        <v>0.58333333333333337</v>
      </c>
      <c r="P266" s="19"/>
      <c r="Q266" s="19" t="s">
        <v>1596</v>
      </c>
      <c r="R266" s="19"/>
      <c r="S266" s="19"/>
      <c r="T266" s="19"/>
      <c r="U266" s="19" t="s">
        <v>1793</v>
      </c>
      <c r="V266" s="19"/>
      <c r="W266" s="24">
        <v>11.313637756665646</v>
      </c>
      <c r="X266" s="19"/>
    </row>
    <row r="267" spans="1:24" ht="17">
      <c r="A267" s="21" t="s">
        <v>1790</v>
      </c>
      <c r="B267" s="21" t="s">
        <v>572</v>
      </c>
      <c r="C267" s="19" t="s">
        <v>1688</v>
      </c>
      <c r="D267" s="22" t="s">
        <v>1351</v>
      </c>
      <c r="E267" s="19"/>
      <c r="F267" s="19" t="s">
        <v>1656</v>
      </c>
      <c r="G267" s="19" t="s">
        <v>1758</v>
      </c>
      <c r="H267" s="19"/>
      <c r="I267" s="19">
        <v>700</v>
      </c>
      <c r="J267" s="19"/>
      <c r="K267" s="19"/>
      <c r="L267" s="19"/>
      <c r="M267" s="19"/>
      <c r="N267" s="19"/>
      <c r="O267" s="27">
        <v>0.70833333333333337</v>
      </c>
      <c r="P267" s="19"/>
      <c r="Q267" s="19" t="s">
        <v>1596</v>
      </c>
      <c r="R267" s="19"/>
      <c r="S267" s="19"/>
      <c r="T267" s="19"/>
      <c r="U267" s="19" t="s">
        <v>1793</v>
      </c>
      <c r="V267" s="19"/>
      <c r="W267" s="24">
        <v>8.4620288078455417</v>
      </c>
      <c r="X267" s="19"/>
    </row>
    <row r="268" spans="1:24" ht="17">
      <c r="A268" s="21" t="s">
        <v>1794</v>
      </c>
      <c r="B268" s="21" t="s">
        <v>1795</v>
      </c>
      <c r="C268" s="21" t="s">
        <v>1350</v>
      </c>
      <c r="D268" s="21" t="s">
        <v>1417</v>
      </c>
      <c r="E268" s="21"/>
      <c r="F268" s="21" t="s">
        <v>1796</v>
      </c>
      <c r="G268" s="19" t="s">
        <v>1797</v>
      </c>
      <c r="H268" s="19" t="s">
        <v>1798</v>
      </c>
      <c r="I268" s="19"/>
      <c r="J268" s="19" t="s">
        <v>1799</v>
      </c>
      <c r="K268" s="19"/>
      <c r="L268" s="19"/>
      <c r="M268" s="19"/>
      <c r="N268" s="19" t="s">
        <v>1354</v>
      </c>
      <c r="O268" s="19"/>
      <c r="P268" s="19"/>
      <c r="Q268" s="19"/>
      <c r="R268" s="19"/>
      <c r="S268" s="19"/>
      <c r="T268" s="19"/>
      <c r="U268" s="19"/>
      <c r="V268" s="19"/>
      <c r="W268" s="20">
        <v>10.54</v>
      </c>
      <c r="X268" s="19"/>
    </row>
    <row r="269" spans="1:24" ht="17">
      <c r="A269" s="21" t="s">
        <v>1794</v>
      </c>
      <c r="B269" s="21" t="s">
        <v>1795</v>
      </c>
      <c r="C269" s="21" t="s">
        <v>1350</v>
      </c>
      <c r="D269" s="21" t="s">
        <v>1417</v>
      </c>
      <c r="E269" s="21"/>
      <c r="F269" s="21" t="s">
        <v>1796</v>
      </c>
      <c r="G269" s="19" t="s">
        <v>1797</v>
      </c>
      <c r="H269" s="19" t="s">
        <v>1798</v>
      </c>
      <c r="I269" s="19"/>
      <c r="J269" s="19" t="s">
        <v>1800</v>
      </c>
      <c r="K269" s="19"/>
      <c r="L269" s="19"/>
      <c r="M269" s="19"/>
      <c r="N269" s="19" t="s">
        <v>1354</v>
      </c>
      <c r="O269" s="19"/>
      <c r="P269" s="19"/>
      <c r="Q269" s="19"/>
      <c r="R269" s="19"/>
      <c r="S269" s="19"/>
      <c r="T269" s="19"/>
      <c r="U269" s="19"/>
      <c r="V269" s="19"/>
      <c r="W269" s="20">
        <v>9.74</v>
      </c>
      <c r="X269" s="19"/>
    </row>
    <row r="270" spans="1:24" ht="17">
      <c r="A270" s="21" t="s">
        <v>1801</v>
      </c>
      <c r="B270" s="21" t="s">
        <v>1795</v>
      </c>
      <c r="C270" s="21" t="s">
        <v>1350</v>
      </c>
      <c r="D270" s="21" t="s">
        <v>1417</v>
      </c>
      <c r="E270" s="21"/>
      <c r="F270" s="21" t="s">
        <v>1796</v>
      </c>
      <c r="G270" s="19" t="s">
        <v>1797</v>
      </c>
      <c r="H270" s="19" t="s">
        <v>1798</v>
      </c>
      <c r="I270" s="19"/>
      <c r="J270" s="19" t="s">
        <v>1802</v>
      </c>
      <c r="K270" s="19"/>
      <c r="L270" s="19"/>
      <c r="M270" s="19"/>
      <c r="N270" s="19" t="s">
        <v>1354</v>
      </c>
      <c r="O270" s="19"/>
      <c r="P270" s="19"/>
      <c r="Q270" s="19"/>
      <c r="R270" s="19"/>
      <c r="S270" s="19"/>
      <c r="T270" s="19"/>
      <c r="U270" s="19"/>
      <c r="V270" s="19"/>
      <c r="W270" s="20">
        <v>14.11</v>
      </c>
      <c r="X270" s="19"/>
    </row>
    <row r="271" spans="1:24" ht="17">
      <c r="A271" s="21" t="s">
        <v>1801</v>
      </c>
      <c r="B271" s="21" t="s">
        <v>1795</v>
      </c>
      <c r="C271" s="21" t="s">
        <v>1350</v>
      </c>
      <c r="D271" s="21" t="s">
        <v>1417</v>
      </c>
      <c r="E271" s="21"/>
      <c r="F271" s="21" t="s">
        <v>1796</v>
      </c>
      <c r="G271" s="19" t="s">
        <v>1797</v>
      </c>
      <c r="H271" s="19" t="s">
        <v>1798</v>
      </c>
      <c r="I271" s="19"/>
      <c r="J271" s="19" t="s">
        <v>1803</v>
      </c>
      <c r="K271" s="19"/>
      <c r="L271" s="19"/>
      <c r="M271" s="19"/>
      <c r="N271" s="19" t="s">
        <v>1354</v>
      </c>
      <c r="O271" s="19"/>
      <c r="P271" s="19"/>
      <c r="Q271" s="19"/>
      <c r="R271" s="19"/>
      <c r="S271" s="19"/>
      <c r="T271" s="19"/>
      <c r="U271" s="19"/>
      <c r="V271" s="19"/>
      <c r="W271" s="20">
        <v>9.33</v>
      </c>
      <c r="X271" s="19"/>
    </row>
    <row r="272" spans="1:24" ht="17">
      <c r="A272" s="21" t="s">
        <v>1801</v>
      </c>
      <c r="B272" s="21" t="s">
        <v>1795</v>
      </c>
      <c r="C272" s="21" t="s">
        <v>1350</v>
      </c>
      <c r="D272" s="21" t="s">
        <v>1417</v>
      </c>
      <c r="E272" s="21"/>
      <c r="F272" s="21" t="s">
        <v>1796</v>
      </c>
      <c r="G272" s="19" t="s">
        <v>1797</v>
      </c>
      <c r="H272" s="19" t="s">
        <v>1798</v>
      </c>
      <c r="I272" s="19"/>
      <c r="J272" s="19" t="s">
        <v>1804</v>
      </c>
      <c r="K272" s="19"/>
      <c r="L272" s="19"/>
      <c r="M272" s="19"/>
      <c r="N272" s="19" t="s">
        <v>1354</v>
      </c>
      <c r="O272" s="19"/>
      <c r="P272" s="19"/>
      <c r="Q272" s="19"/>
      <c r="R272" s="19"/>
      <c r="S272" s="19"/>
      <c r="T272" s="19"/>
      <c r="U272" s="19"/>
      <c r="V272" s="19"/>
      <c r="W272" s="20">
        <v>15.18</v>
      </c>
      <c r="X272" s="19"/>
    </row>
    <row r="273" spans="1:24" ht="17">
      <c r="A273" s="21" t="s">
        <v>1801</v>
      </c>
      <c r="B273" s="21" t="s">
        <v>1795</v>
      </c>
      <c r="C273" s="21" t="s">
        <v>1350</v>
      </c>
      <c r="D273" s="21" t="s">
        <v>1417</v>
      </c>
      <c r="E273" s="21"/>
      <c r="F273" s="21" t="s">
        <v>1796</v>
      </c>
      <c r="G273" s="19" t="s">
        <v>1797</v>
      </c>
      <c r="H273" s="19" t="s">
        <v>1798</v>
      </c>
      <c r="I273" s="19"/>
      <c r="J273" s="19" t="s">
        <v>1805</v>
      </c>
      <c r="K273" s="19"/>
      <c r="L273" s="19"/>
      <c r="M273" s="19"/>
      <c r="N273" s="19" t="s">
        <v>1354</v>
      </c>
      <c r="O273" s="19"/>
      <c r="P273" s="19"/>
      <c r="Q273" s="19"/>
      <c r="R273" s="19"/>
      <c r="S273" s="19"/>
      <c r="T273" s="19"/>
      <c r="U273" s="19"/>
      <c r="V273" s="19"/>
      <c r="W273" s="20">
        <v>14.14</v>
      </c>
      <c r="X273" s="19"/>
    </row>
    <row r="274" spans="1:24" ht="17">
      <c r="A274" s="21" t="s">
        <v>1801</v>
      </c>
      <c r="B274" s="21" t="s">
        <v>1795</v>
      </c>
      <c r="C274" s="21" t="s">
        <v>1350</v>
      </c>
      <c r="D274" s="21" t="s">
        <v>1417</v>
      </c>
      <c r="E274" s="21"/>
      <c r="F274" s="21" t="s">
        <v>1796</v>
      </c>
      <c r="G274" s="19" t="s">
        <v>1797</v>
      </c>
      <c r="H274" s="19" t="s">
        <v>1798</v>
      </c>
      <c r="I274" s="19"/>
      <c r="J274" s="19" t="s">
        <v>1806</v>
      </c>
      <c r="K274" s="19"/>
      <c r="L274" s="19"/>
      <c r="M274" s="19"/>
      <c r="N274" s="19" t="s">
        <v>1354</v>
      </c>
      <c r="O274" s="19"/>
      <c r="P274" s="19"/>
      <c r="Q274" s="19"/>
      <c r="R274" s="19"/>
      <c r="S274" s="19"/>
      <c r="T274" s="19"/>
      <c r="U274" s="19"/>
      <c r="V274" s="19"/>
      <c r="W274" s="20">
        <v>13.92</v>
      </c>
      <c r="X274" s="19"/>
    </row>
    <row r="275" spans="1:24" ht="17">
      <c r="A275" s="21" t="s">
        <v>1801</v>
      </c>
      <c r="B275" s="21" t="s">
        <v>1795</v>
      </c>
      <c r="C275" s="21" t="s">
        <v>1350</v>
      </c>
      <c r="D275" s="21" t="s">
        <v>1417</v>
      </c>
      <c r="E275" s="21"/>
      <c r="F275" s="21" t="s">
        <v>1796</v>
      </c>
      <c r="G275" s="19" t="s">
        <v>1797</v>
      </c>
      <c r="H275" s="19" t="s">
        <v>1798</v>
      </c>
      <c r="I275" s="19"/>
      <c r="J275" s="19" t="s">
        <v>1799</v>
      </c>
      <c r="K275" s="19"/>
      <c r="L275" s="19"/>
      <c r="M275" s="19"/>
      <c r="N275" s="19" t="s">
        <v>1807</v>
      </c>
      <c r="O275" s="19"/>
      <c r="P275" s="19"/>
      <c r="Q275" s="19"/>
      <c r="R275" s="19"/>
      <c r="S275" s="19"/>
      <c r="T275" s="19"/>
      <c r="U275" s="19"/>
      <c r="V275" s="19"/>
      <c r="W275" s="20">
        <v>5.44</v>
      </c>
      <c r="X275" s="19"/>
    </row>
    <row r="276" spans="1:24" ht="17">
      <c r="A276" s="21" t="s">
        <v>1801</v>
      </c>
      <c r="B276" s="21" t="s">
        <v>1795</v>
      </c>
      <c r="C276" s="21" t="s">
        <v>1350</v>
      </c>
      <c r="D276" s="21" t="s">
        <v>1417</v>
      </c>
      <c r="E276" s="21"/>
      <c r="F276" s="21" t="s">
        <v>1796</v>
      </c>
      <c r="G276" s="19" t="s">
        <v>1797</v>
      </c>
      <c r="H276" s="19" t="s">
        <v>1798</v>
      </c>
      <c r="I276" s="19"/>
      <c r="J276" s="19" t="s">
        <v>1800</v>
      </c>
      <c r="K276" s="19"/>
      <c r="L276" s="19"/>
      <c r="M276" s="19"/>
      <c r="N276" s="19" t="s">
        <v>1807</v>
      </c>
      <c r="O276" s="19"/>
      <c r="P276" s="19"/>
      <c r="Q276" s="19"/>
      <c r="R276" s="19"/>
      <c r="S276" s="19"/>
      <c r="T276" s="19"/>
      <c r="U276" s="19"/>
      <c r="V276" s="19"/>
      <c r="W276" s="20">
        <v>5.28</v>
      </c>
      <c r="X276" s="19"/>
    </row>
    <row r="277" spans="1:24" ht="17">
      <c r="A277" s="21" t="s">
        <v>1801</v>
      </c>
      <c r="B277" s="21" t="s">
        <v>1795</v>
      </c>
      <c r="C277" s="21" t="s">
        <v>1350</v>
      </c>
      <c r="D277" s="21" t="s">
        <v>1417</v>
      </c>
      <c r="E277" s="21"/>
      <c r="F277" s="21" t="s">
        <v>1796</v>
      </c>
      <c r="G277" s="19" t="s">
        <v>1797</v>
      </c>
      <c r="H277" s="19" t="s">
        <v>1798</v>
      </c>
      <c r="I277" s="19"/>
      <c r="J277" s="19" t="s">
        <v>1802</v>
      </c>
      <c r="K277" s="19"/>
      <c r="L277" s="19"/>
      <c r="M277" s="19"/>
      <c r="N277" s="19" t="s">
        <v>1807</v>
      </c>
      <c r="O277" s="19"/>
      <c r="P277" s="19"/>
      <c r="Q277" s="19"/>
      <c r="R277" s="19"/>
      <c r="S277" s="19"/>
      <c r="T277" s="19"/>
      <c r="U277" s="19"/>
      <c r="V277" s="19"/>
      <c r="W277" s="20">
        <v>4.5</v>
      </c>
      <c r="X277" s="19"/>
    </row>
    <row r="278" spans="1:24" ht="17">
      <c r="A278" s="21" t="s">
        <v>1801</v>
      </c>
      <c r="B278" s="21" t="s">
        <v>1795</v>
      </c>
      <c r="C278" s="21" t="s">
        <v>1350</v>
      </c>
      <c r="D278" s="21" t="s">
        <v>1417</v>
      </c>
      <c r="E278" s="21"/>
      <c r="F278" s="21" t="s">
        <v>1796</v>
      </c>
      <c r="G278" s="19" t="s">
        <v>1797</v>
      </c>
      <c r="H278" s="19" t="s">
        <v>1798</v>
      </c>
      <c r="I278" s="19"/>
      <c r="J278" s="19" t="s">
        <v>1803</v>
      </c>
      <c r="K278" s="19"/>
      <c r="L278" s="19"/>
      <c r="M278" s="19"/>
      <c r="N278" s="19" t="s">
        <v>1807</v>
      </c>
      <c r="O278" s="19"/>
      <c r="P278" s="19"/>
      <c r="Q278" s="19"/>
      <c r="R278" s="19"/>
      <c r="S278" s="19"/>
      <c r="T278" s="19"/>
      <c r="U278" s="19"/>
      <c r="V278" s="19"/>
      <c r="W278" s="20">
        <v>8.3000000000000007</v>
      </c>
      <c r="X278" s="19"/>
    </row>
    <row r="279" spans="1:24" ht="17">
      <c r="A279" s="21" t="s">
        <v>1801</v>
      </c>
      <c r="B279" s="21" t="s">
        <v>1795</v>
      </c>
      <c r="C279" s="21" t="s">
        <v>1350</v>
      </c>
      <c r="D279" s="21" t="s">
        <v>1417</v>
      </c>
      <c r="E279" s="21"/>
      <c r="F279" s="21" t="s">
        <v>1796</v>
      </c>
      <c r="G279" s="19" t="s">
        <v>1797</v>
      </c>
      <c r="H279" s="19" t="s">
        <v>1798</v>
      </c>
      <c r="I279" s="19"/>
      <c r="J279" s="19" t="s">
        <v>1804</v>
      </c>
      <c r="K279" s="19"/>
      <c r="L279" s="19"/>
      <c r="M279" s="19"/>
      <c r="N279" s="19" t="s">
        <v>1807</v>
      </c>
      <c r="O279" s="19"/>
      <c r="P279" s="19"/>
      <c r="Q279" s="19"/>
      <c r="R279" s="19"/>
      <c r="S279" s="19"/>
      <c r="T279" s="19"/>
      <c r="U279" s="19"/>
      <c r="V279" s="19"/>
      <c r="W279" s="20">
        <v>7.83</v>
      </c>
      <c r="X279" s="19"/>
    </row>
    <row r="280" spans="1:24" ht="17">
      <c r="A280" s="21" t="s">
        <v>1801</v>
      </c>
      <c r="B280" s="21" t="s">
        <v>1795</v>
      </c>
      <c r="C280" s="21" t="s">
        <v>1350</v>
      </c>
      <c r="D280" s="21" t="s">
        <v>1417</v>
      </c>
      <c r="E280" s="21"/>
      <c r="F280" s="21" t="s">
        <v>1796</v>
      </c>
      <c r="G280" s="19" t="s">
        <v>1797</v>
      </c>
      <c r="H280" s="19" t="s">
        <v>1798</v>
      </c>
      <c r="I280" s="19"/>
      <c r="J280" s="19" t="s">
        <v>1805</v>
      </c>
      <c r="K280" s="19"/>
      <c r="L280" s="19"/>
      <c r="M280" s="19"/>
      <c r="N280" s="19" t="s">
        <v>1807</v>
      </c>
      <c r="O280" s="19"/>
      <c r="P280" s="19"/>
      <c r="Q280" s="19"/>
      <c r="R280" s="19"/>
      <c r="S280" s="19"/>
      <c r="T280" s="19"/>
      <c r="U280" s="19"/>
      <c r="V280" s="19"/>
      <c r="W280" s="20">
        <v>8.1</v>
      </c>
      <c r="X280" s="19"/>
    </row>
    <row r="281" spans="1:24" ht="17">
      <c r="A281" s="21" t="s">
        <v>1808</v>
      </c>
      <c r="B281" s="21" t="s">
        <v>1809</v>
      </c>
      <c r="C281" s="21" t="s">
        <v>1350</v>
      </c>
      <c r="D281" s="21" t="s">
        <v>1417</v>
      </c>
      <c r="E281" s="21"/>
      <c r="F281" s="21" t="s">
        <v>1534</v>
      </c>
      <c r="G281" s="19" t="s">
        <v>1810</v>
      </c>
      <c r="H281" s="19" t="s">
        <v>1811</v>
      </c>
      <c r="I281" s="19">
        <v>800</v>
      </c>
      <c r="J281" s="19">
        <v>25</v>
      </c>
      <c r="K281" s="19"/>
      <c r="L281" s="19"/>
      <c r="M281" s="19"/>
      <c r="N281" s="19"/>
      <c r="O281" s="19"/>
      <c r="P281" s="19"/>
      <c r="Q281" s="19" t="s">
        <v>1812</v>
      </c>
      <c r="R281" s="19"/>
      <c r="S281" s="19"/>
      <c r="T281" s="19"/>
      <c r="U281" s="19"/>
      <c r="V281" s="19"/>
      <c r="W281" s="20">
        <v>10</v>
      </c>
      <c r="X281" s="19"/>
    </row>
    <row r="282" spans="1:24" ht="17">
      <c r="A282" s="21" t="s">
        <v>1808</v>
      </c>
      <c r="B282" s="21" t="s">
        <v>1809</v>
      </c>
      <c r="C282" s="21" t="s">
        <v>1350</v>
      </c>
      <c r="D282" s="21" t="s">
        <v>1417</v>
      </c>
      <c r="E282" s="21"/>
      <c r="F282" s="21" t="s">
        <v>1534</v>
      </c>
      <c r="G282" s="19" t="s">
        <v>1810</v>
      </c>
      <c r="H282" s="19" t="s">
        <v>1811</v>
      </c>
      <c r="I282" s="19">
        <v>400</v>
      </c>
      <c r="J282" s="19">
        <v>25</v>
      </c>
      <c r="K282" s="19"/>
      <c r="L282" s="19"/>
      <c r="M282" s="19"/>
      <c r="N282" s="19"/>
      <c r="O282" s="19"/>
      <c r="P282" s="19"/>
      <c r="Q282" s="19" t="s">
        <v>1812</v>
      </c>
      <c r="R282" s="19"/>
      <c r="S282" s="19"/>
      <c r="T282" s="19"/>
      <c r="U282" s="19"/>
      <c r="V282" s="19"/>
      <c r="W282" s="20">
        <v>8.3000000000000007</v>
      </c>
      <c r="X282" s="19"/>
    </row>
    <row r="283" spans="1:24" ht="17">
      <c r="A283" s="21" t="s">
        <v>1813</v>
      </c>
      <c r="B283" s="21" t="s">
        <v>1809</v>
      </c>
      <c r="C283" s="21" t="s">
        <v>1350</v>
      </c>
      <c r="D283" s="21" t="s">
        <v>1417</v>
      </c>
      <c r="E283" s="21"/>
      <c r="F283" s="21" t="s">
        <v>1534</v>
      </c>
      <c r="G283" s="19" t="s">
        <v>1810</v>
      </c>
      <c r="H283" s="19" t="s">
        <v>1811</v>
      </c>
      <c r="I283" s="19">
        <v>800</v>
      </c>
      <c r="J283" s="19">
        <v>25</v>
      </c>
      <c r="K283" s="19"/>
      <c r="L283" s="19"/>
      <c r="M283" s="19"/>
      <c r="N283" s="19"/>
      <c r="O283" s="19"/>
      <c r="P283" s="19"/>
      <c r="Q283" s="19" t="s">
        <v>1814</v>
      </c>
      <c r="R283" s="19"/>
      <c r="S283" s="19"/>
      <c r="T283" s="19"/>
      <c r="U283" s="19"/>
      <c r="V283" s="19"/>
      <c r="W283" s="20">
        <v>14</v>
      </c>
      <c r="X283" s="19"/>
    </row>
    <row r="284" spans="1:24" ht="17">
      <c r="A284" s="21" t="s">
        <v>1813</v>
      </c>
      <c r="B284" s="21" t="s">
        <v>1809</v>
      </c>
      <c r="C284" s="21" t="s">
        <v>1350</v>
      </c>
      <c r="D284" s="21" t="s">
        <v>1417</v>
      </c>
      <c r="E284" s="21"/>
      <c r="F284" s="21" t="s">
        <v>1534</v>
      </c>
      <c r="G284" s="19" t="s">
        <v>1810</v>
      </c>
      <c r="H284" s="19" t="s">
        <v>1811</v>
      </c>
      <c r="I284" s="19">
        <v>400</v>
      </c>
      <c r="J284" s="19">
        <v>25</v>
      </c>
      <c r="K284" s="19"/>
      <c r="L284" s="19"/>
      <c r="M284" s="19"/>
      <c r="N284" s="19"/>
      <c r="O284" s="19"/>
      <c r="P284" s="19"/>
      <c r="Q284" s="19" t="s">
        <v>1814</v>
      </c>
      <c r="R284" s="19"/>
      <c r="S284" s="19"/>
      <c r="T284" s="19"/>
      <c r="U284" s="19"/>
      <c r="V284" s="19"/>
      <c r="W284" s="20">
        <v>10</v>
      </c>
      <c r="X284" s="19"/>
    </row>
    <row r="285" spans="1:24" ht="17">
      <c r="A285" s="21" t="s">
        <v>1815</v>
      </c>
      <c r="B285" s="21" t="s">
        <v>1816</v>
      </c>
      <c r="C285" s="22" t="s">
        <v>1385</v>
      </c>
      <c r="D285" s="22" t="s">
        <v>1351</v>
      </c>
      <c r="E285" s="22"/>
      <c r="F285" s="22" t="s">
        <v>1817</v>
      </c>
      <c r="G285" s="21" t="s">
        <v>1818</v>
      </c>
      <c r="H285" s="21"/>
      <c r="I285" s="19">
        <v>300</v>
      </c>
      <c r="J285" s="19">
        <v>25</v>
      </c>
      <c r="K285" s="19"/>
      <c r="L285" s="19"/>
      <c r="M285" s="19"/>
      <c r="N285" s="19"/>
      <c r="O285" s="19"/>
      <c r="P285" s="19"/>
      <c r="Q285" s="19"/>
      <c r="R285" s="19"/>
      <c r="S285" s="19"/>
      <c r="T285" s="19"/>
      <c r="U285" s="19"/>
      <c r="V285" s="19"/>
      <c r="W285" s="20">
        <v>4.7469999999999999</v>
      </c>
      <c r="X285" s="19"/>
    </row>
    <row r="286" spans="1:24" ht="17">
      <c r="A286" s="21" t="s">
        <v>1815</v>
      </c>
      <c r="B286" s="21" t="s">
        <v>1816</v>
      </c>
      <c r="C286" s="22" t="s">
        <v>1385</v>
      </c>
      <c r="D286" s="22" t="s">
        <v>1351</v>
      </c>
      <c r="E286" s="22"/>
      <c r="F286" s="22" t="s">
        <v>1819</v>
      </c>
      <c r="G286" s="19" t="s">
        <v>1820</v>
      </c>
      <c r="H286" s="19"/>
      <c r="I286" s="19">
        <v>300</v>
      </c>
      <c r="J286" s="19">
        <v>25</v>
      </c>
      <c r="K286" s="19"/>
      <c r="L286" s="19"/>
      <c r="M286" s="19"/>
      <c r="N286" s="19"/>
      <c r="O286" s="19"/>
      <c r="P286" s="19"/>
      <c r="Q286" s="19"/>
      <c r="R286" s="19"/>
      <c r="S286" s="19"/>
      <c r="T286" s="19"/>
      <c r="U286" s="19"/>
      <c r="V286" s="19"/>
      <c r="W286" s="20">
        <v>0.13</v>
      </c>
      <c r="X286" s="19"/>
    </row>
    <row r="287" spans="1:24" ht="17">
      <c r="A287" s="21" t="s">
        <v>1821</v>
      </c>
      <c r="B287" s="21" t="s">
        <v>619</v>
      </c>
      <c r="C287" s="22" t="s">
        <v>1385</v>
      </c>
      <c r="D287" s="22" t="s">
        <v>1351</v>
      </c>
      <c r="E287" s="22"/>
      <c r="F287" s="22" t="s">
        <v>1822</v>
      </c>
      <c r="G287" s="19" t="s">
        <v>1823</v>
      </c>
      <c r="H287" s="19"/>
      <c r="I287" s="19">
        <v>300</v>
      </c>
      <c r="J287" s="19">
        <v>25</v>
      </c>
      <c r="K287" s="19"/>
      <c r="L287" s="19"/>
      <c r="M287" s="19"/>
      <c r="N287" s="19"/>
      <c r="O287" s="19"/>
      <c r="P287" s="19"/>
      <c r="Q287" s="19"/>
      <c r="R287" s="19"/>
      <c r="S287" s="19"/>
      <c r="T287" s="19"/>
      <c r="U287" s="19"/>
      <c r="V287" s="19"/>
      <c r="W287" s="20">
        <v>0.81</v>
      </c>
      <c r="X287" s="19"/>
    </row>
    <row r="288" spans="1:24" ht="17">
      <c r="A288" s="21" t="s">
        <v>1821</v>
      </c>
      <c r="B288" s="21" t="s">
        <v>619</v>
      </c>
      <c r="C288" s="22" t="s">
        <v>1385</v>
      </c>
      <c r="D288" s="22" t="s">
        <v>1351</v>
      </c>
      <c r="E288" s="22"/>
      <c r="F288" s="22" t="s">
        <v>1824</v>
      </c>
      <c r="G288" s="19" t="s">
        <v>1825</v>
      </c>
      <c r="H288" s="19"/>
      <c r="I288" s="19">
        <v>300</v>
      </c>
      <c r="J288" s="19">
        <v>25</v>
      </c>
      <c r="K288" s="19"/>
      <c r="L288" s="19"/>
      <c r="M288" s="19"/>
      <c r="N288" s="19"/>
      <c r="O288" s="19"/>
      <c r="P288" s="19"/>
      <c r="Q288" s="19"/>
      <c r="R288" s="19"/>
      <c r="S288" s="19"/>
      <c r="T288" s="19"/>
      <c r="U288" s="19"/>
      <c r="V288" s="19"/>
      <c r="W288" s="20">
        <v>0.21</v>
      </c>
      <c r="X288" s="19"/>
    </row>
    <row r="289" spans="1:24" ht="17">
      <c r="A289" s="21" t="s">
        <v>1821</v>
      </c>
      <c r="B289" s="21" t="s">
        <v>619</v>
      </c>
      <c r="C289" s="22" t="s">
        <v>1385</v>
      </c>
      <c r="D289" s="22" t="s">
        <v>1351</v>
      </c>
      <c r="E289" s="22"/>
      <c r="F289" s="22" t="s">
        <v>1826</v>
      </c>
      <c r="G289" s="19" t="s">
        <v>1827</v>
      </c>
      <c r="H289" s="19"/>
      <c r="I289" s="19">
        <v>300</v>
      </c>
      <c r="J289" s="19">
        <v>25</v>
      </c>
      <c r="K289" s="19"/>
      <c r="L289" s="19"/>
      <c r="M289" s="19"/>
      <c r="N289" s="19"/>
      <c r="O289" s="19"/>
      <c r="P289" s="19"/>
      <c r="Q289" s="19"/>
      <c r="R289" s="19"/>
      <c r="S289" s="19"/>
      <c r="T289" s="19"/>
      <c r="U289" s="19"/>
      <c r="V289" s="19"/>
      <c r="W289" s="20">
        <v>2.4E-2</v>
      </c>
      <c r="X289" s="19"/>
    </row>
    <row r="290" spans="1:24" ht="17">
      <c r="A290" s="21" t="s">
        <v>1828</v>
      </c>
      <c r="B290" s="21" t="s">
        <v>1829</v>
      </c>
      <c r="C290" s="21" t="s">
        <v>1350</v>
      </c>
      <c r="D290" s="21" t="s">
        <v>1351</v>
      </c>
      <c r="E290" s="21"/>
      <c r="F290" s="21" t="s">
        <v>1830</v>
      </c>
      <c r="G290" s="19" t="s">
        <v>1831</v>
      </c>
      <c r="H290" s="21" t="s">
        <v>1832</v>
      </c>
      <c r="I290" s="19">
        <v>1000</v>
      </c>
      <c r="J290" s="19">
        <v>25</v>
      </c>
      <c r="K290" s="19"/>
      <c r="L290" s="19">
        <v>1</v>
      </c>
      <c r="M290" s="19"/>
      <c r="N290" s="19"/>
      <c r="O290" s="19"/>
      <c r="P290" s="19"/>
      <c r="Q290" s="19"/>
      <c r="R290" s="19"/>
      <c r="S290" s="19"/>
      <c r="T290" s="19"/>
      <c r="U290" s="19"/>
      <c r="V290" s="19"/>
      <c r="W290" s="20">
        <v>2.7</v>
      </c>
      <c r="X290" s="19"/>
    </row>
    <row r="291" spans="1:24" ht="17">
      <c r="A291" s="21" t="s">
        <v>1828</v>
      </c>
      <c r="B291" s="21" t="s">
        <v>1829</v>
      </c>
      <c r="C291" s="21" t="s">
        <v>1350</v>
      </c>
      <c r="D291" s="21" t="s">
        <v>1351</v>
      </c>
      <c r="E291" s="21"/>
      <c r="F291" s="21" t="s">
        <v>1830</v>
      </c>
      <c r="G291" s="19" t="s">
        <v>1831</v>
      </c>
      <c r="H291" s="21" t="s">
        <v>1833</v>
      </c>
      <c r="I291" s="19">
        <v>1000</v>
      </c>
      <c r="J291" s="19">
        <v>25</v>
      </c>
      <c r="K291" s="19"/>
      <c r="L291" s="19">
        <v>1</v>
      </c>
      <c r="M291" s="19"/>
      <c r="N291" s="19"/>
      <c r="O291" s="19"/>
      <c r="P291" s="19"/>
      <c r="Q291" s="19"/>
      <c r="R291" s="19"/>
      <c r="S291" s="19"/>
      <c r="T291" s="19"/>
      <c r="U291" s="19"/>
      <c r="V291" s="19"/>
      <c r="W291" s="20">
        <v>3.2</v>
      </c>
      <c r="X291" s="19"/>
    </row>
    <row r="292" spans="1:24" ht="17">
      <c r="A292" s="21" t="s">
        <v>1834</v>
      </c>
      <c r="B292" s="21" t="s">
        <v>1835</v>
      </c>
      <c r="C292" s="21" t="s">
        <v>1350</v>
      </c>
      <c r="D292" s="21" t="s">
        <v>1417</v>
      </c>
      <c r="E292" s="21"/>
      <c r="F292" s="21" t="s">
        <v>1836</v>
      </c>
      <c r="G292" s="19" t="s">
        <v>1673</v>
      </c>
      <c r="H292" s="19" t="s">
        <v>1837</v>
      </c>
      <c r="I292" s="19"/>
      <c r="J292" s="19"/>
      <c r="K292" s="19"/>
      <c r="L292" s="19"/>
      <c r="M292" s="19"/>
      <c r="N292" s="19"/>
      <c r="O292" s="19"/>
      <c r="P292" s="19"/>
      <c r="Q292" s="19"/>
      <c r="R292" s="19"/>
      <c r="S292" s="19"/>
      <c r="T292" s="19"/>
      <c r="U292" s="19"/>
      <c r="V292" s="19"/>
      <c r="W292" s="20">
        <v>13.4</v>
      </c>
      <c r="X292" s="19"/>
    </row>
    <row r="293" spans="1:24" ht="17">
      <c r="A293" s="21" t="s">
        <v>1834</v>
      </c>
      <c r="B293" s="21" t="s">
        <v>1835</v>
      </c>
      <c r="C293" s="21" t="s">
        <v>1350</v>
      </c>
      <c r="D293" s="21" t="s">
        <v>1417</v>
      </c>
      <c r="E293" s="21"/>
      <c r="F293" s="21" t="s">
        <v>1836</v>
      </c>
      <c r="G293" s="19" t="s">
        <v>1673</v>
      </c>
      <c r="H293" s="19" t="s">
        <v>1838</v>
      </c>
      <c r="I293" s="19"/>
      <c r="J293" s="19"/>
      <c r="K293" s="19"/>
      <c r="L293" s="19"/>
      <c r="M293" s="19"/>
      <c r="N293" s="19"/>
      <c r="O293" s="19"/>
      <c r="P293" s="19"/>
      <c r="Q293" s="19"/>
      <c r="R293" s="19"/>
      <c r="S293" s="19"/>
      <c r="T293" s="19"/>
      <c r="U293" s="19"/>
      <c r="V293" s="19"/>
      <c r="W293" s="20">
        <v>15.8</v>
      </c>
      <c r="X293" s="19"/>
    </row>
    <row r="294" spans="1:24" ht="17">
      <c r="A294" s="21" t="s">
        <v>1839</v>
      </c>
      <c r="B294" s="21" t="s">
        <v>1835</v>
      </c>
      <c r="C294" s="21" t="s">
        <v>1350</v>
      </c>
      <c r="D294" s="21" t="s">
        <v>1417</v>
      </c>
      <c r="E294" s="21"/>
      <c r="F294" s="21" t="s">
        <v>1836</v>
      </c>
      <c r="G294" s="19" t="s">
        <v>1673</v>
      </c>
      <c r="H294" s="19" t="s">
        <v>1840</v>
      </c>
      <c r="I294" s="19"/>
      <c r="J294" s="19"/>
      <c r="K294" s="19"/>
      <c r="L294" s="19"/>
      <c r="M294" s="19"/>
      <c r="N294" s="19"/>
      <c r="O294" s="19"/>
      <c r="P294" s="19"/>
      <c r="Q294" s="19"/>
      <c r="R294" s="19"/>
      <c r="S294" s="19"/>
      <c r="T294" s="19"/>
      <c r="U294" s="19"/>
      <c r="V294" s="19"/>
      <c r="W294" s="20">
        <v>9.6</v>
      </c>
      <c r="X294" s="19"/>
    </row>
    <row r="295" spans="1:24" ht="17">
      <c r="A295" s="21" t="s">
        <v>1839</v>
      </c>
      <c r="B295" s="21" t="s">
        <v>1835</v>
      </c>
      <c r="C295" s="21" t="s">
        <v>1350</v>
      </c>
      <c r="D295" s="21" t="s">
        <v>1417</v>
      </c>
      <c r="E295" s="21"/>
      <c r="F295" s="21" t="s">
        <v>1836</v>
      </c>
      <c r="G295" s="19" t="s">
        <v>1673</v>
      </c>
      <c r="H295" s="19" t="s">
        <v>1841</v>
      </c>
      <c r="I295" s="19"/>
      <c r="J295" s="19"/>
      <c r="K295" s="19"/>
      <c r="L295" s="19"/>
      <c r="M295" s="19"/>
      <c r="N295" s="19"/>
      <c r="O295" s="19"/>
      <c r="P295" s="19"/>
      <c r="Q295" s="19"/>
      <c r="R295" s="19"/>
      <c r="S295" s="19"/>
      <c r="T295" s="19"/>
      <c r="U295" s="19"/>
      <c r="V295" s="19"/>
      <c r="W295" s="20">
        <v>9.9</v>
      </c>
      <c r="X295" s="19"/>
    </row>
    <row r="296" spans="1:24" ht="17">
      <c r="A296" s="21" t="s">
        <v>1839</v>
      </c>
      <c r="B296" s="21" t="s">
        <v>1835</v>
      </c>
      <c r="C296" s="21" t="s">
        <v>1350</v>
      </c>
      <c r="D296" s="21" t="s">
        <v>1417</v>
      </c>
      <c r="E296" s="21"/>
      <c r="F296" s="21" t="s">
        <v>1836</v>
      </c>
      <c r="G296" s="19" t="s">
        <v>1673</v>
      </c>
      <c r="H296" s="19" t="s">
        <v>1842</v>
      </c>
      <c r="I296" s="19"/>
      <c r="J296" s="19"/>
      <c r="K296" s="19"/>
      <c r="L296" s="19"/>
      <c r="M296" s="19"/>
      <c r="N296" s="19"/>
      <c r="O296" s="19"/>
      <c r="P296" s="19"/>
      <c r="Q296" s="19"/>
      <c r="R296" s="19"/>
      <c r="S296" s="19"/>
      <c r="T296" s="19"/>
      <c r="U296" s="19"/>
      <c r="V296" s="19"/>
      <c r="W296" s="20">
        <v>14.1</v>
      </c>
      <c r="X296" s="19"/>
    </row>
    <row r="297" spans="1:24" ht="17">
      <c r="A297" s="21" t="s">
        <v>1839</v>
      </c>
      <c r="B297" s="21" t="s">
        <v>1835</v>
      </c>
      <c r="C297" s="21" t="s">
        <v>1350</v>
      </c>
      <c r="D297" s="21" t="s">
        <v>1417</v>
      </c>
      <c r="E297" s="21"/>
      <c r="F297" s="21" t="s">
        <v>1836</v>
      </c>
      <c r="G297" s="19" t="s">
        <v>1673</v>
      </c>
      <c r="H297" s="19" t="s">
        <v>1843</v>
      </c>
      <c r="I297" s="19"/>
      <c r="J297" s="19"/>
      <c r="K297" s="19"/>
      <c r="L297" s="19"/>
      <c r="M297" s="19"/>
      <c r="N297" s="19"/>
      <c r="O297" s="19"/>
      <c r="P297" s="19"/>
      <c r="Q297" s="19"/>
      <c r="R297" s="19"/>
      <c r="S297" s="19"/>
      <c r="T297" s="19"/>
      <c r="U297" s="19"/>
      <c r="V297" s="19"/>
      <c r="W297" s="20">
        <v>12.1</v>
      </c>
      <c r="X297" s="19"/>
    </row>
    <row r="298" spans="1:24" ht="17">
      <c r="A298" s="21" t="s">
        <v>1844</v>
      </c>
      <c r="B298" s="21" t="s">
        <v>1845</v>
      </c>
      <c r="C298" s="21" t="s">
        <v>1350</v>
      </c>
      <c r="D298" s="21" t="s">
        <v>1351</v>
      </c>
      <c r="E298" s="21"/>
      <c r="F298" s="21" t="s">
        <v>1830</v>
      </c>
      <c r="G298" s="19" t="s">
        <v>1401</v>
      </c>
      <c r="H298" s="19"/>
      <c r="I298" s="19">
        <v>1000</v>
      </c>
      <c r="J298" s="19">
        <v>25</v>
      </c>
      <c r="K298" s="19"/>
      <c r="L298" s="19"/>
      <c r="M298" s="19"/>
      <c r="N298" s="19"/>
      <c r="O298" s="19"/>
      <c r="P298" s="19"/>
      <c r="Q298" s="19"/>
      <c r="R298" s="19"/>
      <c r="S298" s="19"/>
      <c r="T298" s="19"/>
      <c r="U298" s="19"/>
      <c r="V298" s="19"/>
      <c r="W298" s="20">
        <v>6.14</v>
      </c>
      <c r="X298" s="19"/>
    </row>
    <row r="299" spans="1:24" ht="17">
      <c r="A299" s="21" t="s">
        <v>1844</v>
      </c>
      <c r="B299" s="21" t="s">
        <v>1845</v>
      </c>
      <c r="C299" s="21" t="s">
        <v>1350</v>
      </c>
      <c r="D299" s="21" t="s">
        <v>1351</v>
      </c>
      <c r="E299" s="21"/>
      <c r="F299" s="21" t="s">
        <v>1830</v>
      </c>
      <c r="G299" s="19" t="s">
        <v>1846</v>
      </c>
      <c r="H299" s="19"/>
      <c r="I299" s="19">
        <v>1000</v>
      </c>
      <c r="J299" s="19">
        <v>25</v>
      </c>
      <c r="K299" s="19"/>
      <c r="L299" s="19"/>
      <c r="M299" s="19"/>
      <c r="N299" s="19"/>
      <c r="O299" s="19"/>
      <c r="P299" s="19"/>
      <c r="Q299" s="19"/>
      <c r="R299" s="19"/>
      <c r="S299" s="19"/>
      <c r="T299" s="19"/>
      <c r="U299" s="19"/>
      <c r="V299" s="19"/>
      <c r="W299" s="20">
        <v>6.76</v>
      </c>
      <c r="X299" s="19"/>
    </row>
    <row r="300" spans="1:24" ht="17">
      <c r="A300" s="21" t="s">
        <v>1847</v>
      </c>
      <c r="B300" s="21" t="s">
        <v>1845</v>
      </c>
      <c r="C300" s="21" t="s">
        <v>1350</v>
      </c>
      <c r="D300" s="21" t="s">
        <v>1351</v>
      </c>
      <c r="E300" s="21"/>
      <c r="F300" s="21" t="s">
        <v>1830</v>
      </c>
      <c r="G300" s="19" t="s">
        <v>1848</v>
      </c>
      <c r="H300" s="19" t="s">
        <v>1849</v>
      </c>
      <c r="I300" s="19">
        <v>1000</v>
      </c>
      <c r="J300" s="19">
        <v>25</v>
      </c>
      <c r="K300" s="19"/>
      <c r="L300" s="19"/>
      <c r="M300" s="19"/>
      <c r="N300" s="19"/>
      <c r="O300" s="19"/>
      <c r="P300" s="19"/>
      <c r="Q300" s="19"/>
      <c r="R300" s="19"/>
      <c r="S300" s="19"/>
      <c r="T300" s="19"/>
      <c r="U300" s="19"/>
      <c r="V300" s="19"/>
      <c r="W300" s="20">
        <v>6.19</v>
      </c>
      <c r="X300" s="19"/>
    </row>
    <row r="301" spans="1:24" ht="17">
      <c r="A301" s="21" t="s">
        <v>1847</v>
      </c>
      <c r="B301" s="21" t="s">
        <v>1845</v>
      </c>
      <c r="C301" s="21" t="s">
        <v>1350</v>
      </c>
      <c r="D301" s="21" t="s">
        <v>1351</v>
      </c>
      <c r="E301" s="21"/>
      <c r="F301" s="21" t="s">
        <v>1830</v>
      </c>
      <c r="G301" s="19" t="s">
        <v>1848</v>
      </c>
      <c r="H301" s="19" t="s">
        <v>1850</v>
      </c>
      <c r="I301" s="19">
        <v>1000</v>
      </c>
      <c r="J301" s="19">
        <v>25</v>
      </c>
      <c r="K301" s="19"/>
      <c r="L301" s="19"/>
      <c r="M301" s="19"/>
      <c r="N301" s="19"/>
      <c r="O301" s="19"/>
      <c r="P301" s="19"/>
      <c r="Q301" s="19"/>
      <c r="R301" s="19"/>
      <c r="S301" s="19"/>
      <c r="T301" s="19"/>
      <c r="U301" s="19"/>
      <c r="V301" s="19"/>
      <c r="W301" s="20">
        <v>7.67</v>
      </c>
      <c r="X301" s="19"/>
    </row>
    <row r="302" spans="1:24" ht="17">
      <c r="A302" s="21" t="s">
        <v>1847</v>
      </c>
      <c r="B302" s="21" t="s">
        <v>1845</v>
      </c>
      <c r="C302" s="21" t="s">
        <v>1350</v>
      </c>
      <c r="D302" s="21" t="s">
        <v>1351</v>
      </c>
      <c r="E302" s="21"/>
      <c r="F302" s="21" t="s">
        <v>1830</v>
      </c>
      <c r="G302" s="19" t="s">
        <v>1851</v>
      </c>
      <c r="H302" s="19"/>
      <c r="I302" s="19">
        <v>1000</v>
      </c>
      <c r="J302" s="19">
        <v>25</v>
      </c>
      <c r="K302" s="19"/>
      <c r="L302" s="19"/>
      <c r="M302" s="19"/>
      <c r="N302" s="19"/>
      <c r="O302" s="19"/>
      <c r="P302" s="19"/>
      <c r="Q302" s="19"/>
      <c r="R302" s="19"/>
      <c r="S302" s="19"/>
      <c r="T302" s="19"/>
      <c r="U302" s="19"/>
      <c r="V302" s="19"/>
      <c r="W302" s="20">
        <v>7</v>
      </c>
      <c r="X302" s="19"/>
    </row>
    <row r="303" spans="1:24" ht="17">
      <c r="A303" s="21" t="s">
        <v>1852</v>
      </c>
      <c r="B303" s="21" t="s">
        <v>1853</v>
      </c>
      <c r="C303" s="22" t="s">
        <v>1385</v>
      </c>
      <c r="D303" s="22" t="s">
        <v>1351</v>
      </c>
      <c r="E303" s="19"/>
      <c r="F303" s="19" t="s">
        <v>1634</v>
      </c>
      <c r="G303" s="22" t="s">
        <v>1854</v>
      </c>
      <c r="H303" s="21" t="s">
        <v>1855</v>
      </c>
      <c r="I303" s="19">
        <v>1000</v>
      </c>
      <c r="J303" s="19"/>
      <c r="K303" s="19"/>
      <c r="L303" s="19"/>
      <c r="M303" s="19"/>
      <c r="N303" s="19"/>
      <c r="O303" s="19"/>
      <c r="P303" s="19"/>
      <c r="Q303" s="19"/>
      <c r="R303" s="19"/>
      <c r="S303" s="19"/>
      <c r="T303" s="19"/>
      <c r="U303" s="19"/>
      <c r="V303" s="19"/>
      <c r="W303" s="20">
        <v>4.4000000000000004</v>
      </c>
      <c r="X303" s="19"/>
    </row>
    <row r="304" spans="1:24" ht="17">
      <c r="A304" s="21" t="s">
        <v>1856</v>
      </c>
      <c r="B304" s="22" t="s">
        <v>650</v>
      </c>
      <c r="C304" s="21" t="s">
        <v>1857</v>
      </c>
      <c r="D304" s="22" t="s">
        <v>1351</v>
      </c>
      <c r="E304" s="19"/>
      <c r="F304" s="21" t="s">
        <v>1836</v>
      </c>
      <c r="G304" s="22" t="s">
        <v>1673</v>
      </c>
      <c r="H304" s="21" t="s">
        <v>1858</v>
      </c>
      <c r="I304" s="19">
        <v>1000</v>
      </c>
      <c r="J304" s="19">
        <v>22</v>
      </c>
      <c r="K304" s="19"/>
      <c r="L304" s="19"/>
      <c r="M304" s="19"/>
      <c r="N304" s="19"/>
      <c r="O304" s="19"/>
      <c r="P304" s="19"/>
      <c r="Q304" s="19"/>
      <c r="R304" s="19"/>
      <c r="S304" s="19"/>
      <c r="T304" s="19"/>
      <c r="U304" s="19"/>
      <c r="V304" s="19"/>
      <c r="W304" s="20">
        <v>27.5</v>
      </c>
      <c r="X304" s="19"/>
    </row>
    <row r="305" spans="1:24" ht="17">
      <c r="A305" s="21" t="s">
        <v>1856</v>
      </c>
      <c r="B305" s="22" t="s">
        <v>650</v>
      </c>
      <c r="C305" s="21" t="s">
        <v>1857</v>
      </c>
      <c r="D305" s="22" t="s">
        <v>1351</v>
      </c>
      <c r="E305" s="19"/>
      <c r="F305" s="21" t="s">
        <v>1836</v>
      </c>
      <c r="G305" s="22" t="s">
        <v>1673</v>
      </c>
      <c r="H305" s="21" t="s">
        <v>1859</v>
      </c>
      <c r="I305" s="19">
        <v>1000</v>
      </c>
      <c r="J305" s="19">
        <v>22</v>
      </c>
      <c r="K305" s="19"/>
      <c r="L305" s="19"/>
      <c r="M305" s="19"/>
      <c r="N305" s="19"/>
      <c r="O305" s="19"/>
      <c r="P305" s="19"/>
      <c r="Q305" s="19"/>
      <c r="R305" s="19"/>
      <c r="S305" s="19"/>
      <c r="T305" s="19"/>
      <c r="U305" s="19"/>
      <c r="V305" s="19"/>
      <c r="W305" s="20">
        <v>44</v>
      </c>
      <c r="X305" s="19"/>
    </row>
    <row r="306" spans="1:24" ht="17">
      <c r="A306" s="21" t="s">
        <v>1860</v>
      </c>
      <c r="B306" s="21" t="s">
        <v>1861</v>
      </c>
      <c r="C306" s="21" t="s">
        <v>1350</v>
      </c>
      <c r="D306" s="21" t="s">
        <v>1417</v>
      </c>
      <c r="E306" s="21"/>
      <c r="F306" s="21" t="s">
        <v>668</v>
      </c>
      <c r="G306" s="19" t="s">
        <v>1862</v>
      </c>
      <c r="H306" s="19" t="s">
        <v>1863</v>
      </c>
      <c r="I306" s="19"/>
      <c r="J306" s="19"/>
      <c r="K306" s="19"/>
      <c r="L306" s="19"/>
      <c r="M306" s="19"/>
      <c r="N306" s="19" t="s">
        <v>1354</v>
      </c>
      <c r="O306" s="28">
        <v>0.20833333333333334</v>
      </c>
      <c r="P306" s="19"/>
      <c r="Q306" s="19"/>
      <c r="R306" s="19"/>
      <c r="S306" s="19"/>
      <c r="T306" s="19"/>
      <c r="U306" s="19"/>
      <c r="V306" s="19"/>
      <c r="W306" s="20">
        <v>1.38861576733993</v>
      </c>
      <c r="X306" s="19"/>
    </row>
    <row r="307" spans="1:24" ht="17">
      <c r="A307" s="21" t="s">
        <v>1860</v>
      </c>
      <c r="B307" s="21" t="s">
        <v>1861</v>
      </c>
      <c r="C307" s="21" t="s">
        <v>1350</v>
      </c>
      <c r="D307" s="21" t="s">
        <v>1417</v>
      </c>
      <c r="E307" s="21"/>
      <c r="F307" s="21" t="s">
        <v>668</v>
      </c>
      <c r="G307" s="19" t="s">
        <v>1862</v>
      </c>
      <c r="H307" s="19" t="s">
        <v>1863</v>
      </c>
      <c r="I307" s="19"/>
      <c r="J307" s="19"/>
      <c r="K307" s="19"/>
      <c r="L307" s="19"/>
      <c r="M307" s="19"/>
      <c r="N307" s="19" t="s">
        <v>1864</v>
      </c>
      <c r="O307" s="28">
        <v>0.20833333333333334</v>
      </c>
      <c r="P307" s="19"/>
      <c r="Q307" s="19"/>
      <c r="R307" s="19"/>
      <c r="S307" s="19"/>
      <c r="T307" s="19"/>
      <c r="U307" s="19"/>
      <c r="V307" s="19"/>
      <c r="W307" s="20">
        <v>1.1693419415980499</v>
      </c>
      <c r="X307" s="19"/>
    </row>
    <row r="308" spans="1:24" ht="17">
      <c r="A308" s="21" t="s">
        <v>1860</v>
      </c>
      <c r="B308" s="21" t="s">
        <v>1861</v>
      </c>
      <c r="C308" s="21" t="s">
        <v>1350</v>
      </c>
      <c r="D308" s="21" t="s">
        <v>1417</v>
      </c>
      <c r="E308" s="21"/>
      <c r="F308" s="21" t="s">
        <v>668</v>
      </c>
      <c r="G308" s="19" t="s">
        <v>1862</v>
      </c>
      <c r="H308" s="19" t="s">
        <v>1863</v>
      </c>
      <c r="I308" s="19"/>
      <c r="J308" s="19"/>
      <c r="K308" s="19"/>
      <c r="L308" s="19"/>
      <c r="M308" s="19"/>
      <c r="N308" s="19" t="s">
        <v>1865</v>
      </c>
      <c r="O308" s="28">
        <v>0.20833333333333301</v>
      </c>
      <c r="P308" s="19"/>
      <c r="Q308" s="19"/>
      <c r="R308" s="19"/>
      <c r="S308" s="19"/>
      <c r="T308" s="19"/>
      <c r="U308" s="19"/>
      <c r="V308" s="19"/>
      <c r="W308" s="20">
        <v>0.25765562992359198</v>
      </c>
      <c r="X308" s="19"/>
    </row>
    <row r="309" spans="1:24" ht="17">
      <c r="A309" s="21" t="s">
        <v>1866</v>
      </c>
      <c r="B309" s="21" t="s">
        <v>1861</v>
      </c>
      <c r="C309" s="21" t="s">
        <v>1350</v>
      </c>
      <c r="D309" s="21" t="s">
        <v>1417</v>
      </c>
      <c r="E309" s="21"/>
      <c r="F309" s="21" t="s">
        <v>668</v>
      </c>
      <c r="G309" s="19" t="s">
        <v>1862</v>
      </c>
      <c r="H309" s="19" t="s">
        <v>1863</v>
      </c>
      <c r="I309" s="19"/>
      <c r="J309" s="19"/>
      <c r="K309" s="19"/>
      <c r="L309" s="19"/>
      <c r="M309" s="19"/>
      <c r="N309" s="19" t="s">
        <v>1867</v>
      </c>
      <c r="O309" s="28">
        <v>0.20833333333333301</v>
      </c>
      <c r="P309" s="19"/>
      <c r="Q309" s="19"/>
      <c r="R309" s="19"/>
      <c r="S309" s="19"/>
      <c r="T309" s="19"/>
      <c r="U309" s="19"/>
      <c r="V309" s="19"/>
      <c r="W309" s="20">
        <v>0.26902801634780699</v>
      </c>
      <c r="X309" s="19"/>
    </row>
    <row r="310" spans="1:24" ht="17">
      <c r="A310" s="21" t="s">
        <v>1866</v>
      </c>
      <c r="B310" s="21" t="s">
        <v>1861</v>
      </c>
      <c r="C310" s="21" t="s">
        <v>1350</v>
      </c>
      <c r="D310" s="21" t="s">
        <v>1417</v>
      </c>
      <c r="E310" s="21"/>
      <c r="F310" s="21" t="s">
        <v>668</v>
      </c>
      <c r="G310" s="19" t="s">
        <v>1862</v>
      </c>
      <c r="H310" s="19" t="s">
        <v>1863</v>
      </c>
      <c r="I310" s="19"/>
      <c r="J310" s="19"/>
      <c r="K310" s="19"/>
      <c r="L310" s="19"/>
      <c r="M310" s="19"/>
      <c r="N310" s="19" t="s">
        <v>1868</v>
      </c>
      <c r="O310" s="28">
        <v>0.20833333333333301</v>
      </c>
      <c r="P310" s="19"/>
      <c r="Q310" s="19"/>
      <c r="R310" s="19"/>
      <c r="S310" s="19"/>
      <c r="T310" s="19"/>
      <c r="U310" s="19"/>
      <c r="V310" s="19"/>
      <c r="W310" s="20">
        <v>0.28111117692353199</v>
      </c>
      <c r="X310" s="19"/>
    </row>
    <row r="311" spans="1:24" ht="17">
      <c r="A311" s="21" t="s">
        <v>1866</v>
      </c>
      <c r="B311" s="21" t="s">
        <v>1861</v>
      </c>
      <c r="C311" s="21" t="s">
        <v>1350</v>
      </c>
      <c r="D311" s="21" t="s">
        <v>1417</v>
      </c>
      <c r="E311" s="21"/>
      <c r="F311" s="21" t="s">
        <v>668</v>
      </c>
      <c r="G311" s="19" t="s">
        <v>1862</v>
      </c>
      <c r="H311" s="19" t="s">
        <v>1863</v>
      </c>
      <c r="I311" s="19"/>
      <c r="J311" s="19"/>
      <c r="K311" s="19"/>
      <c r="L311" s="19"/>
      <c r="M311" s="19"/>
      <c r="N311" s="19" t="s">
        <v>1869</v>
      </c>
      <c r="O311" s="28">
        <v>0.20833333333333301</v>
      </c>
      <c r="P311" s="19"/>
      <c r="Q311" s="19"/>
      <c r="R311" s="19"/>
      <c r="S311" s="19"/>
      <c r="T311" s="19"/>
      <c r="U311" s="19"/>
      <c r="V311" s="19"/>
      <c r="W311" s="20">
        <v>0.29106201504472101</v>
      </c>
      <c r="X311" s="19"/>
    </row>
    <row r="312" spans="1:24" ht="17">
      <c r="A312" s="21" t="s">
        <v>1866</v>
      </c>
      <c r="B312" s="21" t="s">
        <v>1861</v>
      </c>
      <c r="C312" s="21" t="s">
        <v>1350</v>
      </c>
      <c r="D312" s="21" t="s">
        <v>1417</v>
      </c>
      <c r="E312" s="21"/>
      <c r="F312" s="21" t="s">
        <v>668</v>
      </c>
      <c r="G312" s="19" t="s">
        <v>1862</v>
      </c>
      <c r="H312" s="19" t="s">
        <v>1863</v>
      </c>
      <c r="I312" s="19"/>
      <c r="J312" s="19"/>
      <c r="K312" s="19"/>
      <c r="L312" s="19"/>
      <c r="M312" s="19"/>
      <c r="N312" s="19" t="s">
        <v>1870</v>
      </c>
      <c r="O312" s="28">
        <v>0.20833333333333301</v>
      </c>
      <c r="P312" s="19"/>
      <c r="Q312" s="19"/>
      <c r="R312" s="19"/>
      <c r="S312" s="19"/>
      <c r="T312" s="19"/>
      <c r="U312" s="19"/>
      <c r="V312" s="19"/>
      <c r="W312" s="20">
        <v>1.2247823254160899</v>
      </c>
      <c r="X312" s="19"/>
    </row>
    <row r="313" spans="1:24" ht="17">
      <c r="A313" s="21" t="s">
        <v>1866</v>
      </c>
      <c r="B313" s="21" t="s">
        <v>1861</v>
      </c>
      <c r="C313" s="21" t="s">
        <v>1350</v>
      </c>
      <c r="D313" s="21" t="s">
        <v>1417</v>
      </c>
      <c r="E313" s="21"/>
      <c r="F313" s="21" t="s">
        <v>668</v>
      </c>
      <c r="G313" s="19" t="s">
        <v>1862</v>
      </c>
      <c r="H313" s="19" t="s">
        <v>1863</v>
      </c>
      <c r="I313" s="19"/>
      <c r="J313" s="19"/>
      <c r="K313" s="19"/>
      <c r="L313" s="19"/>
      <c r="M313" s="19"/>
      <c r="N313" s="19" t="s">
        <v>1871</v>
      </c>
      <c r="O313" s="28">
        <v>0.20833333333333301</v>
      </c>
      <c r="P313" s="19"/>
      <c r="Q313" s="19"/>
      <c r="R313" s="19"/>
      <c r="S313" s="19"/>
      <c r="T313" s="19"/>
      <c r="U313" s="19"/>
      <c r="V313" s="19"/>
      <c r="W313" s="20">
        <v>2.38749037493336</v>
      </c>
      <c r="X313" s="19"/>
    </row>
    <row r="314" spans="1:24" ht="17">
      <c r="A314" s="21" t="s">
        <v>1866</v>
      </c>
      <c r="B314" s="21" t="s">
        <v>1861</v>
      </c>
      <c r="C314" s="21" t="s">
        <v>1350</v>
      </c>
      <c r="D314" s="21" t="s">
        <v>1417</v>
      </c>
      <c r="E314" s="21"/>
      <c r="F314" s="21" t="s">
        <v>668</v>
      </c>
      <c r="G314" s="19" t="s">
        <v>1862</v>
      </c>
      <c r="H314" s="19" t="s">
        <v>1863</v>
      </c>
      <c r="I314" s="19"/>
      <c r="J314" s="19"/>
      <c r="K314" s="19"/>
      <c r="L314" s="19"/>
      <c r="M314" s="19"/>
      <c r="N314" s="19" t="s">
        <v>1354</v>
      </c>
      <c r="O314" s="28">
        <v>0.58333333333333337</v>
      </c>
      <c r="P314" s="19"/>
      <c r="Q314" s="19"/>
      <c r="R314" s="19"/>
      <c r="S314" s="19"/>
      <c r="T314" s="19"/>
      <c r="U314" s="19"/>
      <c r="V314" s="19"/>
      <c r="W314" s="20">
        <v>8.2139430196055194</v>
      </c>
      <c r="X314" s="19"/>
    </row>
    <row r="315" spans="1:24" ht="17">
      <c r="A315" s="21" t="s">
        <v>1866</v>
      </c>
      <c r="B315" s="21" t="s">
        <v>1861</v>
      </c>
      <c r="C315" s="21" t="s">
        <v>1350</v>
      </c>
      <c r="D315" s="21" t="s">
        <v>1417</v>
      </c>
      <c r="E315" s="21"/>
      <c r="F315" s="21" t="s">
        <v>668</v>
      </c>
      <c r="G315" s="19" t="s">
        <v>1862</v>
      </c>
      <c r="H315" s="19" t="s">
        <v>1863</v>
      </c>
      <c r="I315" s="19"/>
      <c r="J315" s="19"/>
      <c r="K315" s="19"/>
      <c r="L315" s="19"/>
      <c r="M315" s="19"/>
      <c r="N315" s="19" t="s">
        <v>1864</v>
      </c>
      <c r="O315" s="28">
        <v>0.58333333333333337</v>
      </c>
      <c r="P315" s="19"/>
      <c r="Q315" s="19"/>
      <c r="R315" s="19"/>
      <c r="S315" s="19"/>
      <c r="T315" s="19"/>
      <c r="U315" s="19"/>
      <c r="V315" s="19"/>
      <c r="W315" s="20">
        <v>2.2800450156962602</v>
      </c>
      <c r="X315" s="19"/>
    </row>
    <row r="316" spans="1:24" ht="17">
      <c r="A316" s="21" t="s">
        <v>1866</v>
      </c>
      <c r="B316" s="21" t="s">
        <v>1861</v>
      </c>
      <c r="C316" s="21" t="s">
        <v>1350</v>
      </c>
      <c r="D316" s="21" t="s">
        <v>1417</v>
      </c>
      <c r="E316" s="21"/>
      <c r="F316" s="21" t="s">
        <v>668</v>
      </c>
      <c r="G316" s="19" t="s">
        <v>1862</v>
      </c>
      <c r="H316" s="19" t="s">
        <v>1863</v>
      </c>
      <c r="I316" s="19"/>
      <c r="J316" s="19"/>
      <c r="K316" s="19"/>
      <c r="L316" s="19"/>
      <c r="M316" s="19"/>
      <c r="N316" s="19" t="s">
        <v>1865</v>
      </c>
      <c r="O316" s="28">
        <v>0.58333333333333304</v>
      </c>
      <c r="P316" s="19"/>
      <c r="Q316" s="19"/>
      <c r="R316" s="19"/>
      <c r="S316" s="19"/>
      <c r="T316" s="19"/>
      <c r="U316" s="19"/>
      <c r="V316" s="19"/>
      <c r="W316" s="20">
        <v>0.81537641414440598</v>
      </c>
      <c r="X316" s="19"/>
    </row>
    <row r="317" spans="1:24" ht="17">
      <c r="A317" s="21" t="s">
        <v>1866</v>
      </c>
      <c r="B317" s="21" t="s">
        <v>1861</v>
      </c>
      <c r="C317" s="21" t="s">
        <v>1350</v>
      </c>
      <c r="D317" s="21" t="s">
        <v>1417</v>
      </c>
      <c r="E317" s="21"/>
      <c r="F317" s="21" t="s">
        <v>668</v>
      </c>
      <c r="G317" s="19" t="s">
        <v>1862</v>
      </c>
      <c r="H317" s="19" t="s">
        <v>1863</v>
      </c>
      <c r="I317" s="19"/>
      <c r="J317" s="19"/>
      <c r="K317" s="19"/>
      <c r="L317" s="19"/>
      <c r="M317" s="19"/>
      <c r="N317" s="19" t="s">
        <v>1867</v>
      </c>
      <c r="O317" s="28">
        <v>0.58333333333333304</v>
      </c>
      <c r="P317" s="19"/>
      <c r="Q317" s="19"/>
      <c r="R317" s="19"/>
      <c r="S317" s="19"/>
      <c r="T317" s="19"/>
      <c r="U317" s="19"/>
      <c r="V317" s="19"/>
      <c r="W317" s="20">
        <v>0.18278741929751999</v>
      </c>
      <c r="X317" s="19"/>
    </row>
    <row r="318" spans="1:24" ht="17">
      <c r="A318" s="21" t="s">
        <v>1866</v>
      </c>
      <c r="B318" s="21" t="s">
        <v>1861</v>
      </c>
      <c r="C318" s="21" t="s">
        <v>1350</v>
      </c>
      <c r="D318" s="21" t="s">
        <v>1417</v>
      </c>
      <c r="E318" s="21"/>
      <c r="F318" s="21" t="s">
        <v>668</v>
      </c>
      <c r="G318" s="19" t="s">
        <v>1862</v>
      </c>
      <c r="H318" s="19" t="s">
        <v>1863</v>
      </c>
      <c r="I318" s="19"/>
      <c r="J318" s="19"/>
      <c r="K318" s="19"/>
      <c r="L318" s="19"/>
      <c r="M318" s="19"/>
      <c r="N318" s="19" t="s">
        <v>1868</v>
      </c>
      <c r="O318" s="28">
        <v>0.58333333333333304</v>
      </c>
      <c r="P318" s="19"/>
      <c r="Q318" s="19"/>
      <c r="R318" s="19"/>
      <c r="S318" s="19"/>
      <c r="T318" s="19"/>
      <c r="U318" s="19"/>
      <c r="V318" s="19"/>
      <c r="W318" s="20">
        <v>0.65284605816501795</v>
      </c>
      <c r="X318" s="19"/>
    </row>
    <row r="319" spans="1:24" ht="17">
      <c r="A319" s="21" t="s">
        <v>1866</v>
      </c>
      <c r="B319" s="21" t="s">
        <v>1861</v>
      </c>
      <c r="C319" s="21" t="s">
        <v>1350</v>
      </c>
      <c r="D319" s="21" t="s">
        <v>1417</v>
      </c>
      <c r="E319" s="21"/>
      <c r="F319" s="21" t="s">
        <v>668</v>
      </c>
      <c r="G319" s="19" t="s">
        <v>1862</v>
      </c>
      <c r="H319" s="19" t="s">
        <v>1863</v>
      </c>
      <c r="I319" s="19"/>
      <c r="J319" s="19"/>
      <c r="K319" s="19"/>
      <c r="L319" s="19"/>
      <c r="M319" s="19"/>
      <c r="N319" s="19" t="s">
        <v>1869</v>
      </c>
      <c r="O319" s="28">
        <v>0.58333333333333304</v>
      </c>
      <c r="P319" s="19"/>
      <c r="Q319" s="19"/>
      <c r="R319" s="19"/>
      <c r="S319" s="19"/>
      <c r="T319" s="19"/>
      <c r="U319" s="19"/>
      <c r="V319" s="19"/>
      <c r="W319" s="20">
        <v>0.52692057098856804</v>
      </c>
      <c r="X319" s="19"/>
    </row>
    <row r="320" spans="1:24" ht="17">
      <c r="A320" s="21" t="s">
        <v>1866</v>
      </c>
      <c r="B320" s="21" t="s">
        <v>1861</v>
      </c>
      <c r="C320" s="21" t="s">
        <v>1350</v>
      </c>
      <c r="D320" s="21" t="s">
        <v>1417</v>
      </c>
      <c r="E320" s="21"/>
      <c r="F320" s="21" t="s">
        <v>668</v>
      </c>
      <c r="G320" s="19" t="s">
        <v>1862</v>
      </c>
      <c r="H320" s="19" t="s">
        <v>1863</v>
      </c>
      <c r="I320" s="19"/>
      <c r="J320" s="19"/>
      <c r="K320" s="19"/>
      <c r="L320" s="19"/>
      <c r="M320" s="19"/>
      <c r="N320" s="19" t="s">
        <v>1870</v>
      </c>
      <c r="O320" s="28">
        <v>0.58333333333333304</v>
      </c>
      <c r="P320" s="19"/>
      <c r="Q320" s="19"/>
      <c r="R320" s="19"/>
      <c r="S320" s="19"/>
      <c r="T320" s="19"/>
      <c r="U320" s="19"/>
      <c r="V320" s="19"/>
      <c r="W320" s="20">
        <v>2.88751999052301</v>
      </c>
      <c r="X320" s="19"/>
    </row>
    <row r="321" spans="1:24" ht="17">
      <c r="A321" s="21" t="s">
        <v>1866</v>
      </c>
      <c r="B321" s="21" t="s">
        <v>1861</v>
      </c>
      <c r="C321" s="21" t="s">
        <v>1350</v>
      </c>
      <c r="D321" s="21" t="s">
        <v>1417</v>
      </c>
      <c r="E321" s="21"/>
      <c r="F321" s="21" t="s">
        <v>668</v>
      </c>
      <c r="G321" s="19" t="s">
        <v>1862</v>
      </c>
      <c r="H321" s="19" t="s">
        <v>1863</v>
      </c>
      <c r="I321" s="19"/>
      <c r="J321" s="19"/>
      <c r="K321" s="19"/>
      <c r="L321" s="19"/>
      <c r="M321" s="19"/>
      <c r="N321" s="19" t="s">
        <v>1871</v>
      </c>
      <c r="O321" s="28">
        <v>0.58333333333333304</v>
      </c>
      <c r="P321" s="19"/>
      <c r="Q321" s="19"/>
      <c r="R321" s="19"/>
      <c r="S321" s="19"/>
      <c r="T321" s="19"/>
      <c r="U321" s="19"/>
      <c r="V321" s="19"/>
      <c r="W321" s="20">
        <v>8.8897707753361299</v>
      </c>
      <c r="X321" s="19"/>
    </row>
    <row r="322" spans="1:24" ht="17">
      <c r="A322" s="21" t="s">
        <v>1872</v>
      </c>
      <c r="B322" s="21" t="s">
        <v>1873</v>
      </c>
      <c r="C322" s="21" t="s">
        <v>1688</v>
      </c>
      <c r="D322" s="22" t="s">
        <v>1351</v>
      </c>
      <c r="E322" s="21"/>
      <c r="F322" s="21" t="s">
        <v>1874</v>
      </c>
      <c r="G322" s="19" t="s">
        <v>1875</v>
      </c>
      <c r="H322" s="19"/>
      <c r="I322" s="19">
        <v>800</v>
      </c>
      <c r="J322" s="19"/>
      <c r="K322" s="19"/>
      <c r="L322" s="19"/>
      <c r="M322" s="19"/>
      <c r="N322" s="19"/>
      <c r="O322" s="19"/>
      <c r="P322" s="19"/>
      <c r="Q322" s="19"/>
      <c r="R322" s="19"/>
      <c r="S322" s="19"/>
      <c r="T322" s="19"/>
      <c r="U322" s="19"/>
      <c r="V322" s="19"/>
      <c r="W322" s="20">
        <v>2.2200000000000002</v>
      </c>
      <c r="X322" s="19"/>
    </row>
    <row r="323" spans="1:24" ht="17">
      <c r="A323" s="21" t="s">
        <v>1876</v>
      </c>
      <c r="B323" s="21" t="s">
        <v>1877</v>
      </c>
      <c r="C323" s="21" t="s">
        <v>1688</v>
      </c>
      <c r="D323" s="22" t="s">
        <v>1351</v>
      </c>
      <c r="E323" s="21" t="s">
        <v>1878</v>
      </c>
      <c r="F323" s="21" t="s">
        <v>1879</v>
      </c>
      <c r="G323" s="21" t="s">
        <v>1880</v>
      </c>
      <c r="H323" s="21"/>
      <c r="I323" s="21">
        <v>1000</v>
      </c>
      <c r="J323" s="19"/>
      <c r="K323" s="19"/>
      <c r="L323" s="19"/>
      <c r="M323" s="21"/>
      <c r="N323" s="19"/>
      <c r="O323" s="19"/>
      <c r="P323" s="19"/>
      <c r="Q323" s="19"/>
      <c r="R323" s="19"/>
      <c r="S323" s="19"/>
      <c r="T323" s="19"/>
      <c r="U323" s="19"/>
      <c r="V323" s="19"/>
      <c r="W323" s="20">
        <v>0.9</v>
      </c>
      <c r="X323" s="19"/>
    </row>
    <row r="324" spans="1:24" ht="17">
      <c r="A324" s="21" t="s">
        <v>1881</v>
      </c>
      <c r="B324" s="21" t="s">
        <v>1882</v>
      </c>
      <c r="C324" s="21" t="s">
        <v>1688</v>
      </c>
      <c r="D324" s="22" t="s">
        <v>1351</v>
      </c>
      <c r="E324" s="21" t="s">
        <v>1878</v>
      </c>
      <c r="F324" s="21" t="s">
        <v>1822</v>
      </c>
      <c r="G324" s="21" t="s">
        <v>1883</v>
      </c>
      <c r="H324" s="21"/>
      <c r="I324" s="19">
        <v>500</v>
      </c>
      <c r="J324" s="19"/>
      <c r="K324" s="19"/>
      <c r="L324" s="19"/>
      <c r="M324" s="19" t="s">
        <v>1884</v>
      </c>
      <c r="N324" s="19"/>
      <c r="O324" s="19"/>
      <c r="P324" s="19"/>
      <c r="Q324" s="19"/>
      <c r="R324" s="19"/>
      <c r="S324" s="19"/>
      <c r="T324" s="19"/>
      <c r="U324" s="19"/>
      <c r="V324" s="19"/>
      <c r="W324" s="20">
        <v>1.6</v>
      </c>
      <c r="X324" s="19"/>
    </row>
    <row r="325" spans="1:24" ht="17">
      <c r="A325" s="21" t="s">
        <v>1881</v>
      </c>
      <c r="B325" s="21" t="s">
        <v>1882</v>
      </c>
      <c r="C325" s="21" t="s">
        <v>1688</v>
      </c>
      <c r="D325" s="22" t="s">
        <v>1351</v>
      </c>
      <c r="E325" s="21" t="s">
        <v>1878</v>
      </c>
      <c r="F325" s="21" t="s">
        <v>1822</v>
      </c>
      <c r="G325" s="21" t="s">
        <v>1885</v>
      </c>
      <c r="H325" s="19"/>
      <c r="I325" s="19">
        <v>500</v>
      </c>
      <c r="J325" s="19"/>
      <c r="K325" s="19"/>
      <c r="L325" s="19"/>
      <c r="M325" s="19" t="s">
        <v>1886</v>
      </c>
      <c r="N325" s="19"/>
      <c r="O325" s="19"/>
      <c r="P325" s="19"/>
      <c r="Q325" s="19"/>
      <c r="R325" s="19"/>
      <c r="S325" s="19"/>
      <c r="T325" s="19"/>
      <c r="U325" s="19"/>
      <c r="V325" s="19"/>
      <c r="W325" s="20">
        <v>2.5</v>
      </c>
      <c r="X325" s="19"/>
    </row>
    <row r="326" spans="1:24" ht="17">
      <c r="A326" s="21" t="s">
        <v>1887</v>
      </c>
      <c r="B326" s="21" t="s">
        <v>1882</v>
      </c>
      <c r="C326" s="21" t="s">
        <v>1688</v>
      </c>
      <c r="D326" s="22" t="s">
        <v>1351</v>
      </c>
      <c r="E326" s="21" t="s">
        <v>1878</v>
      </c>
      <c r="F326" s="21" t="s">
        <v>1822</v>
      </c>
      <c r="G326" s="21" t="s">
        <v>1883</v>
      </c>
      <c r="H326" s="21"/>
      <c r="I326" s="19">
        <v>500</v>
      </c>
      <c r="J326" s="19"/>
      <c r="K326" s="19"/>
      <c r="L326" s="19"/>
      <c r="M326" s="19" t="s">
        <v>1884</v>
      </c>
      <c r="N326" s="19"/>
      <c r="O326" s="19"/>
      <c r="P326" s="19"/>
      <c r="Q326" s="19"/>
      <c r="R326" s="19"/>
      <c r="S326" s="19"/>
      <c r="T326" s="19"/>
      <c r="U326" s="19"/>
      <c r="V326" s="19"/>
      <c r="W326" s="20">
        <v>2.4</v>
      </c>
      <c r="X326" s="19"/>
    </row>
    <row r="327" spans="1:24" ht="17">
      <c r="A327" s="21" t="s">
        <v>1887</v>
      </c>
      <c r="B327" s="21" t="s">
        <v>1882</v>
      </c>
      <c r="C327" s="21" t="s">
        <v>1688</v>
      </c>
      <c r="D327" s="22" t="s">
        <v>1351</v>
      </c>
      <c r="E327" s="21" t="s">
        <v>1878</v>
      </c>
      <c r="F327" s="21" t="s">
        <v>1822</v>
      </c>
      <c r="G327" s="19" t="s">
        <v>1823</v>
      </c>
      <c r="H327" s="19"/>
      <c r="I327" s="19">
        <v>500</v>
      </c>
      <c r="J327" s="19"/>
      <c r="K327" s="19"/>
      <c r="L327" s="19"/>
      <c r="M327" s="19" t="s">
        <v>1886</v>
      </c>
      <c r="N327" s="19"/>
      <c r="O327" s="19"/>
      <c r="P327" s="19"/>
      <c r="Q327" s="19"/>
      <c r="R327" s="19"/>
      <c r="S327" s="19"/>
      <c r="T327" s="19"/>
      <c r="U327" s="19"/>
      <c r="V327" s="19"/>
      <c r="W327" s="20">
        <v>4.25</v>
      </c>
      <c r="X327" s="19"/>
    </row>
    <row r="328" spans="1:24" ht="17">
      <c r="A328" s="21" t="s">
        <v>1888</v>
      </c>
      <c r="B328" s="21" t="s">
        <v>1889</v>
      </c>
      <c r="C328" s="21" t="s">
        <v>1688</v>
      </c>
      <c r="D328" s="22" t="s">
        <v>1351</v>
      </c>
      <c r="E328" s="21" t="s">
        <v>1878</v>
      </c>
      <c r="F328" s="21" t="s">
        <v>1822</v>
      </c>
      <c r="G328" s="21" t="s">
        <v>1883</v>
      </c>
      <c r="H328" s="21"/>
      <c r="I328" s="19">
        <v>500</v>
      </c>
      <c r="J328" s="19"/>
      <c r="K328" s="19"/>
      <c r="L328" s="19"/>
      <c r="M328" s="19"/>
      <c r="N328" s="19" t="s">
        <v>1890</v>
      </c>
      <c r="O328" s="19"/>
      <c r="P328" s="19"/>
      <c r="Q328" s="19"/>
      <c r="R328" s="19"/>
      <c r="S328" s="19"/>
      <c r="T328" s="19"/>
      <c r="U328" s="19"/>
      <c r="V328" s="19"/>
      <c r="W328" s="20">
        <v>1.7</v>
      </c>
      <c r="X328" s="19"/>
    </row>
    <row r="329" spans="1:24" ht="17">
      <c r="A329" s="21" t="s">
        <v>1888</v>
      </c>
      <c r="B329" s="21" t="s">
        <v>1889</v>
      </c>
      <c r="C329" s="21" t="s">
        <v>1688</v>
      </c>
      <c r="D329" s="22" t="s">
        <v>1351</v>
      </c>
      <c r="E329" s="21" t="s">
        <v>1878</v>
      </c>
      <c r="F329" s="21" t="s">
        <v>1822</v>
      </c>
      <c r="G329" s="21" t="s">
        <v>1883</v>
      </c>
      <c r="H329" s="21"/>
      <c r="I329" s="19">
        <v>500</v>
      </c>
      <c r="J329" s="19"/>
      <c r="K329" s="19"/>
      <c r="L329" s="19"/>
      <c r="M329" s="19"/>
      <c r="N329" s="19" t="s">
        <v>1891</v>
      </c>
      <c r="O329" s="19"/>
      <c r="P329" s="19"/>
      <c r="Q329" s="19"/>
      <c r="R329" s="19"/>
      <c r="S329" s="19"/>
      <c r="T329" s="19"/>
      <c r="U329" s="19"/>
      <c r="V329" s="19"/>
      <c r="W329" s="20">
        <v>2.8</v>
      </c>
      <c r="X329" s="19"/>
    </row>
    <row r="330" spans="1:24" ht="17">
      <c r="A330" s="21" t="s">
        <v>1892</v>
      </c>
      <c r="B330" s="21" t="s">
        <v>723</v>
      </c>
      <c r="C330" s="21" t="s">
        <v>1688</v>
      </c>
      <c r="D330" s="22" t="s">
        <v>1351</v>
      </c>
      <c r="E330" s="21" t="s">
        <v>1878</v>
      </c>
      <c r="F330" s="21" t="s">
        <v>1822</v>
      </c>
      <c r="G330" s="21" t="s">
        <v>1883</v>
      </c>
      <c r="H330" s="21"/>
      <c r="I330" s="19">
        <v>500</v>
      </c>
      <c r="J330" s="19"/>
      <c r="K330" s="19"/>
      <c r="L330" s="19"/>
      <c r="M330" s="19"/>
      <c r="N330" s="19" t="s">
        <v>1354</v>
      </c>
      <c r="O330" s="19"/>
      <c r="P330" s="19"/>
      <c r="Q330" s="19"/>
      <c r="R330" s="19"/>
      <c r="S330" s="19"/>
      <c r="T330" s="19"/>
      <c r="U330" s="19"/>
      <c r="V330" s="19"/>
      <c r="W330" s="20">
        <v>2.02</v>
      </c>
      <c r="X330" s="19"/>
    </row>
    <row r="331" spans="1:24" ht="17">
      <c r="A331" s="21" t="s">
        <v>1892</v>
      </c>
      <c r="B331" s="21" t="s">
        <v>723</v>
      </c>
      <c r="C331" s="21" t="s">
        <v>1688</v>
      </c>
      <c r="D331" s="22" t="s">
        <v>1351</v>
      </c>
      <c r="E331" s="21" t="s">
        <v>1878</v>
      </c>
      <c r="F331" s="21" t="s">
        <v>1822</v>
      </c>
      <c r="G331" s="21" t="s">
        <v>1883</v>
      </c>
      <c r="H331" s="21"/>
      <c r="I331" s="19">
        <v>500</v>
      </c>
      <c r="J331" s="19"/>
      <c r="K331" s="19"/>
      <c r="L331" s="19"/>
      <c r="M331" s="19"/>
      <c r="N331" s="19" t="s">
        <v>1358</v>
      </c>
      <c r="O331" s="19"/>
      <c r="P331" s="19"/>
      <c r="Q331" s="19"/>
      <c r="R331" s="19"/>
      <c r="S331" s="19"/>
      <c r="T331" s="19"/>
      <c r="U331" s="19"/>
      <c r="V331" s="19"/>
      <c r="W331" s="20">
        <v>9.98</v>
      </c>
      <c r="X331" s="19"/>
    </row>
    <row r="332" spans="1:24" ht="17">
      <c r="A332" s="21" t="s">
        <v>1892</v>
      </c>
      <c r="B332" s="21" t="s">
        <v>723</v>
      </c>
      <c r="C332" s="21" t="s">
        <v>1688</v>
      </c>
      <c r="D332" s="22" t="s">
        <v>1351</v>
      </c>
      <c r="E332" s="21" t="s">
        <v>1878</v>
      </c>
      <c r="F332" s="21" t="s">
        <v>1822</v>
      </c>
      <c r="G332" s="21" t="s">
        <v>1883</v>
      </c>
      <c r="H332" s="21"/>
      <c r="I332" s="19">
        <v>500</v>
      </c>
      <c r="J332" s="19"/>
      <c r="K332" s="19"/>
      <c r="L332" s="19"/>
      <c r="M332" s="19"/>
      <c r="N332" s="19" t="s">
        <v>1891</v>
      </c>
      <c r="O332" s="19"/>
      <c r="P332" s="19"/>
      <c r="Q332" s="19"/>
      <c r="R332" s="19"/>
      <c r="S332" s="19"/>
      <c r="T332" s="19"/>
      <c r="U332" s="19"/>
      <c r="V332" s="19"/>
      <c r="W332" s="20">
        <v>2.38</v>
      </c>
      <c r="X332" s="19"/>
    </row>
    <row r="333" spans="1:24" ht="17">
      <c r="A333" s="21" t="s">
        <v>1893</v>
      </c>
      <c r="B333" s="21" t="s">
        <v>1894</v>
      </c>
      <c r="C333" s="21" t="s">
        <v>1895</v>
      </c>
      <c r="D333" s="22" t="s">
        <v>1351</v>
      </c>
      <c r="E333" s="21"/>
      <c r="F333" s="21" t="s">
        <v>1896</v>
      </c>
      <c r="G333" s="21" t="s">
        <v>1897</v>
      </c>
      <c r="H333" s="21"/>
      <c r="I333" s="21">
        <v>1000</v>
      </c>
      <c r="J333" s="19"/>
      <c r="K333" s="19"/>
      <c r="L333" s="19"/>
      <c r="M333" s="19" t="s">
        <v>1884</v>
      </c>
      <c r="N333" s="19"/>
      <c r="O333" s="19"/>
      <c r="P333" s="19"/>
      <c r="Q333" s="19"/>
      <c r="R333" s="19"/>
      <c r="S333" s="19"/>
      <c r="T333" s="19"/>
      <c r="U333" s="19"/>
      <c r="V333" s="19"/>
      <c r="W333" s="23">
        <v>6.2222222222222232</v>
      </c>
      <c r="X333" s="19"/>
    </row>
    <row r="334" spans="1:24" ht="34">
      <c r="A334" s="21" t="s">
        <v>1898</v>
      </c>
      <c r="B334" s="21" t="s">
        <v>1894</v>
      </c>
      <c r="C334" s="21" t="s">
        <v>1895</v>
      </c>
      <c r="D334" s="22" t="s">
        <v>1351</v>
      </c>
      <c r="E334" s="21"/>
      <c r="F334" s="21" t="s">
        <v>1896</v>
      </c>
      <c r="G334" s="21" t="s">
        <v>1897</v>
      </c>
      <c r="H334" s="21"/>
      <c r="I334" s="21" t="s">
        <v>1899</v>
      </c>
      <c r="J334" s="19"/>
      <c r="K334" s="19"/>
      <c r="L334" s="19"/>
      <c r="M334" s="21" t="s">
        <v>1900</v>
      </c>
      <c r="N334" s="19"/>
      <c r="O334" s="19"/>
      <c r="P334" s="19"/>
      <c r="Q334" s="19"/>
      <c r="R334" s="19"/>
      <c r="S334" s="19"/>
      <c r="T334" s="19"/>
      <c r="U334" s="19"/>
      <c r="V334" s="19"/>
      <c r="W334" s="20">
        <v>3.8888888888888888</v>
      </c>
      <c r="X334" s="19"/>
    </row>
    <row r="335" spans="1:24" ht="17">
      <c r="A335" s="21" t="s">
        <v>1901</v>
      </c>
      <c r="B335" s="21" t="s">
        <v>1894</v>
      </c>
      <c r="C335" s="21" t="s">
        <v>1895</v>
      </c>
      <c r="D335" s="22" t="s">
        <v>1351</v>
      </c>
      <c r="E335" s="21"/>
      <c r="F335" s="21" t="s">
        <v>1896</v>
      </c>
      <c r="G335" s="21" t="s">
        <v>1897</v>
      </c>
      <c r="H335" s="21"/>
      <c r="I335" s="21">
        <v>1000</v>
      </c>
      <c r="J335" s="19"/>
      <c r="K335" s="19"/>
      <c r="L335" s="19"/>
      <c r="M335" s="19" t="s">
        <v>1900</v>
      </c>
      <c r="N335" s="19"/>
      <c r="O335" s="19"/>
      <c r="P335" s="19"/>
      <c r="Q335" s="19"/>
      <c r="R335" s="19"/>
      <c r="S335" s="19"/>
      <c r="T335" s="19"/>
      <c r="U335" s="19"/>
      <c r="V335" s="19"/>
      <c r="W335" s="20">
        <v>6.666666666666667</v>
      </c>
      <c r="X335" s="19"/>
    </row>
    <row r="336" spans="1:24" ht="17">
      <c r="A336" s="21" t="s">
        <v>1901</v>
      </c>
      <c r="B336" s="21" t="s">
        <v>1894</v>
      </c>
      <c r="C336" s="21" t="s">
        <v>1895</v>
      </c>
      <c r="D336" s="22" t="s">
        <v>1351</v>
      </c>
      <c r="E336" s="21"/>
      <c r="F336" s="21" t="s">
        <v>1896</v>
      </c>
      <c r="G336" s="21" t="s">
        <v>1897</v>
      </c>
      <c r="H336" s="21"/>
      <c r="I336" s="21">
        <v>1000</v>
      </c>
      <c r="J336" s="19"/>
      <c r="K336" s="19"/>
      <c r="L336" s="19"/>
      <c r="M336" s="21" t="s">
        <v>1886</v>
      </c>
      <c r="N336" s="19"/>
      <c r="O336" s="19"/>
      <c r="P336" s="19"/>
      <c r="Q336" s="19"/>
      <c r="R336" s="19"/>
      <c r="S336" s="19"/>
      <c r="T336" s="19"/>
      <c r="U336" s="19"/>
      <c r="V336" s="19"/>
      <c r="W336" s="20">
        <v>18.333333333333332</v>
      </c>
      <c r="X336" s="19"/>
    </row>
    <row r="337" spans="1:24" ht="17">
      <c r="A337" s="21" t="s">
        <v>1901</v>
      </c>
      <c r="B337" s="21" t="s">
        <v>1894</v>
      </c>
      <c r="C337" s="21" t="s">
        <v>1895</v>
      </c>
      <c r="D337" s="22" t="s">
        <v>1351</v>
      </c>
      <c r="E337" s="21"/>
      <c r="F337" s="21" t="s">
        <v>1896</v>
      </c>
      <c r="G337" s="21" t="s">
        <v>1897</v>
      </c>
      <c r="H337" s="21"/>
      <c r="I337" s="21" t="s">
        <v>1899</v>
      </c>
      <c r="J337" s="19"/>
      <c r="K337" s="19"/>
      <c r="L337" s="19"/>
      <c r="M337" s="21" t="s">
        <v>1886</v>
      </c>
      <c r="N337" s="19"/>
      <c r="O337" s="19"/>
      <c r="P337" s="19"/>
      <c r="Q337" s="19"/>
      <c r="R337" s="19"/>
      <c r="S337" s="19"/>
      <c r="T337" s="19"/>
      <c r="U337" s="19"/>
      <c r="V337" s="19"/>
      <c r="W337" s="20">
        <v>9.4444444444444446</v>
      </c>
      <c r="X337" s="19"/>
    </row>
    <row r="338" spans="1:24" ht="17">
      <c r="A338" s="21" t="s">
        <v>1902</v>
      </c>
      <c r="B338" s="21" t="s">
        <v>1903</v>
      </c>
      <c r="C338" s="21" t="s">
        <v>1350</v>
      </c>
      <c r="D338" s="21" t="s">
        <v>1351</v>
      </c>
      <c r="E338" s="21"/>
      <c r="F338" s="21" t="s">
        <v>1672</v>
      </c>
      <c r="G338" s="19" t="s">
        <v>1904</v>
      </c>
      <c r="H338" s="21" t="s">
        <v>1905</v>
      </c>
      <c r="I338" s="21"/>
      <c r="J338" s="19"/>
      <c r="K338" s="19"/>
      <c r="L338" s="19"/>
      <c r="M338" s="19"/>
      <c r="N338" s="19"/>
      <c r="O338" s="19"/>
      <c r="P338" s="19"/>
      <c r="Q338" s="19"/>
      <c r="R338" s="19"/>
      <c r="S338" s="19"/>
      <c r="T338" s="19"/>
      <c r="U338" s="19"/>
      <c r="V338" s="19"/>
      <c r="W338" s="23">
        <v>4.4000000000000004</v>
      </c>
      <c r="X338" s="19"/>
    </row>
    <row r="339" spans="1:24" ht="17">
      <c r="A339" s="21" t="s">
        <v>1902</v>
      </c>
      <c r="B339" s="21" t="s">
        <v>1903</v>
      </c>
      <c r="C339" s="21" t="s">
        <v>1350</v>
      </c>
      <c r="D339" s="21" t="s">
        <v>1351</v>
      </c>
      <c r="E339" s="21"/>
      <c r="F339" s="21" t="s">
        <v>1672</v>
      </c>
      <c r="G339" s="19" t="s">
        <v>1904</v>
      </c>
      <c r="H339" s="21" t="s">
        <v>1905</v>
      </c>
      <c r="I339" s="19"/>
      <c r="J339" s="19"/>
      <c r="K339" s="19"/>
      <c r="L339" s="19"/>
      <c r="M339" s="19"/>
      <c r="N339" s="19"/>
      <c r="O339" s="19"/>
      <c r="P339" s="19"/>
      <c r="Q339" s="19"/>
      <c r="R339" s="19"/>
      <c r="S339" s="19"/>
      <c r="T339" s="19"/>
      <c r="U339" s="19"/>
      <c r="V339" s="19"/>
      <c r="W339" s="20">
        <v>2.7</v>
      </c>
      <c r="X339" s="19" t="s">
        <v>1906</v>
      </c>
    </row>
    <row r="340" spans="1:24" ht="17">
      <c r="A340" s="21" t="s">
        <v>1907</v>
      </c>
      <c r="B340" s="21" t="s">
        <v>1903</v>
      </c>
      <c r="C340" s="21" t="s">
        <v>1350</v>
      </c>
      <c r="D340" s="21" t="s">
        <v>1351</v>
      </c>
      <c r="E340" s="21"/>
      <c r="F340" s="21" t="s">
        <v>1672</v>
      </c>
      <c r="G340" s="19" t="s">
        <v>1904</v>
      </c>
      <c r="H340" s="21" t="s">
        <v>1908</v>
      </c>
      <c r="I340" s="19"/>
      <c r="J340" s="19"/>
      <c r="K340" s="19"/>
      <c r="L340" s="19"/>
      <c r="M340" s="19"/>
      <c r="N340" s="19"/>
      <c r="O340" s="19"/>
      <c r="P340" s="19"/>
      <c r="Q340" s="19"/>
      <c r="R340" s="19"/>
      <c r="S340" s="19"/>
      <c r="T340" s="19"/>
      <c r="U340" s="19"/>
      <c r="V340" s="19"/>
      <c r="W340" s="20">
        <v>6.6</v>
      </c>
      <c r="X340" s="19"/>
    </row>
    <row r="341" spans="1:24" ht="17">
      <c r="A341" s="21" t="s">
        <v>1907</v>
      </c>
      <c r="B341" s="21" t="s">
        <v>1903</v>
      </c>
      <c r="C341" s="21" t="s">
        <v>1350</v>
      </c>
      <c r="D341" s="21" t="s">
        <v>1351</v>
      </c>
      <c r="E341" s="21"/>
      <c r="F341" s="21" t="s">
        <v>1672</v>
      </c>
      <c r="G341" s="19" t="s">
        <v>1904</v>
      </c>
      <c r="H341" s="21" t="s">
        <v>1908</v>
      </c>
      <c r="I341" s="19"/>
      <c r="J341" s="19"/>
      <c r="K341" s="19"/>
      <c r="L341" s="19"/>
      <c r="M341" s="19"/>
      <c r="N341" s="19"/>
      <c r="O341" s="19"/>
      <c r="P341" s="19"/>
      <c r="Q341" s="19"/>
      <c r="R341" s="19"/>
      <c r="S341" s="19"/>
      <c r="T341" s="19"/>
      <c r="U341" s="19"/>
      <c r="V341" s="19"/>
      <c r="W341" s="20">
        <v>4.5</v>
      </c>
      <c r="X341" s="19" t="s">
        <v>1906</v>
      </c>
    </row>
    <row r="342" spans="1:24" ht="17">
      <c r="A342" s="21" t="s">
        <v>1909</v>
      </c>
      <c r="B342" s="21" t="s">
        <v>1910</v>
      </c>
      <c r="C342" s="22" t="s">
        <v>1385</v>
      </c>
      <c r="D342" s="22" t="s">
        <v>1351</v>
      </c>
      <c r="E342" s="22"/>
      <c r="F342" s="22" t="s">
        <v>1911</v>
      </c>
      <c r="G342" s="19" t="s">
        <v>1912</v>
      </c>
      <c r="H342" s="19"/>
      <c r="I342" s="21">
        <v>1200</v>
      </c>
      <c r="J342" s="19"/>
      <c r="K342" s="19"/>
      <c r="L342" s="19"/>
      <c r="M342" s="19"/>
      <c r="N342" s="19"/>
      <c r="O342" s="19"/>
      <c r="P342" s="19"/>
      <c r="Q342" s="19"/>
      <c r="R342" s="19"/>
      <c r="S342" s="19"/>
      <c r="T342" s="19"/>
      <c r="U342" s="19"/>
      <c r="V342" s="19"/>
      <c r="W342" s="20">
        <v>11.617609663064201</v>
      </c>
      <c r="X342" s="19"/>
    </row>
    <row r="343" spans="1:24" ht="17">
      <c r="A343" s="21" t="s">
        <v>1909</v>
      </c>
      <c r="B343" s="21" t="s">
        <v>1910</v>
      </c>
      <c r="C343" s="22" t="s">
        <v>1385</v>
      </c>
      <c r="D343" s="22" t="s">
        <v>1351</v>
      </c>
      <c r="E343" s="22"/>
      <c r="F343" s="22" t="s">
        <v>1913</v>
      </c>
      <c r="G343" s="19" t="s">
        <v>1914</v>
      </c>
      <c r="H343" s="19"/>
      <c r="I343" s="21">
        <v>1200</v>
      </c>
      <c r="J343" s="19"/>
      <c r="K343" s="19"/>
      <c r="L343" s="19"/>
      <c r="M343" s="19"/>
      <c r="N343" s="19"/>
      <c r="O343" s="19"/>
      <c r="P343" s="19"/>
      <c r="Q343" s="19"/>
      <c r="R343" s="19"/>
      <c r="S343" s="19"/>
      <c r="T343" s="19"/>
      <c r="U343" s="19"/>
      <c r="V343" s="19"/>
      <c r="W343" s="20">
        <v>5.7757042253521096</v>
      </c>
      <c r="X343" s="19"/>
    </row>
    <row r="344" spans="1:24" ht="17">
      <c r="A344" s="21" t="s">
        <v>1915</v>
      </c>
      <c r="B344" s="21" t="s">
        <v>1910</v>
      </c>
      <c r="C344" s="22" t="s">
        <v>1385</v>
      </c>
      <c r="D344" s="22" t="s">
        <v>1351</v>
      </c>
      <c r="E344" s="22"/>
      <c r="F344" s="22" t="s">
        <v>1916</v>
      </c>
      <c r="G344" s="19" t="s">
        <v>1917</v>
      </c>
      <c r="H344" s="19"/>
      <c r="I344" s="21">
        <v>1200</v>
      </c>
      <c r="J344" s="19"/>
      <c r="K344" s="19"/>
      <c r="L344" s="19"/>
      <c r="M344" s="19"/>
      <c r="N344" s="19"/>
      <c r="O344" s="19"/>
      <c r="P344" s="19"/>
      <c r="Q344" s="19"/>
      <c r="R344" s="19"/>
      <c r="S344" s="19"/>
      <c r="T344" s="19"/>
      <c r="U344" s="19"/>
      <c r="V344" s="19"/>
      <c r="W344" s="20">
        <v>2.7359564567059902</v>
      </c>
      <c r="X344" s="19"/>
    </row>
    <row r="345" spans="1:24" ht="17">
      <c r="A345" s="21" t="s">
        <v>1915</v>
      </c>
      <c r="B345" s="21" t="s">
        <v>1910</v>
      </c>
      <c r="C345" s="22" t="s">
        <v>1385</v>
      </c>
      <c r="D345" s="22" t="s">
        <v>1351</v>
      </c>
      <c r="E345" s="22"/>
      <c r="F345" s="22" t="s">
        <v>1918</v>
      </c>
      <c r="G345" s="19" t="s">
        <v>1919</v>
      </c>
      <c r="H345" s="19"/>
      <c r="I345" s="21">
        <v>1200</v>
      </c>
      <c r="J345" s="19"/>
      <c r="K345" s="19"/>
      <c r="L345" s="19"/>
      <c r="M345" s="19"/>
      <c r="N345" s="19"/>
      <c r="O345" s="19"/>
      <c r="P345" s="19"/>
      <c r="Q345" s="19"/>
      <c r="R345" s="19"/>
      <c r="S345" s="19"/>
      <c r="T345" s="19"/>
      <c r="U345" s="19"/>
      <c r="V345" s="19"/>
      <c r="W345" s="20">
        <v>8.7605321507760507</v>
      </c>
      <c r="X345" s="19"/>
    </row>
    <row r="346" spans="1:24" ht="17">
      <c r="A346" s="21" t="s">
        <v>1915</v>
      </c>
      <c r="B346" s="21" t="s">
        <v>1910</v>
      </c>
      <c r="C346" s="22" t="s">
        <v>1385</v>
      </c>
      <c r="D346" s="22" t="s">
        <v>1351</v>
      </c>
      <c r="E346" s="22"/>
      <c r="F346" s="22" t="s">
        <v>1920</v>
      </c>
      <c r="G346" s="19" t="s">
        <v>1921</v>
      </c>
      <c r="H346" s="19"/>
      <c r="I346" s="21">
        <v>1200</v>
      </c>
      <c r="J346" s="19"/>
      <c r="K346" s="19"/>
      <c r="L346" s="19"/>
      <c r="M346" s="19"/>
      <c r="N346" s="19"/>
      <c r="O346" s="19"/>
      <c r="P346" s="19"/>
      <c r="Q346" s="19"/>
      <c r="R346" s="19"/>
      <c r="S346" s="19"/>
      <c r="T346" s="19"/>
      <c r="U346" s="19"/>
      <c r="V346" s="19"/>
      <c r="W346" s="20">
        <v>2.5165364799734</v>
      </c>
      <c r="X346" s="19"/>
    </row>
    <row r="347" spans="1:24" ht="17">
      <c r="A347" s="21" t="s">
        <v>1915</v>
      </c>
      <c r="B347" s="21" t="s">
        <v>1910</v>
      </c>
      <c r="C347" s="22" t="s">
        <v>1385</v>
      </c>
      <c r="D347" s="22" t="s">
        <v>1351</v>
      </c>
      <c r="E347" s="22"/>
      <c r="F347" s="22" t="s">
        <v>1922</v>
      </c>
      <c r="G347" s="19" t="s">
        <v>1923</v>
      </c>
      <c r="H347" s="19"/>
      <c r="I347" s="21">
        <v>1200</v>
      </c>
      <c r="J347" s="19"/>
      <c r="K347" s="19"/>
      <c r="L347" s="19"/>
      <c r="M347" s="19"/>
      <c r="N347" s="19"/>
      <c r="O347" s="19"/>
      <c r="P347" s="19"/>
      <c r="Q347" s="19"/>
      <c r="R347" s="19"/>
      <c r="S347" s="19"/>
      <c r="T347" s="19"/>
      <c r="U347" s="19"/>
      <c r="V347" s="19"/>
      <c r="W347" s="20">
        <v>7.71428571428571</v>
      </c>
      <c r="X347" s="19"/>
    </row>
    <row r="348" spans="1:24" ht="17">
      <c r="A348" s="21" t="s">
        <v>1915</v>
      </c>
      <c r="B348" s="21" t="s">
        <v>1910</v>
      </c>
      <c r="C348" s="22" t="s">
        <v>1385</v>
      </c>
      <c r="D348" s="22" t="s">
        <v>1351</v>
      </c>
      <c r="E348" s="22"/>
      <c r="F348" s="22" t="s">
        <v>1924</v>
      </c>
      <c r="G348" s="19" t="s">
        <v>1925</v>
      </c>
      <c r="H348" s="19"/>
      <c r="I348" s="21">
        <v>1200</v>
      </c>
      <c r="J348" s="19"/>
      <c r="K348" s="19"/>
      <c r="L348" s="19"/>
      <c r="M348" s="19"/>
      <c r="N348" s="19"/>
      <c r="O348" s="19"/>
      <c r="P348" s="19"/>
      <c r="Q348" s="19"/>
      <c r="R348" s="19"/>
      <c r="S348" s="19"/>
      <c r="T348" s="19"/>
      <c r="U348" s="19"/>
      <c r="V348" s="19"/>
      <c r="W348" s="20">
        <v>8.1821349382324904</v>
      </c>
      <c r="X348" s="19"/>
    </row>
    <row r="349" spans="1:24" ht="17">
      <c r="A349" s="21" t="s">
        <v>1915</v>
      </c>
      <c r="B349" s="21" t="s">
        <v>1910</v>
      </c>
      <c r="C349" s="22" t="s">
        <v>1385</v>
      </c>
      <c r="D349" s="22" t="s">
        <v>1351</v>
      </c>
      <c r="E349" s="22"/>
      <c r="F349" s="22" t="s">
        <v>1926</v>
      </c>
      <c r="G349" s="19" t="s">
        <v>1927</v>
      </c>
      <c r="H349" s="19"/>
      <c r="I349" s="21">
        <v>1200</v>
      </c>
      <c r="J349" s="19"/>
      <c r="K349" s="19"/>
      <c r="L349" s="19"/>
      <c r="M349" s="19"/>
      <c r="N349" s="19"/>
      <c r="O349" s="19"/>
      <c r="P349" s="19"/>
      <c r="Q349" s="19"/>
      <c r="R349" s="19"/>
      <c r="S349" s="19"/>
      <c r="T349" s="19"/>
      <c r="U349" s="19"/>
      <c r="V349" s="19"/>
      <c r="W349" s="20">
        <v>3.06451612903225</v>
      </c>
      <c r="X349" s="19"/>
    </row>
    <row r="350" spans="1:24" ht="17">
      <c r="A350" s="21" t="s">
        <v>1915</v>
      </c>
      <c r="B350" s="21" t="s">
        <v>1910</v>
      </c>
      <c r="C350" s="22" t="s">
        <v>1385</v>
      </c>
      <c r="D350" s="22" t="s">
        <v>1351</v>
      </c>
      <c r="E350" s="22"/>
      <c r="F350" s="19" t="s">
        <v>1634</v>
      </c>
      <c r="G350" s="19" t="s">
        <v>1928</v>
      </c>
      <c r="H350" s="19"/>
      <c r="I350" s="21">
        <v>1200</v>
      </c>
      <c r="J350" s="19"/>
      <c r="K350" s="19"/>
      <c r="L350" s="19"/>
      <c r="M350" s="19"/>
      <c r="N350" s="19"/>
      <c r="O350" s="19"/>
      <c r="P350" s="19"/>
      <c r="Q350" s="19"/>
      <c r="R350" s="19"/>
      <c r="S350" s="19"/>
      <c r="T350" s="19"/>
      <c r="U350" s="19"/>
      <c r="V350" s="19"/>
      <c r="W350" s="20">
        <v>2.3313943825826802</v>
      </c>
      <c r="X350" s="19"/>
    </row>
    <row r="351" spans="1:24" ht="17">
      <c r="A351" s="21" t="s">
        <v>1915</v>
      </c>
      <c r="B351" s="21" t="s">
        <v>1910</v>
      </c>
      <c r="C351" s="22" t="s">
        <v>1385</v>
      </c>
      <c r="D351" s="22" t="s">
        <v>1351</v>
      </c>
      <c r="E351" s="22"/>
      <c r="F351" s="19" t="s">
        <v>1634</v>
      </c>
      <c r="G351" s="19" t="s">
        <v>1929</v>
      </c>
      <c r="H351" s="19"/>
      <c r="I351" s="21">
        <v>1200</v>
      </c>
      <c r="J351" s="19"/>
      <c r="K351" s="19"/>
      <c r="L351" s="19"/>
      <c r="M351" s="19"/>
      <c r="N351" s="19"/>
      <c r="O351" s="19"/>
      <c r="P351" s="19"/>
      <c r="Q351" s="19"/>
      <c r="R351" s="19"/>
      <c r="S351" s="19"/>
      <c r="T351" s="19"/>
      <c r="U351" s="19"/>
      <c r="V351" s="19"/>
      <c r="W351" s="20">
        <v>3.54838709677419</v>
      </c>
      <c r="X351" s="19"/>
    </row>
    <row r="352" spans="1:24" ht="17">
      <c r="A352" s="21" t="s">
        <v>1915</v>
      </c>
      <c r="B352" s="21" t="s">
        <v>1910</v>
      </c>
      <c r="C352" s="22" t="s">
        <v>1385</v>
      </c>
      <c r="D352" s="22" t="s">
        <v>1351</v>
      </c>
      <c r="E352" s="22"/>
      <c r="F352" s="22" t="s">
        <v>1930</v>
      </c>
      <c r="G352" s="19" t="s">
        <v>1633</v>
      </c>
      <c r="H352" s="19"/>
      <c r="I352" s="21">
        <v>1200</v>
      </c>
      <c r="J352" s="19"/>
      <c r="K352" s="19"/>
      <c r="L352" s="19"/>
      <c r="M352" s="19"/>
      <c r="N352" s="19"/>
      <c r="O352" s="19"/>
      <c r="P352" s="19"/>
      <c r="Q352" s="19"/>
      <c r="R352" s="19"/>
      <c r="S352" s="19"/>
      <c r="T352" s="19"/>
      <c r="U352" s="19"/>
      <c r="V352" s="19"/>
      <c r="W352" s="20">
        <v>5.1283450704225304</v>
      </c>
      <c r="X352" s="19"/>
    </row>
    <row r="353" spans="1:24" ht="17">
      <c r="A353" s="21" t="s">
        <v>1915</v>
      </c>
      <c r="B353" s="21" t="s">
        <v>1910</v>
      </c>
      <c r="C353" s="22" t="s">
        <v>1385</v>
      </c>
      <c r="D353" s="22" t="s">
        <v>1351</v>
      </c>
      <c r="E353" s="22"/>
      <c r="F353" s="22" t="s">
        <v>1931</v>
      </c>
      <c r="G353" s="19" t="s">
        <v>1932</v>
      </c>
      <c r="H353" s="19"/>
      <c r="I353" s="21">
        <v>1200</v>
      </c>
      <c r="J353" s="19"/>
      <c r="K353" s="19"/>
      <c r="L353" s="19"/>
      <c r="M353" s="19"/>
      <c r="N353" s="19"/>
      <c r="O353" s="19"/>
      <c r="P353" s="19"/>
      <c r="Q353" s="19"/>
      <c r="R353" s="19"/>
      <c r="S353" s="19"/>
      <c r="T353" s="19"/>
      <c r="U353" s="19"/>
      <c r="V353" s="19"/>
      <c r="W353" s="20">
        <v>2.0004570383912199</v>
      </c>
      <c r="X353" s="19"/>
    </row>
    <row r="354" spans="1:24" ht="17">
      <c r="A354" s="21" t="s">
        <v>1915</v>
      </c>
      <c r="B354" s="21" t="s">
        <v>1910</v>
      </c>
      <c r="C354" s="22" t="s">
        <v>1385</v>
      </c>
      <c r="D354" s="22" t="s">
        <v>1351</v>
      </c>
      <c r="E354" s="22"/>
      <c r="F354" s="22" t="s">
        <v>1933</v>
      </c>
      <c r="G354" s="19" t="s">
        <v>1934</v>
      </c>
      <c r="H354" s="19"/>
      <c r="I354" s="21">
        <v>1200</v>
      </c>
      <c r="J354" s="19"/>
      <c r="K354" s="19"/>
      <c r="L354" s="19"/>
      <c r="M354" s="19"/>
      <c r="N354" s="19"/>
      <c r="O354" s="19"/>
      <c r="P354" s="19"/>
      <c r="Q354" s="19"/>
      <c r="R354" s="19"/>
      <c r="S354" s="19"/>
      <c r="T354" s="19"/>
      <c r="U354" s="19"/>
      <c r="V354" s="19"/>
      <c r="W354" s="20">
        <v>3.2903225806451601</v>
      </c>
      <c r="X354" s="19"/>
    </row>
    <row r="355" spans="1:24" ht="17">
      <c r="A355" s="21" t="s">
        <v>1915</v>
      </c>
      <c r="B355" s="21" t="s">
        <v>1910</v>
      </c>
      <c r="C355" s="22" t="s">
        <v>1385</v>
      </c>
      <c r="D355" s="22" t="s">
        <v>1351</v>
      </c>
      <c r="E355" s="22"/>
      <c r="F355" s="22" t="s">
        <v>1935</v>
      </c>
      <c r="G355" s="19" t="s">
        <v>1936</v>
      </c>
      <c r="H355" s="19"/>
      <c r="I355" s="21">
        <v>1200</v>
      </c>
      <c r="J355" s="19"/>
      <c r="K355" s="19"/>
      <c r="L355" s="19"/>
      <c r="M355" s="19"/>
      <c r="N355" s="19"/>
      <c r="O355" s="19"/>
      <c r="P355" s="19"/>
      <c r="Q355" s="19"/>
      <c r="R355" s="19"/>
      <c r="S355" s="19"/>
      <c r="T355" s="19"/>
      <c r="U355" s="19"/>
      <c r="V355" s="19"/>
      <c r="W355" s="20">
        <v>4.8902288732394297</v>
      </c>
      <c r="X355" s="19"/>
    </row>
    <row r="356" spans="1:24" ht="17">
      <c r="A356" s="21" t="s">
        <v>1915</v>
      </c>
      <c r="B356" s="21" t="s">
        <v>1910</v>
      </c>
      <c r="C356" s="22" t="s">
        <v>1385</v>
      </c>
      <c r="D356" s="22" t="s">
        <v>1351</v>
      </c>
      <c r="E356" s="22"/>
      <c r="F356" s="22" t="s">
        <v>1937</v>
      </c>
      <c r="G356" s="19" t="s">
        <v>1938</v>
      </c>
      <c r="H356" s="19"/>
      <c r="I356" s="21">
        <v>1200</v>
      </c>
      <c r="J356" s="19"/>
      <c r="K356" s="19"/>
      <c r="L356" s="19"/>
      <c r="M356" s="19"/>
      <c r="N356" s="19"/>
      <c r="O356" s="19"/>
      <c r="P356" s="19"/>
      <c r="Q356" s="19"/>
      <c r="R356" s="19"/>
      <c r="S356" s="19"/>
      <c r="T356" s="19"/>
      <c r="U356" s="19"/>
      <c r="V356" s="19"/>
      <c r="W356" s="20">
        <v>1.9466666666666601</v>
      </c>
      <c r="X356" s="19"/>
    </row>
    <row r="357" spans="1:24" ht="17">
      <c r="A357" s="21" t="s">
        <v>1915</v>
      </c>
      <c r="B357" s="21" t="s">
        <v>1910</v>
      </c>
      <c r="C357" s="22" t="s">
        <v>1385</v>
      </c>
      <c r="D357" s="22" t="s">
        <v>1351</v>
      </c>
      <c r="E357" s="22"/>
      <c r="F357" s="22" t="s">
        <v>1939</v>
      </c>
      <c r="G357" s="19" t="s">
        <v>1940</v>
      </c>
      <c r="H357" s="19"/>
      <c r="I357" s="21">
        <v>1200</v>
      </c>
      <c r="J357" s="19"/>
      <c r="K357" s="19"/>
      <c r="L357" s="19"/>
      <c r="M357" s="19"/>
      <c r="N357" s="19"/>
      <c r="O357" s="19"/>
      <c r="P357" s="19"/>
      <c r="Q357" s="19"/>
      <c r="R357" s="19"/>
      <c r="S357" s="19"/>
      <c r="T357" s="19"/>
      <c r="U357" s="19"/>
      <c r="V357" s="19"/>
      <c r="W357" s="20">
        <v>1.69333333333333</v>
      </c>
      <c r="X357" s="19"/>
    </row>
    <row r="358" spans="1:24" ht="17">
      <c r="A358" s="21" t="s">
        <v>1915</v>
      </c>
      <c r="B358" s="21" t="s">
        <v>1910</v>
      </c>
      <c r="C358" s="22" t="s">
        <v>1385</v>
      </c>
      <c r="D358" s="22" t="s">
        <v>1351</v>
      </c>
      <c r="E358" s="22"/>
      <c r="F358" s="22" t="s">
        <v>1941</v>
      </c>
      <c r="G358" s="19" t="s">
        <v>1942</v>
      </c>
      <c r="H358" s="19"/>
      <c r="I358" s="21">
        <v>1200</v>
      </c>
      <c r="J358" s="19"/>
      <c r="K358" s="19"/>
      <c r="L358" s="19"/>
      <c r="M358" s="19"/>
      <c r="N358" s="19"/>
      <c r="O358" s="19"/>
      <c r="P358" s="19"/>
      <c r="Q358" s="19"/>
      <c r="R358" s="19"/>
      <c r="S358" s="19"/>
      <c r="T358" s="19"/>
      <c r="U358" s="19"/>
      <c r="V358" s="19"/>
      <c r="W358" s="20">
        <v>5.8858274647887203</v>
      </c>
      <c r="X358" s="19"/>
    </row>
    <row r="359" spans="1:24" ht="17">
      <c r="A359" s="21" t="s">
        <v>1943</v>
      </c>
      <c r="B359" s="21" t="s">
        <v>1944</v>
      </c>
      <c r="C359" s="21" t="s">
        <v>1350</v>
      </c>
      <c r="D359" s="21" t="s">
        <v>1417</v>
      </c>
      <c r="E359" s="21"/>
      <c r="F359" s="22" t="s">
        <v>1945</v>
      </c>
      <c r="G359" s="22" t="s">
        <v>1946</v>
      </c>
      <c r="H359" s="21"/>
      <c r="I359" s="21">
        <v>750</v>
      </c>
      <c r="J359" s="19">
        <v>20</v>
      </c>
      <c r="K359" s="19"/>
      <c r="L359" s="21" t="s">
        <v>1947</v>
      </c>
      <c r="M359" s="19"/>
      <c r="N359" s="19"/>
      <c r="O359" s="19"/>
      <c r="P359" s="19"/>
      <c r="Q359" s="19"/>
      <c r="R359" s="19"/>
      <c r="S359" s="19"/>
      <c r="T359" s="19"/>
      <c r="U359" s="19"/>
      <c r="V359" s="19"/>
      <c r="W359" s="20">
        <v>7.57</v>
      </c>
      <c r="X359" s="19"/>
    </row>
    <row r="360" spans="1:24" ht="17">
      <c r="A360" s="21" t="s">
        <v>1943</v>
      </c>
      <c r="B360" s="21" t="s">
        <v>1944</v>
      </c>
      <c r="C360" s="21" t="s">
        <v>1350</v>
      </c>
      <c r="D360" s="21" t="s">
        <v>1417</v>
      </c>
      <c r="E360" s="21"/>
      <c r="F360" s="22" t="s">
        <v>1945</v>
      </c>
      <c r="G360" s="22" t="s">
        <v>1946</v>
      </c>
      <c r="H360" s="21"/>
      <c r="I360" s="21">
        <v>750</v>
      </c>
      <c r="J360" s="19">
        <v>30</v>
      </c>
      <c r="K360" s="19"/>
      <c r="L360" s="21" t="s">
        <v>1948</v>
      </c>
      <c r="M360" s="19"/>
      <c r="N360" s="19"/>
      <c r="O360" s="19"/>
      <c r="P360" s="19"/>
      <c r="Q360" s="19"/>
      <c r="R360" s="19"/>
      <c r="S360" s="19"/>
      <c r="T360" s="19"/>
      <c r="U360" s="19"/>
      <c r="V360" s="19"/>
      <c r="W360" s="20">
        <v>17.96</v>
      </c>
      <c r="X360" s="19"/>
    </row>
    <row r="361" spans="1:24" ht="17">
      <c r="A361" s="21" t="s">
        <v>1949</v>
      </c>
      <c r="B361" s="21" t="s">
        <v>1944</v>
      </c>
      <c r="C361" s="21" t="s">
        <v>1350</v>
      </c>
      <c r="D361" s="21" t="s">
        <v>1417</v>
      </c>
      <c r="E361" s="21"/>
      <c r="F361" s="22" t="s">
        <v>1945</v>
      </c>
      <c r="G361" s="22" t="s">
        <v>1946</v>
      </c>
      <c r="H361" s="21"/>
      <c r="I361" s="21">
        <v>750</v>
      </c>
      <c r="J361" s="19">
        <v>20</v>
      </c>
      <c r="K361" s="19"/>
      <c r="L361" s="19" t="s">
        <v>1950</v>
      </c>
      <c r="M361" s="19"/>
      <c r="N361" s="19"/>
      <c r="O361" s="19"/>
      <c r="P361" s="19"/>
      <c r="Q361" s="19"/>
      <c r="R361" s="19"/>
      <c r="S361" s="19"/>
      <c r="T361" s="19"/>
      <c r="U361" s="19"/>
      <c r="V361" s="19"/>
      <c r="W361" s="20">
        <v>7.42</v>
      </c>
      <c r="X361" s="19"/>
    </row>
    <row r="362" spans="1:24" ht="17">
      <c r="A362" s="21" t="s">
        <v>1949</v>
      </c>
      <c r="B362" s="21" t="s">
        <v>1944</v>
      </c>
      <c r="C362" s="21" t="s">
        <v>1350</v>
      </c>
      <c r="D362" s="21" t="s">
        <v>1417</v>
      </c>
      <c r="E362" s="21"/>
      <c r="F362" s="22" t="s">
        <v>1945</v>
      </c>
      <c r="G362" s="22" t="s">
        <v>1946</v>
      </c>
      <c r="H362" s="21"/>
      <c r="I362" s="21">
        <v>750</v>
      </c>
      <c r="J362" s="19">
        <v>30</v>
      </c>
      <c r="K362" s="19"/>
      <c r="L362" s="19" t="s">
        <v>1951</v>
      </c>
      <c r="M362" s="19"/>
      <c r="N362" s="19"/>
      <c r="O362" s="19"/>
      <c r="P362" s="19"/>
      <c r="Q362" s="19"/>
      <c r="R362" s="19"/>
      <c r="S362" s="19"/>
      <c r="T362" s="19"/>
      <c r="U362" s="19"/>
      <c r="V362" s="19"/>
      <c r="W362" s="23">
        <v>14.01</v>
      </c>
      <c r="X362" s="19"/>
    </row>
    <row r="363" spans="1:24" ht="17">
      <c r="A363" s="19" t="s">
        <v>1952</v>
      </c>
      <c r="B363" s="22" t="s">
        <v>828</v>
      </c>
      <c r="C363" s="21" t="s">
        <v>1393</v>
      </c>
      <c r="D363" s="22" t="s">
        <v>1351</v>
      </c>
      <c r="E363" s="19"/>
      <c r="F363" s="19" t="s">
        <v>1953</v>
      </c>
      <c r="G363" s="19" t="s">
        <v>1954</v>
      </c>
      <c r="H363" s="19"/>
      <c r="I363" s="19">
        <v>600</v>
      </c>
      <c r="J363" s="19" t="s">
        <v>1955</v>
      </c>
      <c r="K363" s="19"/>
      <c r="L363" s="19"/>
      <c r="M363" s="19"/>
      <c r="N363" s="19"/>
      <c r="O363" s="19"/>
      <c r="P363" s="19"/>
      <c r="Q363" s="19"/>
      <c r="R363" s="19"/>
      <c r="S363" s="19"/>
      <c r="T363" s="19"/>
      <c r="U363" s="19"/>
      <c r="V363" s="19"/>
      <c r="W363" s="20">
        <v>7.7</v>
      </c>
      <c r="X363" s="19" t="s">
        <v>1956</v>
      </c>
    </row>
    <row r="364" spans="1:24" ht="17">
      <c r="A364" s="19" t="s">
        <v>1952</v>
      </c>
      <c r="B364" s="22" t="s">
        <v>828</v>
      </c>
      <c r="C364" s="21" t="s">
        <v>1393</v>
      </c>
      <c r="D364" s="22" t="s">
        <v>1351</v>
      </c>
      <c r="E364" s="19"/>
      <c r="F364" s="19" t="s">
        <v>1953</v>
      </c>
      <c r="G364" s="19" t="s">
        <v>1954</v>
      </c>
      <c r="H364" s="19"/>
      <c r="I364" s="19">
        <v>600</v>
      </c>
      <c r="J364" s="19" t="s">
        <v>1955</v>
      </c>
      <c r="K364" s="19"/>
      <c r="L364" s="19"/>
      <c r="M364" s="19"/>
      <c r="N364" s="19"/>
      <c r="O364" s="19"/>
      <c r="P364" s="19"/>
      <c r="Q364" s="19"/>
      <c r="R364" s="19"/>
      <c r="S364" s="19"/>
      <c r="T364" s="19"/>
      <c r="U364" s="19"/>
      <c r="V364" s="19"/>
      <c r="W364" s="20">
        <v>5.7</v>
      </c>
      <c r="X364" s="19" t="s">
        <v>1957</v>
      </c>
    </row>
    <row r="365" spans="1:24" ht="17">
      <c r="A365" s="19" t="s">
        <v>1958</v>
      </c>
      <c r="B365" s="22" t="s">
        <v>828</v>
      </c>
      <c r="C365" s="21" t="s">
        <v>1393</v>
      </c>
      <c r="D365" s="22" t="s">
        <v>1351</v>
      </c>
      <c r="E365" s="19"/>
      <c r="F365" s="19" t="s">
        <v>1953</v>
      </c>
      <c r="G365" s="19" t="s">
        <v>1954</v>
      </c>
      <c r="H365" s="19"/>
      <c r="I365" s="19">
        <v>600</v>
      </c>
      <c r="J365" s="19" t="s">
        <v>1959</v>
      </c>
      <c r="K365" s="19"/>
      <c r="L365" s="19"/>
      <c r="M365" s="19"/>
      <c r="N365" s="19"/>
      <c r="O365" s="19"/>
      <c r="P365" s="19"/>
      <c r="Q365" s="19"/>
      <c r="R365" s="19"/>
      <c r="S365" s="19"/>
      <c r="T365" s="19"/>
      <c r="U365" s="19"/>
      <c r="V365" s="19"/>
      <c r="W365" s="20">
        <v>7.3</v>
      </c>
      <c r="X365" s="19" t="s">
        <v>1960</v>
      </c>
    </row>
    <row r="366" spans="1:24" ht="17">
      <c r="A366" s="21" t="s">
        <v>1961</v>
      </c>
      <c r="B366" s="21" t="s">
        <v>1962</v>
      </c>
      <c r="C366" s="21" t="s">
        <v>1350</v>
      </c>
      <c r="D366" s="21" t="s">
        <v>1417</v>
      </c>
      <c r="E366" s="21"/>
      <c r="F366" s="21" t="s">
        <v>1551</v>
      </c>
      <c r="G366" s="21" t="s">
        <v>1963</v>
      </c>
      <c r="H366" s="21" t="s">
        <v>1964</v>
      </c>
      <c r="I366" s="19"/>
      <c r="J366" s="19"/>
      <c r="K366" s="19"/>
      <c r="L366" s="19"/>
      <c r="M366" s="19"/>
      <c r="N366" s="19" t="s">
        <v>1965</v>
      </c>
      <c r="O366" s="19"/>
      <c r="P366" s="19"/>
      <c r="Q366" s="19"/>
      <c r="R366" s="19"/>
      <c r="S366" s="19"/>
      <c r="T366" s="19"/>
      <c r="U366" s="19"/>
      <c r="V366" s="19"/>
      <c r="W366" s="23">
        <v>20.555555555555557</v>
      </c>
      <c r="X366" s="19"/>
    </row>
    <row r="367" spans="1:24" ht="17">
      <c r="A367" s="21" t="s">
        <v>1961</v>
      </c>
      <c r="B367" s="21" t="s">
        <v>1962</v>
      </c>
      <c r="C367" s="21" t="s">
        <v>1350</v>
      </c>
      <c r="D367" s="21" t="s">
        <v>1417</v>
      </c>
      <c r="E367" s="21"/>
      <c r="F367" s="21" t="s">
        <v>1551</v>
      </c>
      <c r="G367" s="21" t="s">
        <v>1963</v>
      </c>
      <c r="H367" s="21" t="s">
        <v>1964</v>
      </c>
      <c r="I367" s="19"/>
      <c r="J367" s="19"/>
      <c r="K367" s="19"/>
      <c r="L367" s="19"/>
      <c r="M367" s="19"/>
      <c r="N367" s="19" t="s">
        <v>1966</v>
      </c>
      <c r="O367" s="19"/>
      <c r="P367" s="19"/>
      <c r="Q367" s="19"/>
      <c r="R367" s="19"/>
      <c r="S367" s="19"/>
      <c r="T367" s="19"/>
      <c r="U367" s="19"/>
      <c r="V367" s="19"/>
      <c r="W367" s="20">
        <v>17.222222222222221</v>
      </c>
      <c r="X367" s="19"/>
    </row>
    <row r="368" spans="1:24" ht="17">
      <c r="A368" s="21" t="s">
        <v>1967</v>
      </c>
      <c r="B368" s="21" t="s">
        <v>1962</v>
      </c>
      <c r="C368" s="21" t="s">
        <v>1350</v>
      </c>
      <c r="D368" s="21" t="s">
        <v>1417</v>
      </c>
      <c r="E368" s="21"/>
      <c r="F368" s="21" t="s">
        <v>1551</v>
      </c>
      <c r="G368" s="21" t="s">
        <v>1963</v>
      </c>
      <c r="H368" s="21" t="s">
        <v>1964</v>
      </c>
      <c r="I368" s="19"/>
      <c r="J368" s="19"/>
      <c r="K368" s="19"/>
      <c r="L368" s="19"/>
      <c r="M368" s="19"/>
      <c r="N368" s="19" t="s">
        <v>1968</v>
      </c>
      <c r="O368" s="19"/>
      <c r="P368" s="19"/>
      <c r="Q368" s="19"/>
      <c r="R368" s="19"/>
      <c r="S368" s="19"/>
      <c r="T368" s="19"/>
      <c r="U368" s="19"/>
      <c r="V368" s="19"/>
      <c r="W368" s="20">
        <v>25</v>
      </c>
      <c r="X368" s="19"/>
    </row>
    <row r="369" spans="1:24" ht="17">
      <c r="A369" s="21" t="s">
        <v>1967</v>
      </c>
      <c r="B369" s="21" t="s">
        <v>1962</v>
      </c>
      <c r="C369" s="21" t="s">
        <v>1350</v>
      </c>
      <c r="D369" s="21" t="s">
        <v>1417</v>
      </c>
      <c r="E369" s="21"/>
      <c r="F369" s="21" t="s">
        <v>1551</v>
      </c>
      <c r="G369" s="21" t="s">
        <v>1963</v>
      </c>
      <c r="H369" s="21" t="s">
        <v>1964</v>
      </c>
      <c r="I369" s="19"/>
      <c r="J369" s="19"/>
      <c r="K369" s="19"/>
      <c r="L369" s="19"/>
      <c r="M369" s="19"/>
      <c r="N369" s="19" t="s">
        <v>1969</v>
      </c>
      <c r="O369" s="19"/>
      <c r="P369" s="19"/>
      <c r="Q369" s="19"/>
      <c r="R369" s="19"/>
      <c r="S369" s="19"/>
      <c r="T369" s="19"/>
      <c r="U369" s="19"/>
      <c r="V369" s="19"/>
      <c r="W369" s="20">
        <v>7.2222222222222223</v>
      </c>
      <c r="X369" s="19"/>
    </row>
    <row r="370" spans="1:24" ht="17">
      <c r="A370" s="21" t="s">
        <v>1967</v>
      </c>
      <c r="B370" s="21" t="s">
        <v>1962</v>
      </c>
      <c r="C370" s="21" t="s">
        <v>1350</v>
      </c>
      <c r="D370" s="21" t="s">
        <v>1417</v>
      </c>
      <c r="E370" s="21"/>
      <c r="F370" s="21" t="s">
        <v>1551</v>
      </c>
      <c r="G370" s="21" t="s">
        <v>1963</v>
      </c>
      <c r="H370" s="21" t="s">
        <v>1964</v>
      </c>
      <c r="I370" s="19"/>
      <c r="J370" s="19"/>
      <c r="K370" s="19"/>
      <c r="L370" s="19"/>
      <c r="M370" s="19"/>
      <c r="N370" s="19" t="s">
        <v>1970</v>
      </c>
      <c r="O370" s="19"/>
      <c r="P370" s="19"/>
      <c r="Q370" s="19"/>
      <c r="R370" s="19"/>
      <c r="S370" s="19"/>
      <c r="T370" s="19"/>
      <c r="U370" s="19"/>
      <c r="V370" s="19"/>
      <c r="W370" s="20">
        <v>13.333333333333334</v>
      </c>
      <c r="X370" s="19"/>
    </row>
    <row r="371" spans="1:24" ht="17">
      <c r="A371" s="21" t="s">
        <v>1967</v>
      </c>
      <c r="B371" s="21" t="s">
        <v>1962</v>
      </c>
      <c r="C371" s="21" t="s">
        <v>1350</v>
      </c>
      <c r="D371" s="21" t="s">
        <v>1417</v>
      </c>
      <c r="E371" s="21"/>
      <c r="F371" s="21" t="s">
        <v>1551</v>
      </c>
      <c r="G371" s="21" t="s">
        <v>1963</v>
      </c>
      <c r="H371" s="21" t="s">
        <v>1964</v>
      </c>
      <c r="I371" s="19"/>
      <c r="J371" s="19"/>
      <c r="K371" s="19"/>
      <c r="L371" s="19"/>
      <c r="M371" s="19"/>
      <c r="N371" s="19" t="s">
        <v>1971</v>
      </c>
      <c r="O371" s="19"/>
      <c r="P371" s="19"/>
      <c r="Q371" s="19"/>
      <c r="R371" s="19"/>
      <c r="S371" s="19"/>
      <c r="T371" s="19"/>
      <c r="U371" s="19"/>
      <c r="V371" s="19"/>
      <c r="W371" s="20">
        <v>19.444444444444443</v>
      </c>
      <c r="X371" s="19"/>
    </row>
    <row r="372" spans="1:24" ht="17">
      <c r="A372" s="21" t="s">
        <v>1967</v>
      </c>
      <c r="B372" s="21" t="s">
        <v>1962</v>
      </c>
      <c r="C372" s="21" t="s">
        <v>1350</v>
      </c>
      <c r="D372" s="21" t="s">
        <v>1417</v>
      </c>
      <c r="E372" s="21"/>
      <c r="F372" s="21" t="s">
        <v>1551</v>
      </c>
      <c r="G372" s="21" t="s">
        <v>1963</v>
      </c>
      <c r="H372" s="21" t="s">
        <v>1964</v>
      </c>
      <c r="I372" s="19"/>
      <c r="J372" s="19"/>
      <c r="K372" s="19"/>
      <c r="L372" s="19"/>
      <c r="M372" s="19"/>
      <c r="N372" s="19" t="s">
        <v>1972</v>
      </c>
      <c r="O372" s="19"/>
      <c r="P372" s="19"/>
      <c r="Q372" s="19"/>
      <c r="R372" s="19"/>
      <c r="S372" s="19"/>
      <c r="T372" s="19"/>
      <c r="U372" s="19"/>
      <c r="V372" s="19"/>
      <c r="W372" s="20">
        <v>18.888888888888889</v>
      </c>
      <c r="X372" s="19"/>
    </row>
    <row r="373" spans="1:24" ht="17">
      <c r="A373" s="21" t="s">
        <v>1967</v>
      </c>
      <c r="B373" s="21" t="s">
        <v>1962</v>
      </c>
      <c r="C373" s="21" t="s">
        <v>1350</v>
      </c>
      <c r="D373" s="21" t="s">
        <v>1417</v>
      </c>
      <c r="E373" s="21"/>
      <c r="F373" s="21" t="s">
        <v>1551</v>
      </c>
      <c r="G373" s="21" t="s">
        <v>1963</v>
      </c>
      <c r="H373" s="21" t="s">
        <v>1964</v>
      </c>
      <c r="I373" s="19"/>
      <c r="J373" s="19"/>
      <c r="K373" s="19"/>
      <c r="L373" s="19"/>
      <c r="M373" s="19"/>
      <c r="N373" s="19" t="s">
        <v>1973</v>
      </c>
      <c r="O373" s="19"/>
      <c r="P373" s="19"/>
      <c r="Q373" s="19"/>
      <c r="R373" s="19"/>
      <c r="S373" s="19"/>
      <c r="T373" s="19"/>
      <c r="U373" s="19"/>
      <c r="V373" s="19"/>
      <c r="W373" s="20">
        <v>31.111111111111111</v>
      </c>
      <c r="X373" s="19"/>
    </row>
    <row r="374" spans="1:24" ht="17">
      <c r="A374" s="21" t="s">
        <v>1967</v>
      </c>
      <c r="B374" s="21" t="s">
        <v>1962</v>
      </c>
      <c r="C374" s="21" t="s">
        <v>1350</v>
      </c>
      <c r="D374" s="21" t="s">
        <v>1417</v>
      </c>
      <c r="E374" s="21"/>
      <c r="F374" s="21" t="s">
        <v>1551</v>
      </c>
      <c r="G374" s="21" t="s">
        <v>1963</v>
      </c>
      <c r="H374" s="21" t="s">
        <v>1964</v>
      </c>
      <c r="I374" s="19"/>
      <c r="J374" s="19"/>
      <c r="K374" s="19"/>
      <c r="L374" s="19"/>
      <c r="M374" s="19"/>
      <c r="N374" s="19" t="s">
        <v>1974</v>
      </c>
      <c r="O374" s="19"/>
      <c r="P374" s="19"/>
      <c r="Q374" s="19"/>
      <c r="R374" s="19"/>
      <c r="S374" s="19"/>
      <c r="T374" s="19"/>
      <c r="U374" s="19"/>
      <c r="V374" s="19"/>
      <c r="W374" s="20">
        <v>62.222222222222221</v>
      </c>
      <c r="X374" s="19"/>
    </row>
    <row r="375" spans="1:24" ht="17">
      <c r="A375" s="21" t="s">
        <v>1967</v>
      </c>
      <c r="B375" s="21" t="s">
        <v>1962</v>
      </c>
      <c r="C375" s="21" t="s">
        <v>1350</v>
      </c>
      <c r="D375" s="21" t="s">
        <v>1417</v>
      </c>
      <c r="E375" s="21"/>
      <c r="F375" s="21" t="s">
        <v>1551</v>
      </c>
      <c r="G375" s="21" t="s">
        <v>1963</v>
      </c>
      <c r="H375" s="21" t="s">
        <v>1964</v>
      </c>
      <c r="I375" s="19"/>
      <c r="J375" s="19"/>
      <c r="K375" s="19"/>
      <c r="L375" s="19"/>
      <c r="M375" s="19"/>
      <c r="N375" s="19" t="s">
        <v>1975</v>
      </c>
      <c r="O375" s="19"/>
      <c r="P375" s="19"/>
      <c r="Q375" s="19"/>
      <c r="R375" s="19"/>
      <c r="S375" s="19"/>
      <c r="T375" s="19"/>
      <c r="U375" s="19"/>
      <c r="V375" s="19"/>
      <c r="W375" s="20">
        <v>36.111111111111114</v>
      </c>
      <c r="X375" s="19"/>
    </row>
    <row r="376" spans="1:24" ht="17">
      <c r="A376" s="19" t="s">
        <v>1976</v>
      </c>
      <c r="B376" s="21" t="s">
        <v>1977</v>
      </c>
      <c r="C376" s="19" t="s">
        <v>1688</v>
      </c>
      <c r="D376" s="22" t="s">
        <v>1351</v>
      </c>
      <c r="E376" s="19"/>
      <c r="F376" s="19" t="s">
        <v>1978</v>
      </c>
      <c r="G376" s="19" t="s">
        <v>1979</v>
      </c>
      <c r="H376" s="19"/>
      <c r="I376" s="19">
        <v>1200</v>
      </c>
      <c r="J376" s="19"/>
      <c r="K376" s="19"/>
      <c r="L376" s="19"/>
      <c r="M376" s="19"/>
      <c r="N376" s="19"/>
      <c r="O376" s="19"/>
      <c r="P376" s="19"/>
      <c r="Q376" s="19"/>
      <c r="R376" s="19"/>
      <c r="S376" s="19"/>
      <c r="T376" s="19"/>
      <c r="U376" s="19"/>
      <c r="V376" s="19"/>
      <c r="W376" s="20">
        <v>7.2222222222222223</v>
      </c>
      <c r="X376" s="19"/>
    </row>
    <row r="377" spans="1:24" ht="17">
      <c r="A377" s="19" t="s">
        <v>1976</v>
      </c>
      <c r="B377" s="21" t="s">
        <v>1977</v>
      </c>
      <c r="C377" s="19" t="s">
        <v>1688</v>
      </c>
      <c r="D377" s="22" t="s">
        <v>1351</v>
      </c>
      <c r="E377" s="19"/>
      <c r="F377" s="19" t="s">
        <v>1978</v>
      </c>
      <c r="G377" s="19" t="s">
        <v>1980</v>
      </c>
      <c r="H377" s="19"/>
      <c r="I377" s="19">
        <v>1200</v>
      </c>
      <c r="J377" s="19"/>
      <c r="K377" s="19"/>
      <c r="L377" s="19"/>
      <c r="M377" s="19"/>
      <c r="N377" s="19"/>
      <c r="O377" s="19"/>
      <c r="P377" s="19"/>
      <c r="Q377" s="19"/>
      <c r="R377" s="19"/>
      <c r="S377" s="19"/>
      <c r="T377" s="19"/>
      <c r="U377" s="19"/>
      <c r="V377" s="19"/>
      <c r="W377" s="20">
        <v>9.4444444444444446</v>
      </c>
      <c r="X377" s="19"/>
    </row>
    <row r="378" spans="1:24" ht="17">
      <c r="A378" s="19" t="s">
        <v>1981</v>
      </c>
      <c r="B378" s="21" t="s">
        <v>1977</v>
      </c>
      <c r="C378" s="19" t="s">
        <v>1688</v>
      </c>
      <c r="D378" s="22" t="s">
        <v>1351</v>
      </c>
      <c r="E378" s="19"/>
      <c r="F378" s="19" t="s">
        <v>1982</v>
      </c>
      <c r="G378" s="19" t="s">
        <v>1983</v>
      </c>
      <c r="H378" s="19"/>
      <c r="I378" s="19">
        <v>1200</v>
      </c>
      <c r="J378" s="19"/>
      <c r="K378" s="19"/>
      <c r="L378" s="19"/>
      <c r="M378" s="19"/>
      <c r="N378" s="19"/>
      <c r="O378" s="19"/>
      <c r="P378" s="19"/>
      <c r="Q378" s="19"/>
      <c r="R378" s="19"/>
      <c r="S378" s="19"/>
      <c r="T378" s="19"/>
      <c r="U378" s="19"/>
      <c r="V378" s="19"/>
      <c r="W378" s="20">
        <v>11.166666666666664</v>
      </c>
      <c r="X378" s="19"/>
    </row>
    <row r="379" spans="1:24" ht="17">
      <c r="A379" s="19" t="s">
        <v>1981</v>
      </c>
      <c r="B379" s="21" t="s">
        <v>1977</v>
      </c>
      <c r="C379" s="19" t="s">
        <v>1688</v>
      </c>
      <c r="D379" s="22" t="s">
        <v>1351</v>
      </c>
      <c r="E379" s="19"/>
      <c r="F379" s="19" t="s">
        <v>1627</v>
      </c>
      <c r="G379" s="19" t="s">
        <v>1984</v>
      </c>
      <c r="H379" s="19"/>
      <c r="I379" s="19">
        <v>1200</v>
      </c>
      <c r="J379" s="19"/>
      <c r="K379" s="19"/>
      <c r="L379" s="19"/>
      <c r="M379" s="19"/>
      <c r="N379" s="19"/>
      <c r="O379" s="19"/>
      <c r="P379" s="19"/>
      <c r="Q379" s="19"/>
      <c r="R379" s="19"/>
      <c r="S379" s="19"/>
      <c r="T379" s="19"/>
      <c r="U379" s="19"/>
      <c r="V379" s="19"/>
      <c r="W379" s="20">
        <v>14.722222222222221</v>
      </c>
      <c r="X379" s="19"/>
    </row>
    <row r="380" spans="1:24" ht="17">
      <c r="A380" s="19" t="s">
        <v>1981</v>
      </c>
      <c r="B380" s="21" t="s">
        <v>1977</v>
      </c>
      <c r="C380" s="19" t="s">
        <v>1688</v>
      </c>
      <c r="D380" s="22" t="s">
        <v>1351</v>
      </c>
      <c r="E380" s="19"/>
      <c r="F380" s="19" t="s">
        <v>1634</v>
      </c>
      <c r="G380" s="19" t="s">
        <v>1985</v>
      </c>
      <c r="H380" s="19"/>
      <c r="I380" s="19">
        <v>1200</v>
      </c>
      <c r="J380" s="19"/>
      <c r="K380" s="19"/>
      <c r="L380" s="19"/>
      <c r="M380" s="19"/>
      <c r="N380" s="19"/>
      <c r="O380" s="19"/>
      <c r="P380" s="19"/>
      <c r="Q380" s="19"/>
      <c r="R380" s="19"/>
      <c r="S380" s="19"/>
      <c r="T380" s="19"/>
      <c r="U380" s="19"/>
      <c r="V380" s="19"/>
      <c r="W380" s="20">
        <v>13.166666666666666</v>
      </c>
      <c r="X380" s="19"/>
    </row>
    <row r="381" spans="1:24" ht="17">
      <c r="A381" s="19" t="s">
        <v>1981</v>
      </c>
      <c r="B381" s="21" t="s">
        <v>1977</v>
      </c>
      <c r="C381" s="19" t="s">
        <v>1688</v>
      </c>
      <c r="D381" s="22" t="s">
        <v>1351</v>
      </c>
      <c r="E381" s="19"/>
      <c r="F381" s="19" t="s">
        <v>1551</v>
      </c>
      <c r="G381" s="19" t="s">
        <v>1986</v>
      </c>
      <c r="H381" s="19"/>
      <c r="I381" s="19">
        <v>1200</v>
      </c>
      <c r="J381" s="19"/>
      <c r="K381" s="19"/>
      <c r="L381" s="19"/>
      <c r="M381" s="19"/>
      <c r="N381" s="19"/>
      <c r="O381" s="19"/>
      <c r="P381" s="19"/>
      <c r="Q381" s="19"/>
      <c r="R381" s="19"/>
      <c r="S381" s="19"/>
      <c r="T381" s="19"/>
      <c r="U381" s="19"/>
      <c r="V381" s="19"/>
      <c r="W381" s="20">
        <v>14.888888888888889</v>
      </c>
      <c r="X381" s="19"/>
    </row>
    <row r="382" spans="1:24" ht="17">
      <c r="A382" s="21" t="s">
        <v>1987</v>
      </c>
      <c r="B382" s="21" t="s">
        <v>1988</v>
      </c>
      <c r="C382" s="19" t="s">
        <v>1688</v>
      </c>
      <c r="D382" s="22" t="s">
        <v>1351</v>
      </c>
      <c r="E382" s="19"/>
      <c r="F382" s="19" t="s">
        <v>1978</v>
      </c>
      <c r="G382" s="19" t="s">
        <v>1989</v>
      </c>
      <c r="H382" s="19"/>
      <c r="I382" s="19">
        <v>1200</v>
      </c>
      <c r="J382" s="19"/>
      <c r="K382" s="19"/>
      <c r="L382" s="19"/>
      <c r="M382" s="19"/>
      <c r="N382" s="19"/>
      <c r="O382" s="19"/>
      <c r="P382" s="19"/>
      <c r="Q382" s="19"/>
      <c r="R382" s="19"/>
      <c r="S382" s="19"/>
      <c r="T382" s="19"/>
      <c r="U382" s="19"/>
      <c r="V382" s="19"/>
      <c r="W382" s="20"/>
      <c r="X382" s="19"/>
    </row>
    <row r="383" spans="1:24" ht="17">
      <c r="A383" s="21" t="s">
        <v>1987</v>
      </c>
      <c r="B383" s="21" t="s">
        <v>1988</v>
      </c>
      <c r="C383" s="19" t="s">
        <v>1688</v>
      </c>
      <c r="D383" s="22" t="s">
        <v>1351</v>
      </c>
      <c r="E383" s="19"/>
      <c r="F383" s="19" t="s">
        <v>1634</v>
      </c>
      <c r="G383" s="19" t="s">
        <v>1990</v>
      </c>
      <c r="H383" s="19"/>
      <c r="I383" s="19">
        <v>1200</v>
      </c>
      <c r="J383" s="19"/>
      <c r="K383" s="19"/>
      <c r="L383" s="19"/>
      <c r="M383" s="19"/>
      <c r="N383" s="19"/>
      <c r="O383" s="19"/>
      <c r="P383" s="19"/>
      <c r="Q383" s="19"/>
      <c r="R383" s="19"/>
      <c r="S383" s="19"/>
      <c r="T383" s="19"/>
      <c r="U383" s="19"/>
      <c r="V383" s="19"/>
      <c r="W383" s="20">
        <v>1.8888888888888888</v>
      </c>
      <c r="X383" s="19" t="s">
        <v>1991</v>
      </c>
    </row>
    <row r="384" spans="1:24" ht="17">
      <c r="A384" s="21" t="s">
        <v>1992</v>
      </c>
      <c r="B384" s="21" t="s">
        <v>850</v>
      </c>
      <c r="C384" s="19" t="s">
        <v>1688</v>
      </c>
      <c r="D384" s="22" t="s">
        <v>1351</v>
      </c>
      <c r="E384" s="19"/>
      <c r="F384" s="19" t="s">
        <v>1634</v>
      </c>
      <c r="G384" s="19" t="s">
        <v>1990</v>
      </c>
      <c r="H384" s="19"/>
      <c r="I384" s="19">
        <v>1200</v>
      </c>
      <c r="J384" s="19"/>
      <c r="K384" s="19"/>
      <c r="L384" s="19"/>
      <c r="M384" s="19"/>
      <c r="N384" s="19"/>
      <c r="O384" s="19"/>
      <c r="P384" s="19"/>
      <c r="Q384" s="19"/>
      <c r="R384" s="19"/>
      <c r="S384" s="19"/>
      <c r="T384" s="19"/>
      <c r="U384" s="19"/>
      <c r="V384" s="19"/>
      <c r="W384" s="20">
        <v>0.55555555555555558</v>
      </c>
      <c r="X384" s="19" t="s">
        <v>1993</v>
      </c>
    </row>
    <row r="385" spans="1:24" ht="17">
      <c r="A385" s="21" t="s">
        <v>1992</v>
      </c>
      <c r="B385" s="21" t="s">
        <v>850</v>
      </c>
      <c r="C385" s="19" t="s">
        <v>1688</v>
      </c>
      <c r="D385" s="22" t="s">
        <v>1351</v>
      </c>
      <c r="E385" s="19"/>
      <c r="F385" s="19" t="s">
        <v>1634</v>
      </c>
      <c r="G385" s="19" t="s">
        <v>1990</v>
      </c>
      <c r="H385" s="19"/>
      <c r="I385" s="19">
        <v>1200</v>
      </c>
      <c r="J385" s="19"/>
      <c r="K385" s="19"/>
      <c r="L385" s="19"/>
      <c r="M385" s="19"/>
      <c r="N385" s="19"/>
      <c r="O385" s="19"/>
      <c r="P385" s="19"/>
      <c r="Q385" s="19"/>
      <c r="R385" s="19"/>
      <c r="S385" s="19"/>
      <c r="T385" s="19"/>
      <c r="U385" s="19"/>
      <c r="V385" s="19"/>
      <c r="W385" s="20">
        <v>2.5</v>
      </c>
      <c r="X385" s="19" t="s">
        <v>1994</v>
      </c>
    </row>
    <row r="386" spans="1:24" ht="17">
      <c r="A386" s="21" t="s">
        <v>1992</v>
      </c>
      <c r="B386" s="21" t="s">
        <v>850</v>
      </c>
      <c r="C386" s="19" t="s">
        <v>1688</v>
      </c>
      <c r="D386" s="22" t="s">
        <v>1351</v>
      </c>
      <c r="E386" s="19"/>
      <c r="F386" s="19" t="s">
        <v>1634</v>
      </c>
      <c r="G386" s="19" t="s">
        <v>1990</v>
      </c>
      <c r="H386" s="19"/>
      <c r="I386" s="19">
        <v>1200</v>
      </c>
      <c r="J386" s="19"/>
      <c r="K386" s="19"/>
      <c r="L386" s="19"/>
      <c r="M386" s="19"/>
      <c r="N386" s="19"/>
      <c r="O386" s="19"/>
      <c r="P386" s="19"/>
      <c r="Q386" s="19"/>
      <c r="R386" s="19"/>
      <c r="S386" s="19"/>
      <c r="T386" s="19"/>
      <c r="U386" s="19"/>
      <c r="V386" s="19"/>
      <c r="W386" s="20">
        <v>1.5555555555555558</v>
      </c>
      <c r="X386" s="19" t="s">
        <v>1995</v>
      </c>
    </row>
    <row r="387" spans="1:24" ht="17">
      <c r="A387" s="21" t="s">
        <v>1987</v>
      </c>
      <c r="B387" s="21" t="s">
        <v>1988</v>
      </c>
      <c r="C387" s="19" t="s">
        <v>1688</v>
      </c>
      <c r="D387" s="22" t="s">
        <v>1351</v>
      </c>
      <c r="E387" s="19"/>
      <c r="F387" s="19" t="s">
        <v>1634</v>
      </c>
      <c r="G387" s="19" t="s">
        <v>1990</v>
      </c>
      <c r="H387" s="19"/>
      <c r="I387" s="19">
        <v>1200</v>
      </c>
      <c r="J387" s="19"/>
      <c r="K387" s="19"/>
      <c r="L387" s="19"/>
      <c r="M387" s="19"/>
      <c r="N387" s="19"/>
      <c r="O387" s="19"/>
      <c r="P387" s="19"/>
      <c r="Q387" s="19"/>
      <c r="R387" s="19"/>
      <c r="S387" s="19"/>
      <c r="T387" s="19"/>
      <c r="U387" s="19"/>
      <c r="V387" s="19"/>
      <c r="W387" s="20">
        <v>16.833333333333332</v>
      </c>
      <c r="X387" s="19" t="s">
        <v>1965</v>
      </c>
    </row>
    <row r="388" spans="1:24" ht="17">
      <c r="A388" s="21" t="s">
        <v>1992</v>
      </c>
      <c r="B388" s="21" t="s">
        <v>850</v>
      </c>
      <c r="C388" s="19" t="s">
        <v>1688</v>
      </c>
      <c r="D388" s="22" t="s">
        <v>1351</v>
      </c>
      <c r="E388" s="19"/>
      <c r="F388" s="19" t="s">
        <v>1634</v>
      </c>
      <c r="G388" s="19" t="s">
        <v>1990</v>
      </c>
      <c r="H388" s="19"/>
      <c r="I388" s="19">
        <v>1200</v>
      </c>
      <c r="J388" s="19"/>
      <c r="K388" s="19"/>
      <c r="L388" s="19"/>
      <c r="M388" s="19"/>
      <c r="N388" s="19"/>
      <c r="O388" s="19"/>
      <c r="P388" s="19"/>
      <c r="Q388" s="19"/>
      <c r="R388" s="19"/>
      <c r="S388" s="19"/>
      <c r="T388" s="19"/>
      <c r="U388" s="19"/>
      <c r="V388" s="19"/>
      <c r="W388" s="20">
        <v>20.166666666666668</v>
      </c>
      <c r="X388" s="19" t="s">
        <v>1968</v>
      </c>
    </row>
    <row r="389" spans="1:24" ht="17">
      <c r="A389" s="21" t="s">
        <v>1992</v>
      </c>
      <c r="B389" s="21" t="s">
        <v>850</v>
      </c>
      <c r="C389" s="19" t="s">
        <v>1688</v>
      </c>
      <c r="D389" s="22" t="s">
        <v>1351</v>
      </c>
      <c r="E389" s="19"/>
      <c r="F389" s="19" t="s">
        <v>1634</v>
      </c>
      <c r="G389" s="19" t="s">
        <v>1990</v>
      </c>
      <c r="H389" s="19"/>
      <c r="I389" s="19">
        <v>1200</v>
      </c>
      <c r="J389" s="19"/>
      <c r="K389" s="19"/>
      <c r="L389" s="19"/>
      <c r="M389" s="19"/>
      <c r="N389" s="19"/>
      <c r="O389" s="19"/>
      <c r="P389" s="19"/>
      <c r="Q389" s="19"/>
      <c r="R389" s="19"/>
      <c r="S389" s="19"/>
      <c r="T389" s="19"/>
      <c r="U389" s="19"/>
      <c r="V389" s="19"/>
      <c r="W389" s="20">
        <v>10.277777777777779</v>
      </c>
      <c r="X389" s="19" t="s">
        <v>1996</v>
      </c>
    </row>
    <row r="390" spans="1:24" ht="17">
      <c r="A390" s="21" t="s">
        <v>1992</v>
      </c>
      <c r="B390" s="21" t="s">
        <v>850</v>
      </c>
      <c r="C390" s="19" t="s">
        <v>1688</v>
      </c>
      <c r="D390" s="22" t="s">
        <v>1351</v>
      </c>
      <c r="E390" s="19"/>
      <c r="F390" s="19" t="s">
        <v>1634</v>
      </c>
      <c r="G390" s="19" t="s">
        <v>1990</v>
      </c>
      <c r="H390" s="19"/>
      <c r="I390" s="19">
        <v>1200</v>
      </c>
      <c r="J390" s="19"/>
      <c r="K390" s="19"/>
      <c r="L390" s="19"/>
      <c r="M390" s="19"/>
      <c r="N390" s="19"/>
      <c r="O390" s="19"/>
      <c r="P390" s="19"/>
      <c r="Q390" s="19"/>
      <c r="R390" s="19"/>
      <c r="S390" s="19"/>
      <c r="T390" s="19"/>
      <c r="U390" s="19"/>
      <c r="V390" s="19"/>
      <c r="W390" s="20">
        <v>8.7222222222222214</v>
      </c>
      <c r="X390" s="19" t="s">
        <v>1997</v>
      </c>
    </row>
    <row r="391" spans="1:24" ht="17">
      <c r="A391" s="19" t="s">
        <v>1998</v>
      </c>
      <c r="B391" s="21" t="s">
        <v>1999</v>
      </c>
      <c r="C391" s="19" t="s">
        <v>1688</v>
      </c>
      <c r="D391" s="22" t="s">
        <v>1351</v>
      </c>
      <c r="E391" s="19"/>
      <c r="F391" s="19" t="s">
        <v>2000</v>
      </c>
      <c r="G391" s="19" t="s">
        <v>2001</v>
      </c>
      <c r="H391" s="19"/>
      <c r="I391" s="19">
        <v>1000</v>
      </c>
      <c r="J391" s="19"/>
      <c r="K391" s="19"/>
      <c r="L391" s="19"/>
      <c r="M391" s="19"/>
      <c r="N391" s="19"/>
      <c r="O391" s="19"/>
      <c r="P391" s="19"/>
      <c r="Q391" s="19"/>
      <c r="R391" s="19"/>
      <c r="S391" s="19"/>
      <c r="T391" s="19"/>
      <c r="U391" s="19"/>
      <c r="V391" s="19"/>
      <c r="W391" s="20">
        <v>6.5</v>
      </c>
      <c r="X391" s="19"/>
    </row>
    <row r="392" spans="1:24" ht="17">
      <c r="A392" s="19" t="s">
        <v>1998</v>
      </c>
      <c r="B392" s="21" t="s">
        <v>1999</v>
      </c>
      <c r="C392" s="19" t="s">
        <v>1688</v>
      </c>
      <c r="D392" s="22" t="s">
        <v>1351</v>
      </c>
      <c r="E392" s="19"/>
      <c r="F392" s="22" t="s">
        <v>1916</v>
      </c>
      <c r="G392" s="19" t="s">
        <v>1917</v>
      </c>
      <c r="H392" s="19"/>
      <c r="I392" s="19">
        <v>1000</v>
      </c>
      <c r="J392" s="19"/>
      <c r="K392" s="19"/>
      <c r="L392" s="19"/>
      <c r="M392" s="19"/>
      <c r="N392" s="19"/>
      <c r="O392" s="19"/>
      <c r="P392" s="19"/>
      <c r="Q392" s="19"/>
      <c r="R392" s="19"/>
      <c r="S392" s="19"/>
      <c r="T392" s="19"/>
      <c r="U392" s="19"/>
      <c r="V392" s="19"/>
      <c r="W392" s="20">
        <v>21</v>
      </c>
      <c r="X392" s="19"/>
    </row>
    <row r="393" spans="1:24" ht="17">
      <c r="A393" s="19" t="s">
        <v>2002</v>
      </c>
      <c r="B393" s="21" t="s">
        <v>1999</v>
      </c>
      <c r="C393" s="19" t="s">
        <v>1688</v>
      </c>
      <c r="D393" s="22" t="s">
        <v>1351</v>
      </c>
      <c r="E393" s="19"/>
      <c r="F393" s="19" t="s">
        <v>2003</v>
      </c>
      <c r="G393" s="19" t="s">
        <v>2004</v>
      </c>
      <c r="H393" s="19"/>
      <c r="I393" s="19">
        <v>1000</v>
      </c>
      <c r="J393" s="19"/>
      <c r="K393" s="19"/>
      <c r="L393" s="19"/>
      <c r="M393" s="19"/>
      <c r="N393" s="19"/>
      <c r="O393" s="19"/>
      <c r="P393" s="19"/>
      <c r="Q393" s="19"/>
      <c r="R393" s="19"/>
      <c r="S393" s="19"/>
      <c r="T393" s="19"/>
      <c r="U393" s="19"/>
      <c r="V393" s="19"/>
      <c r="W393" s="20">
        <v>11.1</v>
      </c>
      <c r="X393" s="19"/>
    </row>
    <row r="394" spans="1:24" ht="17">
      <c r="A394" s="19" t="s">
        <v>2002</v>
      </c>
      <c r="B394" s="21" t="s">
        <v>1999</v>
      </c>
      <c r="C394" s="19" t="s">
        <v>1688</v>
      </c>
      <c r="D394" s="22" t="s">
        <v>1351</v>
      </c>
      <c r="E394" s="19"/>
      <c r="F394" s="19" t="s">
        <v>2003</v>
      </c>
      <c r="G394" s="19" t="s">
        <v>2004</v>
      </c>
      <c r="H394" s="19"/>
      <c r="I394" s="19">
        <v>6</v>
      </c>
      <c r="J394" s="19"/>
      <c r="K394" s="19"/>
      <c r="L394" s="19"/>
      <c r="M394" s="19"/>
      <c r="N394" s="19"/>
      <c r="O394" s="19"/>
      <c r="P394" s="19"/>
      <c r="Q394" s="19"/>
      <c r="R394" s="19"/>
      <c r="S394" s="19"/>
      <c r="T394" s="19"/>
      <c r="U394" s="19"/>
      <c r="V394" s="19"/>
      <c r="W394" s="20">
        <v>2.9</v>
      </c>
      <c r="X394" s="19"/>
    </row>
    <row r="395" spans="1:24" ht="17">
      <c r="A395" s="21" t="s">
        <v>2005</v>
      </c>
      <c r="B395" s="21" t="s">
        <v>2006</v>
      </c>
      <c r="C395" s="21" t="s">
        <v>1350</v>
      </c>
      <c r="D395" s="21" t="s">
        <v>1351</v>
      </c>
      <c r="E395" s="21"/>
      <c r="F395" s="21" t="s">
        <v>1836</v>
      </c>
      <c r="G395" s="19" t="s">
        <v>1904</v>
      </c>
      <c r="H395" s="21" t="s">
        <v>1620</v>
      </c>
      <c r="I395" s="19"/>
      <c r="J395" s="19">
        <v>24</v>
      </c>
      <c r="K395" s="19"/>
      <c r="L395" s="19">
        <v>1.3</v>
      </c>
      <c r="M395" s="19"/>
      <c r="N395" s="19"/>
      <c r="O395" s="19"/>
      <c r="P395" s="19"/>
      <c r="Q395" s="19"/>
      <c r="R395" s="19"/>
      <c r="S395" s="19"/>
      <c r="T395" s="19"/>
      <c r="U395" s="19"/>
      <c r="V395" s="19"/>
      <c r="W395" s="20">
        <v>4</v>
      </c>
      <c r="X395" s="19"/>
    </row>
    <row r="396" spans="1:24" ht="17">
      <c r="A396" s="21" t="s">
        <v>2005</v>
      </c>
      <c r="B396" s="21" t="s">
        <v>2006</v>
      </c>
      <c r="C396" s="21" t="s">
        <v>1350</v>
      </c>
      <c r="D396" s="21" t="s">
        <v>1351</v>
      </c>
      <c r="E396" s="21"/>
      <c r="F396" s="21" t="s">
        <v>1836</v>
      </c>
      <c r="G396" s="19" t="s">
        <v>1904</v>
      </c>
      <c r="H396" s="21" t="s">
        <v>2007</v>
      </c>
      <c r="I396" s="19"/>
      <c r="J396" s="19">
        <v>24</v>
      </c>
      <c r="K396" s="19"/>
      <c r="L396" s="19">
        <v>1.3</v>
      </c>
      <c r="M396" s="19"/>
      <c r="N396" s="19"/>
      <c r="O396" s="19"/>
      <c r="P396" s="19"/>
      <c r="Q396" s="19"/>
      <c r="R396" s="19"/>
      <c r="S396" s="19"/>
      <c r="T396" s="19"/>
      <c r="U396" s="19"/>
      <c r="V396" s="19"/>
      <c r="W396" s="20">
        <v>1.7</v>
      </c>
      <c r="X396" s="19"/>
    </row>
    <row r="397" spans="1:24" ht="17">
      <c r="A397" s="21" t="s">
        <v>2008</v>
      </c>
      <c r="B397" s="21" t="s">
        <v>2006</v>
      </c>
      <c r="C397" s="21" t="s">
        <v>1350</v>
      </c>
      <c r="D397" s="21" t="s">
        <v>1351</v>
      </c>
      <c r="E397" s="21"/>
      <c r="F397" s="21" t="s">
        <v>1836</v>
      </c>
      <c r="G397" s="19" t="s">
        <v>1904</v>
      </c>
      <c r="H397" s="21" t="s">
        <v>2009</v>
      </c>
      <c r="I397" s="19"/>
      <c r="J397" s="19">
        <v>24</v>
      </c>
      <c r="K397" s="19"/>
      <c r="L397" s="19">
        <v>1.3</v>
      </c>
      <c r="M397" s="19"/>
      <c r="N397" s="19"/>
      <c r="O397" s="19"/>
      <c r="P397" s="19"/>
      <c r="Q397" s="19"/>
      <c r="R397" s="19"/>
      <c r="S397" s="19"/>
      <c r="T397" s="19"/>
      <c r="U397" s="19"/>
      <c r="V397" s="19"/>
      <c r="W397" s="20">
        <v>2.2999999999999998</v>
      </c>
      <c r="X397" s="19"/>
    </row>
    <row r="398" spans="1:24" ht="17">
      <c r="A398" s="21" t="s">
        <v>2010</v>
      </c>
      <c r="B398" s="21" t="s">
        <v>2011</v>
      </c>
      <c r="C398" s="21" t="s">
        <v>1350</v>
      </c>
      <c r="D398" s="21" t="s">
        <v>1417</v>
      </c>
      <c r="E398" s="21"/>
      <c r="F398" s="22" t="s">
        <v>1625</v>
      </c>
      <c r="G398" s="21" t="s">
        <v>2012</v>
      </c>
      <c r="H398" s="21"/>
      <c r="I398" s="19">
        <v>1200</v>
      </c>
      <c r="J398" s="19"/>
      <c r="K398" s="19"/>
      <c r="L398" s="19" t="s">
        <v>1546</v>
      </c>
      <c r="M398" s="19"/>
      <c r="N398" s="19" t="s">
        <v>2013</v>
      </c>
      <c r="O398" s="19"/>
      <c r="P398" s="19"/>
      <c r="Q398" s="19"/>
      <c r="R398" s="19"/>
      <c r="S398" s="19"/>
      <c r="T398" s="19"/>
      <c r="U398" s="19"/>
      <c r="V398" s="19"/>
      <c r="W398" s="20">
        <v>0.89</v>
      </c>
      <c r="X398" s="19"/>
    </row>
    <row r="399" spans="1:24" ht="17">
      <c r="A399" s="21" t="s">
        <v>2010</v>
      </c>
      <c r="B399" s="21" t="s">
        <v>2011</v>
      </c>
      <c r="C399" s="21" t="s">
        <v>1350</v>
      </c>
      <c r="D399" s="21" t="s">
        <v>1417</v>
      </c>
      <c r="E399" s="21"/>
      <c r="F399" s="22" t="s">
        <v>1625</v>
      </c>
      <c r="G399" s="21" t="s">
        <v>2014</v>
      </c>
      <c r="H399" s="21"/>
      <c r="I399" s="19">
        <v>1200</v>
      </c>
      <c r="J399" s="19"/>
      <c r="K399" s="19"/>
      <c r="L399" s="19" t="s">
        <v>1546</v>
      </c>
      <c r="M399" s="19"/>
      <c r="N399" s="19" t="s">
        <v>2013</v>
      </c>
      <c r="O399" s="19"/>
      <c r="P399" s="19"/>
      <c r="Q399" s="19"/>
      <c r="R399" s="19"/>
      <c r="S399" s="19"/>
      <c r="T399" s="19"/>
      <c r="U399" s="19"/>
      <c r="V399" s="19"/>
      <c r="W399" s="20">
        <v>1.6</v>
      </c>
      <c r="X399" s="19"/>
    </row>
    <row r="400" spans="1:24" ht="17">
      <c r="A400" s="21" t="s">
        <v>2015</v>
      </c>
      <c r="B400" s="21" t="s">
        <v>2011</v>
      </c>
      <c r="C400" s="21" t="s">
        <v>1350</v>
      </c>
      <c r="D400" s="21" t="s">
        <v>1417</v>
      </c>
      <c r="E400" s="21"/>
      <c r="F400" s="22" t="s">
        <v>1625</v>
      </c>
      <c r="G400" s="21" t="s">
        <v>2016</v>
      </c>
      <c r="H400" s="21"/>
      <c r="I400" s="19">
        <v>1200</v>
      </c>
      <c r="J400" s="19"/>
      <c r="K400" s="19"/>
      <c r="L400" s="19" t="s">
        <v>1546</v>
      </c>
      <c r="M400" s="19"/>
      <c r="N400" s="19" t="s">
        <v>2013</v>
      </c>
      <c r="O400" s="19"/>
      <c r="P400" s="19"/>
      <c r="Q400" s="19"/>
      <c r="R400" s="19"/>
      <c r="S400" s="19"/>
      <c r="T400" s="19"/>
      <c r="U400" s="19"/>
      <c r="V400" s="19"/>
      <c r="W400" s="20">
        <v>0.88</v>
      </c>
      <c r="X400" s="19"/>
    </row>
    <row r="401" spans="1:24" ht="17">
      <c r="A401" s="21" t="s">
        <v>2015</v>
      </c>
      <c r="B401" s="21" t="s">
        <v>2011</v>
      </c>
      <c r="C401" s="21" t="s">
        <v>1350</v>
      </c>
      <c r="D401" s="21" t="s">
        <v>1417</v>
      </c>
      <c r="E401" s="21"/>
      <c r="F401" s="22" t="s">
        <v>1625</v>
      </c>
      <c r="G401" s="21" t="s">
        <v>2012</v>
      </c>
      <c r="H401" s="21"/>
      <c r="I401" s="19">
        <v>1200</v>
      </c>
      <c r="J401" s="19"/>
      <c r="K401" s="19"/>
      <c r="L401" s="19" t="s">
        <v>1546</v>
      </c>
      <c r="M401" s="19"/>
      <c r="N401" s="19" t="s">
        <v>2017</v>
      </c>
      <c r="O401" s="19"/>
      <c r="P401" s="19"/>
      <c r="Q401" s="19"/>
      <c r="R401" s="19"/>
      <c r="S401" s="19"/>
      <c r="T401" s="19"/>
      <c r="U401" s="19"/>
      <c r="V401" s="19"/>
      <c r="W401" s="20">
        <v>1.2</v>
      </c>
      <c r="X401" s="19"/>
    </row>
    <row r="402" spans="1:24" ht="17">
      <c r="A402" s="21" t="s">
        <v>2015</v>
      </c>
      <c r="B402" s="21" t="s">
        <v>2011</v>
      </c>
      <c r="C402" s="21" t="s">
        <v>1350</v>
      </c>
      <c r="D402" s="21" t="s">
        <v>1417</v>
      </c>
      <c r="E402" s="21"/>
      <c r="F402" s="22" t="s">
        <v>1625</v>
      </c>
      <c r="G402" s="21" t="s">
        <v>2014</v>
      </c>
      <c r="H402" s="21"/>
      <c r="I402" s="19">
        <v>1200</v>
      </c>
      <c r="J402" s="19"/>
      <c r="K402" s="19"/>
      <c r="L402" s="19" t="s">
        <v>1546</v>
      </c>
      <c r="M402" s="19"/>
      <c r="N402" s="19" t="s">
        <v>2017</v>
      </c>
      <c r="O402" s="19"/>
      <c r="P402" s="19"/>
      <c r="Q402" s="19"/>
      <c r="R402" s="19"/>
      <c r="S402" s="19"/>
      <c r="T402" s="19"/>
      <c r="U402" s="19"/>
      <c r="V402" s="19"/>
      <c r="W402" s="20">
        <v>1.3</v>
      </c>
      <c r="X402" s="19"/>
    </row>
    <row r="403" spans="1:24" ht="17">
      <c r="A403" s="21" t="s">
        <v>2015</v>
      </c>
      <c r="B403" s="21" t="s">
        <v>2011</v>
      </c>
      <c r="C403" s="21" t="s">
        <v>1350</v>
      </c>
      <c r="D403" s="21" t="s">
        <v>1417</v>
      </c>
      <c r="E403" s="21"/>
      <c r="F403" s="22" t="s">
        <v>1625</v>
      </c>
      <c r="G403" s="21" t="s">
        <v>2016</v>
      </c>
      <c r="H403" s="21"/>
      <c r="I403" s="19">
        <v>1200</v>
      </c>
      <c r="J403" s="19"/>
      <c r="K403" s="19"/>
      <c r="L403" s="19" t="s">
        <v>1546</v>
      </c>
      <c r="M403" s="19"/>
      <c r="N403" s="19" t="s">
        <v>2017</v>
      </c>
      <c r="O403" s="19"/>
      <c r="P403" s="19"/>
      <c r="Q403" s="19"/>
      <c r="R403" s="19"/>
      <c r="S403" s="19"/>
      <c r="T403" s="19"/>
      <c r="U403" s="19"/>
      <c r="V403" s="19"/>
      <c r="W403" s="20">
        <v>1.4</v>
      </c>
      <c r="X403" s="19"/>
    </row>
    <row r="404" spans="1:24" ht="17">
      <c r="A404" s="21" t="s">
        <v>2018</v>
      </c>
      <c r="B404" s="21" t="s">
        <v>2019</v>
      </c>
      <c r="C404" s="22" t="s">
        <v>1385</v>
      </c>
      <c r="D404" s="22" t="s">
        <v>1351</v>
      </c>
      <c r="E404" s="22"/>
      <c r="F404" s="22" t="s">
        <v>2020</v>
      </c>
      <c r="G404" s="19" t="s">
        <v>2021</v>
      </c>
      <c r="H404" s="19"/>
      <c r="I404" s="19">
        <v>1000</v>
      </c>
      <c r="J404" s="19"/>
      <c r="K404" s="19"/>
      <c r="L404" s="19"/>
      <c r="M404" s="19">
        <v>800</v>
      </c>
      <c r="N404" s="19"/>
      <c r="O404" s="19"/>
      <c r="P404" s="19"/>
      <c r="Q404" s="19"/>
      <c r="R404" s="19"/>
      <c r="S404" s="19"/>
      <c r="T404" s="19"/>
      <c r="U404" s="19"/>
      <c r="V404" s="19"/>
      <c r="W404" s="20">
        <v>7.75</v>
      </c>
      <c r="X404" s="19"/>
    </row>
    <row r="405" spans="1:24" ht="17">
      <c r="A405" s="21" t="s">
        <v>2018</v>
      </c>
      <c r="B405" s="21" t="s">
        <v>2019</v>
      </c>
      <c r="C405" s="22" t="s">
        <v>1385</v>
      </c>
      <c r="D405" s="22" t="s">
        <v>1351</v>
      </c>
      <c r="E405" s="22"/>
      <c r="F405" s="22" t="s">
        <v>2022</v>
      </c>
      <c r="G405" s="19" t="s">
        <v>2023</v>
      </c>
      <c r="H405" s="19"/>
      <c r="I405" s="19">
        <v>1000</v>
      </c>
      <c r="J405" s="19"/>
      <c r="K405" s="19"/>
      <c r="L405" s="19"/>
      <c r="M405" s="19">
        <v>800</v>
      </c>
      <c r="N405" s="19"/>
      <c r="O405" s="19"/>
      <c r="P405" s="19"/>
      <c r="Q405" s="19"/>
      <c r="R405" s="19"/>
      <c r="S405" s="19"/>
      <c r="T405" s="19"/>
      <c r="U405" s="19"/>
      <c r="V405" s="19"/>
      <c r="W405" s="20">
        <v>5.9</v>
      </c>
      <c r="X405" s="19"/>
    </row>
    <row r="406" spans="1:24" ht="17">
      <c r="A406" s="21" t="s">
        <v>2024</v>
      </c>
      <c r="B406" s="21" t="s">
        <v>2019</v>
      </c>
      <c r="C406" s="22" t="s">
        <v>1385</v>
      </c>
      <c r="D406" s="22" t="s">
        <v>1351</v>
      </c>
      <c r="E406" s="22"/>
      <c r="F406" s="22" t="s">
        <v>2025</v>
      </c>
      <c r="G406" s="19" t="s">
        <v>2026</v>
      </c>
      <c r="H406" s="19"/>
      <c r="I406" s="19">
        <v>1000</v>
      </c>
      <c r="J406" s="19"/>
      <c r="K406" s="19"/>
      <c r="L406" s="19"/>
      <c r="M406" s="19">
        <v>800</v>
      </c>
      <c r="N406" s="19"/>
      <c r="O406" s="19"/>
      <c r="P406" s="19"/>
      <c r="Q406" s="19"/>
      <c r="R406" s="19"/>
      <c r="S406" s="19"/>
      <c r="T406" s="19"/>
      <c r="U406" s="19"/>
      <c r="V406" s="19"/>
      <c r="W406" s="20">
        <v>1.7</v>
      </c>
      <c r="X406" s="19"/>
    </row>
    <row r="407" spans="1:24" ht="17">
      <c r="A407" s="21" t="s">
        <v>2024</v>
      </c>
      <c r="B407" s="21" t="s">
        <v>2019</v>
      </c>
      <c r="C407" s="22" t="s">
        <v>1385</v>
      </c>
      <c r="D407" s="22" t="s">
        <v>1351</v>
      </c>
      <c r="E407" s="22"/>
      <c r="F407" s="22" t="s">
        <v>2022</v>
      </c>
      <c r="G407" s="19" t="s">
        <v>2027</v>
      </c>
      <c r="H407" s="19"/>
      <c r="I407" s="19">
        <v>1000</v>
      </c>
      <c r="J407" s="19"/>
      <c r="K407" s="19"/>
      <c r="L407" s="19"/>
      <c r="M407" s="19">
        <v>800</v>
      </c>
      <c r="N407" s="19"/>
      <c r="O407" s="19"/>
      <c r="P407" s="19"/>
      <c r="Q407" s="19"/>
      <c r="R407" s="19"/>
      <c r="S407" s="19"/>
      <c r="T407" s="19"/>
      <c r="U407" s="19"/>
      <c r="V407" s="19"/>
      <c r="W407" s="20">
        <v>4.05</v>
      </c>
      <c r="X407" s="19"/>
    </row>
    <row r="408" spans="1:24" ht="17">
      <c r="A408" s="21" t="s">
        <v>2024</v>
      </c>
      <c r="B408" s="21" t="s">
        <v>2019</v>
      </c>
      <c r="C408" s="22" t="s">
        <v>1385</v>
      </c>
      <c r="D408" s="22" t="s">
        <v>1351</v>
      </c>
      <c r="E408" s="22"/>
      <c r="F408" s="22" t="s">
        <v>2020</v>
      </c>
      <c r="G408" s="19" t="s">
        <v>2028</v>
      </c>
      <c r="H408" s="19"/>
      <c r="I408" s="19">
        <v>1000</v>
      </c>
      <c r="J408" s="19"/>
      <c r="K408" s="19"/>
      <c r="L408" s="19"/>
      <c r="M408" s="19">
        <v>800</v>
      </c>
      <c r="N408" s="19"/>
      <c r="O408" s="19"/>
      <c r="P408" s="19"/>
      <c r="Q408" s="19"/>
      <c r="R408" s="19"/>
      <c r="S408" s="19"/>
      <c r="T408" s="19"/>
      <c r="U408" s="19"/>
      <c r="V408" s="19"/>
      <c r="W408" s="20">
        <v>3.8</v>
      </c>
      <c r="X408" s="19"/>
    </row>
    <row r="409" spans="1:24" ht="17">
      <c r="A409" s="21" t="s">
        <v>2024</v>
      </c>
      <c r="B409" s="21" t="s">
        <v>2019</v>
      </c>
      <c r="C409" s="22" t="s">
        <v>1385</v>
      </c>
      <c r="D409" s="22" t="s">
        <v>1351</v>
      </c>
      <c r="E409" s="22"/>
      <c r="F409" s="22" t="s">
        <v>2029</v>
      </c>
      <c r="G409" s="19" t="s">
        <v>2030</v>
      </c>
      <c r="H409" s="19"/>
      <c r="I409" s="19">
        <v>1000</v>
      </c>
      <c r="J409" s="19"/>
      <c r="K409" s="19"/>
      <c r="L409" s="19"/>
      <c r="M409" s="19">
        <v>800</v>
      </c>
      <c r="N409" s="19"/>
      <c r="O409" s="19"/>
      <c r="P409" s="19"/>
      <c r="Q409" s="19"/>
      <c r="R409" s="19"/>
      <c r="S409" s="19"/>
      <c r="T409" s="19"/>
      <c r="U409" s="19"/>
      <c r="V409" s="19"/>
      <c r="W409" s="20">
        <v>2</v>
      </c>
      <c r="X409" s="19"/>
    </row>
    <row r="410" spans="1:24" ht="17">
      <c r="A410" s="21" t="s">
        <v>2024</v>
      </c>
      <c r="B410" s="21" t="s">
        <v>2019</v>
      </c>
      <c r="C410" s="22" t="s">
        <v>1385</v>
      </c>
      <c r="D410" s="22" t="s">
        <v>1351</v>
      </c>
      <c r="E410" s="22"/>
      <c r="F410" s="22" t="s">
        <v>2020</v>
      </c>
      <c r="G410" s="19" t="s">
        <v>2021</v>
      </c>
      <c r="H410" s="19"/>
      <c r="I410" s="19">
        <v>1000</v>
      </c>
      <c r="J410" s="19"/>
      <c r="K410" s="19"/>
      <c r="L410" s="19"/>
      <c r="M410" s="19">
        <v>300</v>
      </c>
      <c r="N410" s="19"/>
      <c r="O410" s="19"/>
      <c r="P410" s="19"/>
      <c r="Q410" s="19"/>
      <c r="R410" s="19"/>
      <c r="S410" s="19"/>
      <c r="T410" s="19"/>
      <c r="U410" s="19"/>
      <c r="V410" s="19"/>
      <c r="W410" s="20">
        <v>4.4000000000000004</v>
      </c>
      <c r="X410" s="19"/>
    </row>
    <row r="411" spans="1:24" ht="17">
      <c r="A411" s="21" t="s">
        <v>2024</v>
      </c>
      <c r="B411" s="21" t="s">
        <v>2019</v>
      </c>
      <c r="C411" s="22" t="s">
        <v>1385</v>
      </c>
      <c r="D411" s="22" t="s">
        <v>1351</v>
      </c>
      <c r="E411" s="22"/>
      <c r="F411" s="22" t="s">
        <v>2022</v>
      </c>
      <c r="G411" s="19" t="s">
        <v>2023</v>
      </c>
      <c r="H411" s="19"/>
      <c r="I411" s="19">
        <v>1000</v>
      </c>
      <c r="J411" s="19"/>
      <c r="K411" s="19"/>
      <c r="L411" s="19"/>
      <c r="M411" s="19">
        <v>300</v>
      </c>
      <c r="N411" s="19"/>
      <c r="O411" s="19"/>
      <c r="P411" s="19"/>
      <c r="Q411" s="19"/>
      <c r="R411" s="19"/>
      <c r="S411" s="19"/>
      <c r="T411" s="19"/>
      <c r="U411" s="19"/>
      <c r="V411" s="19"/>
      <c r="W411" s="20">
        <v>5.2</v>
      </c>
      <c r="X411" s="19"/>
    </row>
    <row r="412" spans="1:24" ht="17">
      <c r="A412" s="21" t="s">
        <v>2024</v>
      </c>
      <c r="B412" s="21" t="s">
        <v>2019</v>
      </c>
      <c r="C412" s="22" t="s">
        <v>1385</v>
      </c>
      <c r="D412" s="22" t="s">
        <v>1351</v>
      </c>
      <c r="E412" s="22"/>
      <c r="F412" s="22" t="s">
        <v>2025</v>
      </c>
      <c r="G412" s="19" t="s">
        <v>2026</v>
      </c>
      <c r="H412" s="19"/>
      <c r="I412" s="19">
        <v>1000</v>
      </c>
      <c r="J412" s="19"/>
      <c r="K412" s="19"/>
      <c r="L412" s="19"/>
      <c r="M412" s="19">
        <v>300</v>
      </c>
      <c r="N412" s="19"/>
      <c r="O412" s="19"/>
      <c r="P412" s="19"/>
      <c r="Q412" s="19"/>
      <c r="R412" s="19"/>
      <c r="S412" s="19"/>
      <c r="T412" s="19"/>
      <c r="U412" s="19"/>
      <c r="V412" s="19"/>
      <c r="W412" s="20">
        <v>4.8</v>
      </c>
      <c r="X412" s="19"/>
    </row>
    <row r="413" spans="1:24" ht="17">
      <c r="A413" s="21" t="s">
        <v>2024</v>
      </c>
      <c r="B413" s="21" t="s">
        <v>2019</v>
      </c>
      <c r="C413" s="22" t="s">
        <v>1385</v>
      </c>
      <c r="D413" s="22" t="s">
        <v>1351</v>
      </c>
      <c r="E413" s="22"/>
      <c r="F413" s="22" t="s">
        <v>2022</v>
      </c>
      <c r="G413" s="19" t="s">
        <v>2027</v>
      </c>
      <c r="H413" s="19"/>
      <c r="I413" s="19">
        <v>1000</v>
      </c>
      <c r="J413" s="19"/>
      <c r="K413" s="19"/>
      <c r="L413" s="19"/>
      <c r="M413" s="19">
        <v>300</v>
      </c>
      <c r="N413" s="19"/>
      <c r="O413" s="19"/>
      <c r="P413" s="19"/>
      <c r="Q413" s="19"/>
      <c r="R413" s="19"/>
      <c r="S413" s="19"/>
      <c r="T413" s="19"/>
      <c r="U413" s="19"/>
      <c r="V413" s="19"/>
      <c r="W413" s="20">
        <v>1.75</v>
      </c>
      <c r="X413" s="19"/>
    </row>
    <row r="414" spans="1:24" ht="17">
      <c r="A414" s="21" t="s">
        <v>2024</v>
      </c>
      <c r="B414" s="21" t="s">
        <v>2019</v>
      </c>
      <c r="C414" s="22" t="s">
        <v>1385</v>
      </c>
      <c r="D414" s="22" t="s">
        <v>1351</v>
      </c>
      <c r="E414" s="22"/>
      <c r="F414" s="22" t="s">
        <v>2020</v>
      </c>
      <c r="G414" s="19" t="s">
        <v>2028</v>
      </c>
      <c r="H414" s="19"/>
      <c r="I414" s="19">
        <v>1000</v>
      </c>
      <c r="J414" s="19"/>
      <c r="K414" s="19"/>
      <c r="L414" s="19"/>
      <c r="M414" s="19">
        <v>300</v>
      </c>
      <c r="N414" s="19"/>
      <c r="O414" s="19"/>
      <c r="P414" s="19"/>
      <c r="Q414" s="19"/>
      <c r="R414" s="19"/>
      <c r="S414" s="19"/>
      <c r="T414" s="19"/>
      <c r="U414" s="19"/>
      <c r="V414" s="19"/>
      <c r="W414" s="20">
        <v>2.7</v>
      </c>
      <c r="X414" s="19"/>
    </row>
    <row r="415" spans="1:24" ht="17">
      <c r="A415" s="21" t="s">
        <v>2024</v>
      </c>
      <c r="B415" s="21" t="s">
        <v>2019</v>
      </c>
      <c r="C415" s="22" t="s">
        <v>1385</v>
      </c>
      <c r="D415" s="22" t="s">
        <v>1351</v>
      </c>
      <c r="E415" s="22"/>
      <c r="F415" s="22" t="s">
        <v>2029</v>
      </c>
      <c r="G415" s="19" t="s">
        <v>2030</v>
      </c>
      <c r="H415" s="19"/>
      <c r="I415" s="19">
        <v>1000</v>
      </c>
      <c r="J415" s="19"/>
      <c r="K415" s="19"/>
      <c r="L415" s="19"/>
      <c r="M415" s="19">
        <v>300</v>
      </c>
      <c r="N415" s="19"/>
      <c r="O415" s="19"/>
      <c r="P415" s="19"/>
      <c r="Q415" s="19"/>
      <c r="R415" s="19"/>
      <c r="S415" s="19"/>
      <c r="T415" s="19"/>
      <c r="U415" s="19"/>
      <c r="V415" s="19"/>
      <c r="W415" s="20">
        <v>1.7</v>
      </c>
      <c r="X415" s="19"/>
    </row>
    <row r="416" spans="1:24" ht="17">
      <c r="A416" s="21" t="s">
        <v>2031</v>
      </c>
      <c r="B416" s="21" t="s">
        <v>928</v>
      </c>
      <c r="C416" s="22" t="s">
        <v>1385</v>
      </c>
      <c r="D416" s="22" t="s">
        <v>1351</v>
      </c>
      <c r="E416" s="22"/>
      <c r="F416" s="19" t="s">
        <v>2032</v>
      </c>
      <c r="G416" s="19" t="s">
        <v>2033</v>
      </c>
      <c r="H416" s="19"/>
      <c r="I416" s="19"/>
      <c r="J416" s="19"/>
      <c r="K416" s="19"/>
      <c r="L416" s="19"/>
      <c r="M416" s="19"/>
      <c r="N416" s="19"/>
      <c r="O416" s="19"/>
      <c r="P416" s="19"/>
      <c r="Q416" s="19"/>
      <c r="R416" s="19"/>
      <c r="S416" s="19"/>
      <c r="T416" s="19"/>
      <c r="U416" s="19"/>
      <c r="V416" s="19"/>
      <c r="W416" s="19">
        <v>3.7724327334092611</v>
      </c>
      <c r="X416" s="19"/>
    </row>
    <row r="417" spans="1:24" ht="17">
      <c r="A417" s="21" t="s">
        <v>2031</v>
      </c>
      <c r="B417" s="21" t="s">
        <v>928</v>
      </c>
      <c r="C417" s="22" t="s">
        <v>1385</v>
      </c>
      <c r="D417" s="22" t="s">
        <v>1351</v>
      </c>
      <c r="E417" s="22"/>
      <c r="F417" s="19" t="s">
        <v>2032</v>
      </c>
      <c r="G417" s="19" t="s">
        <v>2034</v>
      </c>
      <c r="H417" s="19"/>
      <c r="I417" s="19"/>
      <c r="J417" s="19"/>
      <c r="K417" s="19"/>
      <c r="L417" s="19"/>
      <c r="M417" s="19"/>
      <c r="N417" s="19"/>
      <c r="O417" s="19"/>
      <c r="P417" s="19"/>
      <c r="Q417" s="19"/>
      <c r="R417" s="19"/>
      <c r="S417" s="19"/>
      <c r="T417" s="19"/>
      <c r="U417" s="19"/>
      <c r="V417" s="19"/>
      <c r="W417" s="19"/>
      <c r="X417" s="19"/>
    </row>
    <row r="418" spans="1:24" ht="17">
      <c r="A418" s="21" t="s">
        <v>2035</v>
      </c>
      <c r="B418" s="21" t="s">
        <v>928</v>
      </c>
      <c r="C418" s="22" t="s">
        <v>1385</v>
      </c>
      <c r="D418" s="22" t="s">
        <v>1351</v>
      </c>
      <c r="E418" s="22"/>
      <c r="F418" s="19" t="s">
        <v>2032</v>
      </c>
      <c r="G418" s="19" t="s">
        <v>2036</v>
      </c>
      <c r="H418" s="19"/>
      <c r="I418" s="19"/>
      <c r="J418" s="19"/>
      <c r="K418" s="19"/>
      <c r="L418" s="19"/>
      <c r="M418" s="19"/>
      <c r="N418" s="19"/>
      <c r="O418" s="19"/>
      <c r="P418" s="19"/>
      <c r="Q418" s="19"/>
      <c r="R418" s="19"/>
      <c r="S418" s="19"/>
      <c r="T418" s="19"/>
      <c r="U418" s="19"/>
      <c r="V418" s="19"/>
      <c r="W418" s="19">
        <v>7.7000000000000011</v>
      </c>
      <c r="X418" s="19"/>
    </row>
    <row r="419" spans="1:24" ht="17">
      <c r="A419" s="21" t="s">
        <v>2035</v>
      </c>
      <c r="B419" s="21" t="s">
        <v>928</v>
      </c>
      <c r="C419" s="22" t="s">
        <v>1385</v>
      </c>
      <c r="D419" s="22" t="s">
        <v>1351</v>
      </c>
      <c r="E419" s="22"/>
      <c r="F419" s="19" t="s">
        <v>2032</v>
      </c>
      <c r="G419" s="19" t="s">
        <v>2037</v>
      </c>
      <c r="H419" s="19"/>
      <c r="I419" s="19"/>
      <c r="J419" s="19"/>
      <c r="K419" s="19"/>
      <c r="L419" s="19"/>
      <c r="M419" s="19"/>
      <c r="N419" s="19"/>
      <c r="O419" s="19"/>
      <c r="P419" s="19"/>
      <c r="Q419" s="19"/>
      <c r="R419" s="19"/>
      <c r="S419" s="19"/>
      <c r="T419" s="19"/>
      <c r="U419" s="19"/>
      <c r="V419" s="19"/>
      <c r="W419" s="19"/>
      <c r="X419" s="19"/>
    </row>
    <row r="420" spans="1:24" ht="17">
      <c r="A420" s="21" t="s">
        <v>2035</v>
      </c>
      <c r="B420" s="21" t="s">
        <v>928</v>
      </c>
      <c r="C420" s="22" t="s">
        <v>1385</v>
      </c>
      <c r="D420" s="22" t="s">
        <v>1351</v>
      </c>
      <c r="E420" s="22"/>
      <c r="F420" s="19" t="s">
        <v>2032</v>
      </c>
      <c r="G420" s="19" t="s">
        <v>2038</v>
      </c>
      <c r="H420" s="19"/>
      <c r="I420" s="19"/>
      <c r="J420" s="19"/>
      <c r="K420" s="19"/>
      <c r="L420" s="19"/>
      <c r="M420" s="19"/>
      <c r="N420" s="19"/>
      <c r="O420" s="19"/>
      <c r="P420" s="19"/>
      <c r="Q420" s="19"/>
      <c r="R420" s="19"/>
      <c r="S420" s="19"/>
      <c r="T420" s="19"/>
      <c r="U420" s="19"/>
      <c r="V420" s="19"/>
      <c r="W420" s="19"/>
      <c r="X420" s="19"/>
    </row>
    <row r="421" spans="1:24" ht="17">
      <c r="A421" s="21" t="s">
        <v>2035</v>
      </c>
      <c r="B421" s="21" t="s">
        <v>928</v>
      </c>
      <c r="C421" s="22" t="s">
        <v>1385</v>
      </c>
      <c r="D421" s="22" t="s">
        <v>1351</v>
      </c>
      <c r="E421" s="22"/>
      <c r="F421" s="19" t="s">
        <v>2032</v>
      </c>
      <c r="G421" s="19" t="s">
        <v>2039</v>
      </c>
      <c r="H421" s="19"/>
      <c r="I421" s="19"/>
      <c r="J421" s="19"/>
      <c r="K421" s="19"/>
      <c r="L421" s="19"/>
      <c r="M421" s="19"/>
      <c r="N421" s="19"/>
      <c r="O421" s="19"/>
      <c r="P421" s="19"/>
      <c r="Q421" s="19"/>
      <c r="R421" s="19"/>
      <c r="S421" s="19"/>
      <c r="T421" s="19"/>
      <c r="U421" s="19"/>
      <c r="V421" s="19"/>
      <c r="W421" s="19"/>
      <c r="X421" s="19"/>
    </row>
    <row r="422" spans="1:24" ht="17">
      <c r="A422" s="21" t="s">
        <v>2035</v>
      </c>
      <c r="B422" s="21" t="s">
        <v>928</v>
      </c>
      <c r="C422" s="22" t="s">
        <v>1385</v>
      </c>
      <c r="D422" s="22" t="s">
        <v>1351</v>
      </c>
      <c r="E422" s="22"/>
      <c r="F422" s="19" t="s">
        <v>2032</v>
      </c>
      <c r="G422" s="19" t="s">
        <v>2040</v>
      </c>
      <c r="H422" s="19"/>
      <c r="I422" s="19"/>
      <c r="J422" s="19"/>
      <c r="K422" s="19"/>
      <c r="L422" s="19"/>
      <c r="M422" s="19"/>
      <c r="N422" s="19"/>
      <c r="O422" s="19"/>
      <c r="P422" s="19"/>
      <c r="Q422" s="19"/>
      <c r="R422" s="19"/>
      <c r="S422" s="19"/>
      <c r="T422" s="19"/>
      <c r="U422" s="19"/>
      <c r="V422" s="19"/>
      <c r="W422" s="19">
        <v>3.8266403623918634</v>
      </c>
      <c r="X422" s="19"/>
    </row>
    <row r="423" spans="1:24" ht="17">
      <c r="A423" s="21" t="s">
        <v>2035</v>
      </c>
      <c r="B423" s="21" t="s">
        <v>928</v>
      </c>
      <c r="C423" s="22" t="s">
        <v>1385</v>
      </c>
      <c r="D423" s="22" t="s">
        <v>1351</v>
      </c>
      <c r="E423" s="22"/>
      <c r="F423" s="19" t="s">
        <v>2032</v>
      </c>
      <c r="G423" s="19" t="s">
        <v>2041</v>
      </c>
      <c r="H423" s="19"/>
      <c r="I423" s="19"/>
      <c r="J423" s="19"/>
      <c r="K423" s="19"/>
      <c r="L423" s="19"/>
      <c r="M423" s="19"/>
      <c r="N423" s="19"/>
      <c r="O423" s="19"/>
      <c r="P423" s="19"/>
      <c r="Q423" s="19"/>
      <c r="R423" s="19"/>
      <c r="S423" s="19"/>
      <c r="T423" s="19"/>
      <c r="U423" s="19"/>
      <c r="V423" s="19"/>
      <c r="W423" s="19">
        <v>11.9</v>
      </c>
      <c r="X423" s="19"/>
    </row>
    <row r="424" spans="1:24" ht="17">
      <c r="A424" s="21" t="s">
        <v>2035</v>
      </c>
      <c r="B424" s="21" t="s">
        <v>928</v>
      </c>
      <c r="C424" s="22" t="s">
        <v>1385</v>
      </c>
      <c r="D424" s="22" t="s">
        <v>1351</v>
      </c>
      <c r="E424" s="22"/>
      <c r="F424" s="19" t="s">
        <v>2032</v>
      </c>
      <c r="G424" s="19" t="s">
        <v>2042</v>
      </c>
      <c r="H424" s="19"/>
      <c r="I424" s="19"/>
      <c r="J424" s="19"/>
      <c r="K424" s="19"/>
      <c r="L424" s="19"/>
      <c r="M424" s="19"/>
      <c r="N424" s="19"/>
      <c r="O424" s="19"/>
      <c r="P424" s="19"/>
      <c r="Q424" s="19"/>
      <c r="R424" s="19"/>
      <c r="S424" s="19"/>
      <c r="T424" s="19"/>
      <c r="U424" s="19"/>
      <c r="V424" s="19"/>
      <c r="W424" s="19">
        <v>5.76</v>
      </c>
      <c r="X424" s="19"/>
    </row>
    <row r="425" spans="1:24" ht="17">
      <c r="A425" s="21" t="s">
        <v>2035</v>
      </c>
      <c r="B425" s="21" t="s">
        <v>928</v>
      </c>
      <c r="C425" s="22" t="s">
        <v>1385</v>
      </c>
      <c r="D425" s="22" t="s">
        <v>1351</v>
      </c>
      <c r="E425" s="22"/>
      <c r="F425" s="19" t="s">
        <v>2032</v>
      </c>
      <c r="G425" s="19" t="s">
        <v>2043</v>
      </c>
      <c r="H425" s="19"/>
      <c r="I425" s="19"/>
      <c r="J425" s="19"/>
      <c r="K425" s="19"/>
      <c r="L425" s="19"/>
      <c r="M425" s="19"/>
      <c r="N425" s="19"/>
      <c r="O425" s="19"/>
      <c r="P425" s="19"/>
      <c r="Q425" s="19"/>
      <c r="R425" s="19"/>
      <c r="S425" s="19"/>
      <c r="T425" s="19"/>
      <c r="U425" s="19"/>
      <c r="V425" s="19"/>
      <c r="W425" s="19">
        <v>2.3760182354820572</v>
      </c>
      <c r="X425" s="19"/>
    </row>
    <row r="426" spans="1:24" ht="17">
      <c r="A426" s="21" t="s">
        <v>2035</v>
      </c>
      <c r="B426" s="21" t="s">
        <v>928</v>
      </c>
      <c r="C426" s="22" t="s">
        <v>1385</v>
      </c>
      <c r="D426" s="22" t="s">
        <v>1351</v>
      </c>
      <c r="E426" s="22"/>
      <c r="F426" s="19" t="s">
        <v>2032</v>
      </c>
      <c r="G426" s="19" t="s">
        <v>2044</v>
      </c>
      <c r="H426" s="19"/>
      <c r="I426" s="19"/>
      <c r="J426" s="19"/>
      <c r="K426" s="19"/>
      <c r="L426" s="19"/>
      <c r="M426" s="19"/>
      <c r="N426" s="19"/>
      <c r="O426" s="19"/>
      <c r="P426" s="19"/>
      <c r="Q426" s="19"/>
      <c r="R426" s="19"/>
      <c r="S426" s="19"/>
      <c r="T426" s="19"/>
      <c r="U426" s="19"/>
      <c r="V426" s="19"/>
      <c r="W426" s="19"/>
      <c r="X426" s="19"/>
    </row>
    <row r="427" spans="1:24" ht="17">
      <c r="A427" s="21" t="s">
        <v>2035</v>
      </c>
      <c r="B427" s="21" t="s">
        <v>928</v>
      </c>
      <c r="C427" s="22" t="s">
        <v>1385</v>
      </c>
      <c r="D427" s="22" t="s">
        <v>1351</v>
      </c>
      <c r="E427" s="22"/>
      <c r="F427" s="19" t="s">
        <v>2032</v>
      </c>
      <c r="G427" s="19" t="s">
        <v>2045</v>
      </c>
      <c r="H427" s="19"/>
      <c r="I427" s="19"/>
      <c r="J427" s="19"/>
      <c r="K427" s="19"/>
      <c r="L427" s="19"/>
      <c r="M427" s="19"/>
      <c r="N427" s="19"/>
      <c r="O427" s="19"/>
      <c r="P427" s="19"/>
      <c r="Q427" s="19"/>
      <c r="R427" s="19"/>
      <c r="S427" s="19"/>
      <c r="T427" s="19"/>
      <c r="U427" s="19"/>
      <c r="V427" s="19"/>
      <c r="W427" s="19">
        <v>1.6373162550992202</v>
      </c>
      <c r="X427" s="19"/>
    </row>
    <row r="428" spans="1:24" ht="17">
      <c r="A428" s="21" t="s">
        <v>2035</v>
      </c>
      <c r="B428" s="21" t="s">
        <v>928</v>
      </c>
      <c r="C428" s="22" t="s">
        <v>1385</v>
      </c>
      <c r="D428" s="22" t="s">
        <v>1351</v>
      </c>
      <c r="E428" s="22"/>
      <c r="F428" s="19" t="s">
        <v>2032</v>
      </c>
      <c r="G428" s="19" t="s">
        <v>2046</v>
      </c>
      <c r="H428" s="19"/>
      <c r="I428" s="19"/>
      <c r="J428" s="19"/>
      <c r="K428" s="19"/>
      <c r="L428" s="19"/>
      <c r="M428" s="19"/>
      <c r="N428" s="19"/>
      <c r="O428" s="19"/>
      <c r="P428" s="19"/>
      <c r="Q428" s="19"/>
      <c r="R428" s="19"/>
      <c r="S428" s="19"/>
      <c r="T428" s="19"/>
      <c r="U428" s="19"/>
      <c r="V428" s="19"/>
      <c r="W428" s="19"/>
      <c r="X428" s="19"/>
    </row>
    <row r="429" spans="1:24" ht="17">
      <c r="A429" s="21" t="s">
        <v>2035</v>
      </c>
      <c r="B429" s="21" t="s">
        <v>928</v>
      </c>
      <c r="C429" s="22" t="s">
        <v>1385</v>
      </c>
      <c r="D429" s="22" t="s">
        <v>1351</v>
      </c>
      <c r="E429" s="22"/>
      <c r="F429" s="19" t="s">
        <v>2032</v>
      </c>
      <c r="G429" s="19" t="s">
        <v>2047</v>
      </c>
      <c r="H429" s="19"/>
      <c r="I429" s="19"/>
      <c r="J429" s="19"/>
      <c r="K429" s="19"/>
      <c r="L429" s="19"/>
      <c r="M429" s="19"/>
      <c r="N429" s="19"/>
      <c r="O429" s="19"/>
      <c r="P429" s="19"/>
      <c r="Q429" s="19"/>
      <c r="R429" s="19"/>
      <c r="S429" s="19"/>
      <c r="T429" s="19"/>
      <c r="U429" s="19"/>
      <c r="V429" s="19"/>
      <c r="W429" s="19"/>
      <c r="X429" s="19"/>
    </row>
    <row r="430" spans="1:24" ht="17">
      <c r="A430" s="21" t="s">
        <v>2035</v>
      </c>
      <c r="B430" s="21" t="s">
        <v>928</v>
      </c>
      <c r="C430" s="22" t="s">
        <v>1385</v>
      </c>
      <c r="D430" s="22" t="s">
        <v>1351</v>
      </c>
      <c r="E430" s="22"/>
      <c r="F430" s="19" t="s">
        <v>2032</v>
      </c>
      <c r="G430" s="19" t="s">
        <v>2048</v>
      </c>
      <c r="H430" s="19"/>
      <c r="I430" s="19"/>
      <c r="J430" s="19"/>
      <c r="K430" s="19"/>
      <c r="L430" s="19"/>
      <c r="M430" s="19"/>
      <c r="N430" s="19"/>
      <c r="O430" s="19"/>
      <c r="P430" s="19"/>
      <c r="Q430" s="19"/>
      <c r="R430" s="19"/>
      <c r="S430" s="19"/>
      <c r="T430" s="19"/>
      <c r="U430" s="19"/>
      <c r="V430" s="19"/>
      <c r="W430" s="19">
        <v>5.39</v>
      </c>
      <c r="X430" s="19"/>
    </row>
    <row r="431" spans="1:24" ht="17">
      <c r="A431" s="21" t="s">
        <v>2035</v>
      </c>
      <c r="B431" s="21" t="s">
        <v>928</v>
      </c>
      <c r="C431" s="22" t="s">
        <v>1385</v>
      </c>
      <c r="D431" s="22" t="s">
        <v>1351</v>
      </c>
      <c r="E431" s="22"/>
      <c r="F431" s="19" t="s">
        <v>2032</v>
      </c>
      <c r="G431" s="19" t="s">
        <v>2049</v>
      </c>
      <c r="H431" s="19"/>
      <c r="I431" s="19"/>
      <c r="J431" s="19"/>
      <c r="K431" s="19"/>
      <c r="L431" s="19"/>
      <c r="M431" s="19"/>
      <c r="N431" s="19"/>
      <c r="O431" s="19"/>
      <c r="P431" s="19"/>
      <c r="Q431" s="19"/>
      <c r="R431" s="19"/>
      <c r="S431" s="19"/>
      <c r="T431" s="19"/>
      <c r="U431" s="19"/>
      <c r="V431" s="19"/>
      <c r="W431" s="19"/>
      <c r="X431" s="19"/>
    </row>
    <row r="432" spans="1:24" ht="17">
      <c r="A432" s="21" t="s">
        <v>2035</v>
      </c>
      <c r="B432" s="21" t="s">
        <v>928</v>
      </c>
      <c r="C432" s="22" t="s">
        <v>1385</v>
      </c>
      <c r="D432" s="22" t="s">
        <v>1351</v>
      </c>
      <c r="E432" s="22"/>
      <c r="F432" s="19" t="s">
        <v>2032</v>
      </c>
      <c r="G432" s="19" t="s">
        <v>2050</v>
      </c>
      <c r="H432" s="19"/>
      <c r="I432" s="19"/>
      <c r="J432" s="19"/>
      <c r="K432" s="19"/>
      <c r="L432" s="19"/>
      <c r="M432" s="19"/>
      <c r="N432" s="19"/>
      <c r="O432" s="19"/>
      <c r="P432" s="19"/>
      <c r="Q432" s="19"/>
      <c r="R432" s="19"/>
      <c r="S432" s="19"/>
      <c r="T432" s="19"/>
      <c r="U432" s="19"/>
      <c r="V432" s="19"/>
      <c r="W432" s="19">
        <v>7.6169022255559824</v>
      </c>
      <c r="X432" s="19"/>
    </row>
    <row r="433" spans="1:24" ht="17">
      <c r="A433" s="21" t="s">
        <v>2035</v>
      </c>
      <c r="B433" s="21" t="s">
        <v>928</v>
      </c>
      <c r="C433" s="22" t="s">
        <v>1385</v>
      </c>
      <c r="D433" s="22" t="s">
        <v>1351</v>
      </c>
      <c r="E433" s="22"/>
      <c r="F433" s="19" t="s">
        <v>2032</v>
      </c>
      <c r="G433" s="19" t="s">
        <v>2051</v>
      </c>
      <c r="H433" s="19"/>
      <c r="I433" s="19"/>
      <c r="J433" s="19"/>
      <c r="K433" s="19"/>
      <c r="L433" s="19"/>
      <c r="M433" s="19"/>
      <c r="N433" s="19"/>
      <c r="O433" s="19"/>
      <c r="P433" s="19"/>
      <c r="Q433" s="19"/>
      <c r="R433" s="19"/>
      <c r="S433" s="19"/>
      <c r="T433" s="19"/>
      <c r="U433" s="19"/>
      <c r="V433" s="19"/>
      <c r="W433" s="19"/>
      <c r="X433" s="19"/>
    </row>
    <row r="434" spans="1:24" ht="17">
      <c r="A434" s="21" t="s">
        <v>2035</v>
      </c>
      <c r="B434" s="21" t="s">
        <v>928</v>
      </c>
      <c r="C434" s="22" t="s">
        <v>1385</v>
      </c>
      <c r="D434" s="22" t="s">
        <v>1351</v>
      </c>
      <c r="E434" s="22"/>
      <c r="F434" s="19" t="s">
        <v>2032</v>
      </c>
      <c r="G434" s="19" t="s">
        <v>2052</v>
      </c>
      <c r="H434" s="19"/>
      <c r="I434" s="19"/>
      <c r="J434" s="19"/>
      <c r="K434" s="19"/>
      <c r="L434" s="19"/>
      <c r="M434" s="19"/>
      <c r="N434" s="19"/>
      <c r="O434" s="19"/>
      <c r="P434" s="19"/>
      <c r="Q434" s="19"/>
      <c r="R434" s="19"/>
      <c r="S434" s="19"/>
      <c r="T434" s="19"/>
      <c r="U434" s="19"/>
      <c r="V434" s="19"/>
      <c r="W434" s="19">
        <v>5.85</v>
      </c>
      <c r="X434" s="19"/>
    </row>
    <row r="435" spans="1:24" ht="17">
      <c r="A435" s="21" t="s">
        <v>2035</v>
      </c>
      <c r="B435" s="21" t="s">
        <v>928</v>
      </c>
      <c r="C435" s="22" t="s">
        <v>1385</v>
      </c>
      <c r="D435" s="22" t="s">
        <v>1351</v>
      </c>
      <c r="E435" s="22"/>
      <c r="F435" s="19" t="s">
        <v>2032</v>
      </c>
      <c r="G435" s="19" t="s">
        <v>2053</v>
      </c>
      <c r="H435" s="19"/>
      <c r="I435" s="19"/>
      <c r="J435" s="19"/>
      <c r="K435" s="19"/>
      <c r="L435" s="19"/>
      <c r="M435" s="19"/>
      <c r="N435" s="19"/>
      <c r="O435" s="19"/>
      <c r="P435" s="19"/>
      <c r="Q435" s="19"/>
      <c r="R435" s="19"/>
      <c r="S435" s="19"/>
      <c r="T435" s="19"/>
      <c r="U435" s="19"/>
      <c r="V435" s="19"/>
      <c r="W435" s="19"/>
      <c r="X435" s="19"/>
    </row>
    <row r="436" spans="1:24" ht="17">
      <c r="A436" s="21" t="s">
        <v>2035</v>
      </c>
      <c r="B436" s="21" t="s">
        <v>928</v>
      </c>
      <c r="C436" s="22" t="s">
        <v>1385</v>
      </c>
      <c r="D436" s="22" t="s">
        <v>1351</v>
      </c>
      <c r="E436" s="22"/>
      <c r="F436" s="19" t="s">
        <v>2032</v>
      </c>
      <c r="G436" s="19" t="s">
        <v>2054</v>
      </c>
      <c r="H436" s="19"/>
      <c r="I436" s="19"/>
      <c r="J436" s="19"/>
      <c r="K436" s="19"/>
      <c r="L436" s="19"/>
      <c r="M436" s="19"/>
      <c r="N436" s="19"/>
      <c r="O436" s="19"/>
      <c r="P436" s="19"/>
      <c r="Q436" s="19"/>
      <c r="R436" s="19"/>
      <c r="S436" s="19"/>
      <c r="T436" s="19"/>
      <c r="U436" s="19"/>
      <c r="V436" s="19"/>
      <c r="W436" s="19">
        <v>11.9</v>
      </c>
      <c r="X436" s="19"/>
    </row>
    <row r="437" spans="1:24" ht="17">
      <c r="A437" s="21" t="s">
        <v>2035</v>
      </c>
      <c r="B437" s="21" t="s">
        <v>928</v>
      </c>
      <c r="C437" s="22" t="s">
        <v>1385</v>
      </c>
      <c r="D437" s="22" t="s">
        <v>1351</v>
      </c>
      <c r="E437" s="22"/>
      <c r="F437" s="19" t="s">
        <v>2032</v>
      </c>
      <c r="G437" s="19" t="s">
        <v>2055</v>
      </c>
      <c r="H437" s="19"/>
      <c r="I437" s="19"/>
      <c r="J437" s="19"/>
      <c r="K437" s="19"/>
      <c r="L437" s="19"/>
      <c r="M437" s="19"/>
      <c r="N437" s="19"/>
      <c r="O437" s="19"/>
      <c r="P437" s="19"/>
      <c r="Q437" s="19"/>
      <c r="R437" s="19"/>
      <c r="S437" s="19"/>
      <c r="T437" s="19"/>
      <c r="U437" s="19"/>
      <c r="V437" s="19"/>
      <c r="W437" s="19"/>
      <c r="X437" s="19"/>
    </row>
    <row r="438" spans="1:24" ht="17">
      <c r="A438" s="21" t="s">
        <v>2035</v>
      </c>
      <c r="B438" s="21" t="s">
        <v>928</v>
      </c>
      <c r="C438" s="22" t="s">
        <v>1385</v>
      </c>
      <c r="D438" s="22" t="s">
        <v>1351</v>
      </c>
      <c r="E438" s="22"/>
      <c r="F438" s="19" t="s">
        <v>2032</v>
      </c>
      <c r="G438" s="19" t="s">
        <v>2056</v>
      </c>
      <c r="H438" s="19"/>
      <c r="I438" s="19"/>
      <c r="J438" s="19"/>
      <c r="K438" s="19"/>
      <c r="L438" s="19"/>
      <c r="M438" s="19"/>
      <c r="N438" s="19"/>
      <c r="O438" s="19"/>
      <c r="P438" s="19"/>
      <c r="Q438" s="19"/>
      <c r="R438" s="19"/>
      <c r="S438" s="19"/>
      <c r="T438" s="19"/>
      <c r="U438" s="19"/>
      <c r="V438" s="19"/>
      <c r="W438" s="19">
        <v>3.9896092156780782</v>
      </c>
      <c r="X438" s="19"/>
    </row>
    <row r="439" spans="1:24" ht="17">
      <c r="A439" s="21" t="s">
        <v>2035</v>
      </c>
      <c r="B439" s="21" t="s">
        <v>928</v>
      </c>
      <c r="C439" s="22" t="s">
        <v>1385</v>
      </c>
      <c r="D439" s="22" t="s">
        <v>1351</v>
      </c>
      <c r="E439" s="22"/>
      <c r="F439" s="19" t="s">
        <v>2032</v>
      </c>
      <c r="G439" s="19" t="s">
        <v>2057</v>
      </c>
      <c r="H439" s="19"/>
      <c r="I439" s="19"/>
      <c r="J439" s="19"/>
      <c r="K439" s="19"/>
      <c r="L439" s="19"/>
      <c r="M439" s="19"/>
      <c r="N439" s="19"/>
      <c r="O439" s="19"/>
      <c r="P439" s="19"/>
      <c r="Q439" s="19"/>
      <c r="R439" s="19"/>
      <c r="S439" s="19"/>
      <c r="T439" s="19"/>
      <c r="U439" s="19"/>
      <c r="V439" s="19"/>
      <c r="W439" s="19">
        <v>5.9205374135129478</v>
      </c>
      <c r="X439" s="19"/>
    </row>
    <row r="440" spans="1:24" ht="17">
      <c r="A440" s="21" t="s">
        <v>2035</v>
      </c>
      <c r="B440" s="21" t="s">
        <v>928</v>
      </c>
      <c r="C440" s="22" t="s">
        <v>1385</v>
      </c>
      <c r="D440" s="22" t="s">
        <v>1351</v>
      </c>
      <c r="E440" s="22"/>
      <c r="F440" s="19" t="s">
        <v>2032</v>
      </c>
      <c r="G440" s="19" t="s">
        <v>2058</v>
      </c>
      <c r="H440" s="19"/>
      <c r="I440" s="19"/>
      <c r="J440" s="19"/>
      <c r="K440" s="19"/>
      <c r="L440" s="19"/>
      <c r="M440" s="19"/>
      <c r="N440" s="19"/>
      <c r="O440" s="19"/>
      <c r="P440" s="19"/>
      <c r="Q440" s="19"/>
      <c r="R440" s="19"/>
      <c r="S440" s="19"/>
      <c r="T440" s="19"/>
      <c r="U440" s="19"/>
      <c r="V440" s="19"/>
      <c r="W440" s="19">
        <v>3.1742916316726859</v>
      </c>
      <c r="X440" s="19"/>
    </row>
    <row r="441" spans="1:24" ht="17">
      <c r="A441" s="21" t="s">
        <v>2035</v>
      </c>
      <c r="B441" s="21" t="s">
        <v>928</v>
      </c>
      <c r="C441" s="22" t="s">
        <v>1385</v>
      </c>
      <c r="D441" s="22" t="s">
        <v>1351</v>
      </c>
      <c r="E441" s="22"/>
      <c r="F441" s="19" t="s">
        <v>2032</v>
      </c>
      <c r="G441" s="19" t="s">
        <v>2059</v>
      </c>
      <c r="H441" s="19"/>
      <c r="I441" s="19"/>
      <c r="J441" s="19"/>
      <c r="K441" s="19"/>
      <c r="L441" s="19"/>
      <c r="M441" s="19"/>
      <c r="N441" s="19"/>
      <c r="O441" s="19"/>
      <c r="P441" s="19"/>
      <c r="Q441" s="19"/>
      <c r="R441" s="19"/>
      <c r="S441" s="19"/>
      <c r="T441" s="19"/>
      <c r="U441" s="19"/>
      <c r="V441" s="19"/>
      <c r="W441" s="19"/>
      <c r="X441" s="19"/>
    </row>
    <row r="442" spans="1:24" ht="17">
      <c r="A442" s="21" t="s">
        <v>2035</v>
      </c>
      <c r="B442" s="21" t="s">
        <v>928</v>
      </c>
      <c r="C442" s="22" t="s">
        <v>1385</v>
      </c>
      <c r="D442" s="22" t="s">
        <v>1351</v>
      </c>
      <c r="E442" s="22"/>
      <c r="F442" s="19" t="s">
        <v>2032</v>
      </c>
      <c r="G442" s="19" t="s">
        <v>2060</v>
      </c>
      <c r="H442" s="19"/>
      <c r="I442" s="19"/>
      <c r="J442" s="19"/>
      <c r="K442" s="19"/>
      <c r="L442" s="19"/>
      <c r="M442" s="19"/>
      <c r="N442" s="19"/>
      <c r="O442" s="19"/>
      <c r="P442" s="19"/>
      <c r="Q442" s="19"/>
      <c r="R442" s="19"/>
      <c r="S442" s="19"/>
      <c r="T442" s="19"/>
      <c r="U442" s="19"/>
      <c r="V442" s="19"/>
      <c r="W442" s="19">
        <v>5.7061131301688981</v>
      </c>
      <c r="X442" s="19"/>
    </row>
    <row r="443" spans="1:24" ht="17">
      <c r="A443" s="21" t="s">
        <v>2035</v>
      </c>
      <c r="B443" s="21" t="s">
        <v>928</v>
      </c>
      <c r="C443" s="22" t="s">
        <v>1385</v>
      </c>
      <c r="D443" s="22" t="s">
        <v>1351</v>
      </c>
      <c r="E443" s="22"/>
      <c r="F443" s="19" t="s">
        <v>2032</v>
      </c>
      <c r="G443" s="19" t="s">
        <v>2061</v>
      </c>
      <c r="H443" s="19"/>
      <c r="I443" s="19"/>
      <c r="J443" s="19"/>
      <c r="K443" s="19"/>
      <c r="L443" s="19"/>
      <c r="M443" s="19"/>
      <c r="N443" s="19"/>
      <c r="O443" s="19"/>
      <c r="P443" s="19"/>
      <c r="Q443" s="19"/>
      <c r="R443" s="19"/>
      <c r="S443" s="19"/>
      <c r="T443" s="19"/>
      <c r="U443" s="19"/>
      <c r="V443" s="19"/>
      <c r="W443" s="19">
        <v>2.1128620055433909</v>
      </c>
      <c r="X443" s="19"/>
    </row>
    <row r="444" spans="1:24" ht="17">
      <c r="A444" s="21" t="s">
        <v>2035</v>
      </c>
      <c r="B444" s="21" t="s">
        <v>928</v>
      </c>
      <c r="C444" s="22" t="s">
        <v>1385</v>
      </c>
      <c r="D444" s="22" t="s">
        <v>1351</v>
      </c>
      <c r="E444" s="22"/>
      <c r="F444" s="19" t="s">
        <v>2032</v>
      </c>
      <c r="G444" s="19" t="s">
        <v>2062</v>
      </c>
      <c r="H444" s="19"/>
      <c r="I444" s="19"/>
      <c r="J444" s="19"/>
      <c r="K444" s="19"/>
      <c r="L444" s="19"/>
      <c r="M444" s="19"/>
      <c r="N444" s="19"/>
      <c r="O444" s="19"/>
      <c r="P444" s="19"/>
      <c r="Q444" s="19"/>
      <c r="R444" s="19"/>
      <c r="S444" s="19"/>
      <c r="T444" s="19"/>
      <c r="U444" s="19"/>
      <c r="V444" s="19"/>
      <c r="W444" s="19"/>
      <c r="X444" s="19"/>
    </row>
    <row r="445" spans="1:24" ht="17">
      <c r="A445" s="21" t="s">
        <v>2035</v>
      </c>
      <c r="B445" s="21" t="s">
        <v>928</v>
      </c>
      <c r="C445" s="22" t="s">
        <v>1385</v>
      </c>
      <c r="D445" s="22" t="s">
        <v>1351</v>
      </c>
      <c r="E445" s="22"/>
      <c r="F445" s="19" t="s">
        <v>2032</v>
      </c>
      <c r="G445" s="19" t="s">
        <v>2063</v>
      </c>
      <c r="H445" s="19"/>
      <c r="I445" s="19"/>
      <c r="J445" s="19"/>
      <c r="K445" s="19"/>
      <c r="L445" s="19"/>
      <c r="M445" s="19"/>
      <c r="N445" s="19"/>
      <c r="O445" s="19"/>
      <c r="P445" s="19"/>
      <c r="Q445" s="19"/>
      <c r="R445" s="19"/>
      <c r="S445" s="19"/>
      <c r="T445" s="19"/>
      <c r="U445" s="19"/>
      <c r="V445" s="19"/>
      <c r="W445" s="19">
        <v>0.48272961467945252</v>
      </c>
      <c r="X445" s="19"/>
    </row>
    <row r="446" spans="1:24" ht="17">
      <c r="A446" s="21" t="s">
        <v>2064</v>
      </c>
      <c r="B446" s="21" t="s">
        <v>2065</v>
      </c>
      <c r="C446" s="22" t="s">
        <v>1385</v>
      </c>
      <c r="D446" s="22" t="s">
        <v>1351</v>
      </c>
      <c r="E446" s="22"/>
      <c r="F446" s="21" t="s">
        <v>786</v>
      </c>
      <c r="G446" s="19" t="s">
        <v>1904</v>
      </c>
      <c r="H446" s="21"/>
      <c r="I446" s="19">
        <v>1000</v>
      </c>
      <c r="J446" s="19"/>
      <c r="K446" s="19"/>
      <c r="L446" s="19"/>
      <c r="M446" s="19"/>
      <c r="N446" s="19"/>
      <c r="O446" s="19"/>
      <c r="P446" s="19"/>
      <c r="Q446" s="19"/>
      <c r="R446" s="19"/>
      <c r="S446" s="19"/>
      <c r="T446" s="19"/>
      <c r="U446" s="19"/>
      <c r="V446" s="19"/>
      <c r="W446" s="20">
        <v>8.98</v>
      </c>
      <c r="X446" s="19"/>
    </row>
    <row r="447" spans="1:24" ht="17">
      <c r="A447" s="21" t="s">
        <v>2064</v>
      </c>
      <c r="B447" s="21" t="s">
        <v>2065</v>
      </c>
      <c r="C447" s="22" t="s">
        <v>1385</v>
      </c>
      <c r="D447" s="22" t="s">
        <v>1351</v>
      </c>
      <c r="E447" s="22"/>
      <c r="F447" s="21" t="s">
        <v>786</v>
      </c>
      <c r="G447" s="19" t="s">
        <v>1904</v>
      </c>
      <c r="H447" s="21"/>
      <c r="I447" s="19">
        <v>3</v>
      </c>
      <c r="J447" s="19"/>
      <c r="K447" s="19"/>
      <c r="L447" s="19"/>
      <c r="M447" s="19"/>
      <c r="N447" s="19"/>
      <c r="O447" s="19"/>
      <c r="P447" s="19"/>
      <c r="Q447" s="19"/>
      <c r="R447" s="19"/>
      <c r="S447" s="19"/>
      <c r="T447" s="19"/>
      <c r="U447" s="19"/>
      <c r="V447" s="19"/>
      <c r="W447" s="20">
        <v>6.83</v>
      </c>
      <c r="X447" s="19"/>
    </row>
    <row r="448" spans="1:24" ht="17">
      <c r="A448" s="21" t="s">
        <v>2066</v>
      </c>
      <c r="B448" s="21" t="s">
        <v>2067</v>
      </c>
      <c r="C448" s="22" t="s">
        <v>1385</v>
      </c>
      <c r="D448" s="22" t="s">
        <v>1351</v>
      </c>
      <c r="E448" s="22"/>
      <c r="F448" s="22" t="s">
        <v>2068</v>
      </c>
      <c r="G448" s="19" t="s">
        <v>2069</v>
      </c>
      <c r="H448" s="19"/>
      <c r="I448" s="19">
        <v>1500</v>
      </c>
      <c r="J448" s="19"/>
      <c r="K448" s="19"/>
      <c r="L448" s="19"/>
      <c r="M448" s="19"/>
      <c r="N448" s="19"/>
      <c r="O448" s="19"/>
      <c r="P448" s="19"/>
      <c r="Q448" s="19"/>
      <c r="R448" s="19"/>
      <c r="S448" s="19"/>
      <c r="T448" s="19"/>
      <c r="U448" s="19"/>
      <c r="V448" s="19"/>
      <c r="W448" s="20">
        <v>14.4</v>
      </c>
      <c r="X448" s="19"/>
    </row>
    <row r="449" spans="1:24" ht="17">
      <c r="A449" s="21" t="s">
        <v>2066</v>
      </c>
      <c r="B449" s="21" t="s">
        <v>2067</v>
      </c>
      <c r="C449" s="22" t="s">
        <v>1385</v>
      </c>
      <c r="D449" s="22" t="s">
        <v>1351</v>
      </c>
      <c r="E449" s="22"/>
      <c r="F449" s="22" t="s">
        <v>1982</v>
      </c>
      <c r="G449" s="19" t="s">
        <v>2070</v>
      </c>
      <c r="H449" s="19"/>
      <c r="I449" s="19">
        <v>1500</v>
      </c>
      <c r="J449" s="19"/>
      <c r="K449" s="19"/>
      <c r="L449" s="19"/>
      <c r="M449" s="19"/>
      <c r="N449" s="19"/>
      <c r="O449" s="19"/>
      <c r="P449" s="19"/>
      <c r="Q449" s="19"/>
      <c r="R449" s="19"/>
      <c r="S449" s="19"/>
      <c r="T449" s="19"/>
      <c r="U449" s="19"/>
      <c r="V449" s="19"/>
      <c r="W449" s="20">
        <v>7</v>
      </c>
      <c r="X449" s="19"/>
    </row>
    <row r="450" spans="1:24" ht="17">
      <c r="A450" s="21" t="s">
        <v>2071</v>
      </c>
      <c r="B450" s="21" t="s">
        <v>2067</v>
      </c>
      <c r="C450" s="22" t="s">
        <v>1385</v>
      </c>
      <c r="D450" s="22" t="s">
        <v>1351</v>
      </c>
      <c r="E450" s="22"/>
      <c r="F450" s="22" t="s">
        <v>2003</v>
      </c>
      <c r="G450" s="19" t="s">
        <v>2004</v>
      </c>
      <c r="H450" s="19"/>
      <c r="I450" s="19">
        <v>1500</v>
      </c>
      <c r="J450" s="19"/>
      <c r="K450" s="19"/>
      <c r="L450" s="19"/>
      <c r="M450" s="19"/>
      <c r="N450" s="19"/>
      <c r="O450" s="19"/>
      <c r="P450" s="19"/>
      <c r="Q450" s="19"/>
      <c r="R450" s="19"/>
      <c r="S450" s="19"/>
      <c r="T450" s="19"/>
      <c r="U450" s="19"/>
      <c r="V450" s="19"/>
      <c r="W450" s="20">
        <v>15.8</v>
      </c>
      <c r="X450" s="19"/>
    </row>
    <row r="451" spans="1:24" ht="34">
      <c r="A451" s="21" t="s">
        <v>2071</v>
      </c>
      <c r="B451" s="21" t="s">
        <v>2067</v>
      </c>
      <c r="C451" s="22" t="s">
        <v>1385</v>
      </c>
      <c r="D451" s="22" t="s">
        <v>1351</v>
      </c>
      <c r="E451" s="22"/>
      <c r="F451" s="22" t="s">
        <v>2072</v>
      </c>
      <c r="G451" s="19" t="s">
        <v>2073</v>
      </c>
      <c r="H451" s="19"/>
      <c r="I451" s="19">
        <v>1500</v>
      </c>
      <c r="J451" s="19"/>
      <c r="K451" s="19"/>
      <c r="L451" s="19"/>
      <c r="M451" s="19"/>
      <c r="N451" s="19"/>
      <c r="O451" s="19"/>
      <c r="P451" s="19"/>
      <c r="Q451" s="19"/>
      <c r="R451" s="19"/>
      <c r="S451" s="19"/>
      <c r="T451" s="19"/>
      <c r="U451" s="19"/>
      <c r="V451" s="19"/>
      <c r="W451" s="20">
        <v>12.8</v>
      </c>
      <c r="X451" s="19"/>
    </row>
    <row r="452" spans="1:24" ht="17">
      <c r="A452" s="21" t="s">
        <v>2071</v>
      </c>
      <c r="B452" s="21" t="s">
        <v>2067</v>
      </c>
      <c r="C452" s="22" t="s">
        <v>1385</v>
      </c>
      <c r="D452" s="22" t="s">
        <v>1351</v>
      </c>
      <c r="E452" s="22"/>
      <c r="F452" s="22" t="s">
        <v>1916</v>
      </c>
      <c r="G452" s="19" t="s">
        <v>1917</v>
      </c>
      <c r="H452" s="19"/>
      <c r="I452" s="19">
        <v>1500</v>
      </c>
      <c r="J452" s="19"/>
      <c r="K452" s="19"/>
      <c r="L452" s="19"/>
      <c r="M452" s="19"/>
      <c r="N452" s="19"/>
      <c r="O452" s="19"/>
      <c r="P452" s="19"/>
      <c r="Q452" s="19"/>
      <c r="R452" s="19"/>
      <c r="S452" s="19"/>
      <c r="T452" s="19"/>
      <c r="U452" s="19"/>
      <c r="V452" s="19"/>
      <c r="W452" s="20">
        <v>17</v>
      </c>
      <c r="X452" s="19"/>
    </row>
    <row r="453" spans="1:24" ht="17">
      <c r="A453" s="21" t="s">
        <v>2071</v>
      </c>
      <c r="B453" s="21" t="s">
        <v>2067</v>
      </c>
      <c r="C453" s="22" t="s">
        <v>1385</v>
      </c>
      <c r="D453" s="22" t="s">
        <v>1351</v>
      </c>
      <c r="E453" s="22"/>
      <c r="F453" s="22" t="s">
        <v>1796</v>
      </c>
      <c r="G453" s="19" t="s">
        <v>2074</v>
      </c>
      <c r="H453" s="19"/>
      <c r="I453" s="19">
        <v>1500</v>
      </c>
      <c r="J453" s="19"/>
      <c r="K453" s="19"/>
      <c r="L453" s="19"/>
      <c r="M453" s="19"/>
      <c r="N453" s="19"/>
      <c r="O453" s="19"/>
      <c r="P453" s="19"/>
      <c r="Q453" s="19"/>
      <c r="R453" s="19"/>
      <c r="S453" s="19"/>
      <c r="T453" s="19"/>
      <c r="U453" s="19"/>
      <c r="V453" s="19"/>
      <c r="W453" s="20">
        <v>7.2</v>
      </c>
      <c r="X453" s="19"/>
    </row>
    <row r="454" spans="1:24" ht="17">
      <c r="A454" s="21" t="s">
        <v>2071</v>
      </c>
      <c r="B454" s="21" t="s">
        <v>2067</v>
      </c>
      <c r="C454" s="22" t="s">
        <v>1385</v>
      </c>
      <c r="D454" s="22" t="s">
        <v>1351</v>
      </c>
      <c r="E454" s="22"/>
      <c r="F454" s="22" t="s">
        <v>2068</v>
      </c>
      <c r="G454" s="19" t="s">
        <v>2069</v>
      </c>
      <c r="H454" s="19"/>
      <c r="I454" s="19">
        <v>3</v>
      </c>
      <c r="J454" s="19"/>
      <c r="K454" s="19"/>
      <c r="L454" s="19"/>
      <c r="M454" s="19"/>
      <c r="N454" s="19"/>
      <c r="O454" s="19"/>
      <c r="P454" s="19"/>
      <c r="Q454" s="19"/>
      <c r="R454" s="19"/>
      <c r="S454" s="19"/>
      <c r="T454" s="19"/>
      <c r="U454" s="19"/>
      <c r="V454" s="19"/>
      <c r="W454" s="20">
        <v>7.8</v>
      </c>
      <c r="X454" s="19"/>
    </row>
    <row r="455" spans="1:24" ht="17">
      <c r="A455" s="21" t="s">
        <v>2071</v>
      </c>
      <c r="B455" s="21" t="s">
        <v>2067</v>
      </c>
      <c r="C455" s="22" t="s">
        <v>1385</v>
      </c>
      <c r="D455" s="22" t="s">
        <v>1351</v>
      </c>
      <c r="E455" s="22"/>
      <c r="F455" s="22" t="s">
        <v>1982</v>
      </c>
      <c r="G455" s="19" t="s">
        <v>2070</v>
      </c>
      <c r="H455" s="19"/>
      <c r="I455" s="19">
        <v>3</v>
      </c>
      <c r="J455" s="19"/>
      <c r="K455" s="19"/>
      <c r="L455" s="19"/>
      <c r="M455" s="19"/>
      <c r="N455" s="19"/>
      <c r="O455" s="19"/>
      <c r="P455" s="19"/>
      <c r="Q455" s="19"/>
      <c r="R455" s="19"/>
      <c r="S455" s="19"/>
      <c r="T455" s="19"/>
      <c r="U455" s="19"/>
      <c r="V455" s="19"/>
      <c r="W455" s="20">
        <v>4</v>
      </c>
      <c r="X455" s="19"/>
    </row>
    <row r="456" spans="1:24" ht="17">
      <c r="A456" s="21" t="s">
        <v>2071</v>
      </c>
      <c r="B456" s="21" t="s">
        <v>2067</v>
      </c>
      <c r="C456" s="22" t="s">
        <v>1385</v>
      </c>
      <c r="D456" s="22" t="s">
        <v>1351</v>
      </c>
      <c r="E456" s="22"/>
      <c r="F456" s="22" t="s">
        <v>2003</v>
      </c>
      <c r="G456" s="19" t="s">
        <v>2004</v>
      </c>
      <c r="H456" s="19"/>
      <c r="I456" s="19">
        <v>3</v>
      </c>
      <c r="J456" s="19"/>
      <c r="K456" s="19"/>
      <c r="L456" s="19"/>
      <c r="M456" s="19"/>
      <c r="N456" s="19"/>
      <c r="O456" s="19"/>
      <c r="P456" s="19"/>
      <c r="Q456" s="19"/>
      <c r="R456" s="19"/>
      <c r="S456" s="19"/>
      <c r="T456" s="19"/>
      <c r="U456" s="19"/>
      <c r="V456" s="19"/>
      <c r="W456" s="20">
        <v>9.6999999999999993</v>
      </c>
      <c r="X456" s="19"/>
    </row>
    <row r="457" spans="1:24" ht="34">
      <c r="A457" s="21" t="s">
        <v>2071</v>
      </c>
      <c r="B457" s="21" t="s">
        <v>2067</v>
      </c>
      <c r="C457" s="22" t="s">
        <v>1385</v>
      </c>
      <c r="D457" s="22" t="s">
        <v>1351</v>
      </c>
      <c r="E457" s="22"/>
      <c r="F457" s="22" t="s">
        <v>2072</v>
      </c>
      <c r="G457" s="19" t="s">
        <v>2073</v>
      </c>
      <c r="H457" s="19"/>
      <c r="I457" s="19">
        <v>3</v>
      </c>
      <c r="J457" s="19"/>
      <c r="K457" s="19"/>
      <c r="L457" s="19"/>
      <c r="M457" s="19"/>
      <c r="N457" s="19"/>
      <c r="O457" s="19"/>
      <c r="P457" s="19"/>
      <c r="Q457" s="19"/>
      <c r="R457" s="19"/>
      <c r="S457" s="19"/>
      <c r="T457" s="19"/>
      <c r="U457" s="19"/>
      <c r="V457" s="19"/>
      <c r="W457" s="20">
        <v>11</v>
      </c>
      <c r="X457" s="19"/>
    </row>
    <row r="458" spans="1:24" ht="17">
      <c r="A458" s="21" t="s">
        <v>2071</v>
      </c>
      <c r="B458" s="21" t="s">
        <v>2067</v>
      </c>
      <c r="C458" s="22" t="s">
        <v>1385</v>
      </c>
      <c r="D458" s="22" t="s">
        <v>1351</v>
      </c>
      <c r="E458" s="22"/>
      <c r="F458" s="22" t="s">
        <v>1916</v>
      </c>
      <c r="G458" s="19" t="s">
        <v>1917</v>
      </c>
      <c r="H458" s="19"/>
      <c r="I458" s="19">
        <v>3</v>
      </c>
      <c r="J458" s="19"/>
      <c r="K458" s="19"/>
      <c r="L458" s="19"/>
      <c r="M458" s="19"/>
      <c r="N458" s="19"/>
      <c r="O458" s="19"/>
      <c r="P458" s="19"/>
      <c r="Q458" s="19"/>
      <c r="R458" s="19"/>
      <c r="S458" s="19"/>
      <c r="T458" s="19"/>
      <c r="U458" s="19"/>
      <c r="V458" s="19"/>
      <c r="W458" s="20">
        <v>11.9</v>
      </c>
      <c r="X458" s="19"/>
    </row>
    <row r="459" spans="1:24" ht="17">
      <c r="A459" s="21" t="s">
        <v>2071</v>
      </c>
      <c r="B459" s="21" t="s">
        <v>2067</v>
      </c>
      <c r="C459" s="22" t="s">
        <v>1385</v>
      </c>
      <c r="D459" s="22" t="s">
        <v>1351</v>
      </c>
      <c r="E459" s="22"/>
      <c r="F459" s="22" t="s">
        <v>1796</v>
      </c>
      <c r="G459" s="19" t="s">
        <v>2074</v>
      </c>
      <c r="H459" s="19"/>
      <c r="I459" s="19">
        <v>3</v>
      </c>
      <c r="J459" s="19"/>
      <c r="K459" s="19"/>
      <c r="L459" s="19"/>
      <c r="M459" s="19"/>
      <c r="N459" s="19"/>
      <c r="O459" s="19"/>
      <c r="P459" s="19"/>
      <c r="Q459" s="19"/>
      <c r="R459" s="19"/>
      <c r="S459" s="19"/>
      <c r="T459" s="19"/>
      <c r="U459" s="19"/>
      <c r="V459" s="19"/>
      <c r="W459" s="20">
        <v>6.6</v>
      </c>
      <c r="X459" s="19"/>
    </row>
    <row r="460" spans="1:24" ht="17">
      <c r="A460" s="21" t="s">
        <v>2075</v>
      </c>
      <c r="B460" s="21" t="s">
        <v>2076</v>
      </c>
      <c r="C460" s="22" t="s">
        <v>1385</v>
      </c>
      <c r="D460" s="22" t="s">
        <v>1351</v>
      </c>
      <c r="E460" s="22"/>
      <c r="F460" s="22" t="s">
        <v>1630</v>
      </c>
      <c r="G460" s="19" t="s">
        <v>2077</v>
      </c>
      <c r="H460" s="19"/>
      <c r="I460" s="19">
        <v>1000</v>
      </c>
      <c r="J460" s="19"/>
      <c r="K460" s="19"/>
      <c r="L460" s="19"/>
      <c r="M460" s="19"/>
      <c r="N460" s="19"/>
      <c r="O460" s="19"/>
      <c r="P460" s="19"/>
      <c r="Q460" s="19"/>
      <c r="R460" s="19"/>
      <c r="S460" s="19"/>
      <c r="T460" s="19"/>
      <c r="U460" s="19"/>
      <c r="V460" s="19"/>
      <c r="W460" s="20">
        <v>4.3600000000000003</v>
      </c>
      <c r="X460" s="19"/>
    </row>
    <row r="461" spans="1:24" ht="17">
      <c r="A461" s="21" t="s">
        <v>2078</v>
      </c>
      <c r="B461" s="21" t="s">
        <v>2076</v>
      </c>
      <c r="C461" s="22" t="s">
        <v>1385</v>
      </c>
      <c r="D461" s="22" t="s">
        <v>1351</v>
      </c>
      <c r="E461" s="22"/>
      <c r="F461" s="22" t="s">
        <v>1982</v>
      </c>
      <c r="G461" s="19" t="s">
        <v>2070</v>
      </c>
      <c r="H461" s="19"/>
      <c r="I461" s="19">
        <v>1000</v>
      </c>
      <c r="J461" s="19"/>
      <c r="K461" s="19"/>
      <c r="L461" s="19"/>
      <c r="M461" s="19"/>
      <c r="N461" s="19"/>
      <c r="O461" s="19"/>
      <c r="P461" s="19"/>
      <c r="Q461" s="19"/>
      <c r="R461" s="19"/>
      <c r="S461" s="19"/>
      <c r="T461" s="19"/>
      <c r="U461" s="19"/>
      <c r="V461" s="19"/>
      <c r="W461" s="20">
        <v>5.73</v>
      </c>
      <c r="X461" s="19"/>
    </row>
    <row r="462" spans="1:24" ht="17">
      <c r="A462" s="21" t="s">
        <v>2078</v>
      </c>
      <c r="B462" s="21" t="s">
        <v>2076</v>
      </c>
      <c r="C462" s="22" t="s">
        <v>1385</v>
      </c>
      <c r="D462" s="22" t="s">
        <v>1351</v>
      </c>
      <c r="E462" s="22"/>
      <c r="F462" s="22" t="s">
        <v>1916</v>
      </c>
      <c r="G462" s="19" t="s">
        <v>1917</v>
      </c>
      <c r="H462" s="19"/>
      <c r="I462" s="19">
        <v>1000</v>
      </c>
      <c r="J462" s="19"/>
      <c r="K462" s="19"/>
      <c r="L462" s="19"/>
      <c r="M462" s="19"/>
      <c r="N462" s="19"/>
      <c r="O462" s="19"/>
      <c r="P462" s="19"/>
      <c r="Q462" s="19"/>
      <c r="R462" s="19"/>
      <c r="S462" s="19"/>
      <c r="T462" s="19"/>
      <c r="U462" s="19"/>
      <c r="V462" s="19"/>
      <c r="W462" s="20">
        <v>20.7</v>
      </c>
      <c r="X462" s="19"/>
    </row>
    <row r="463" spans="1:24" ht="17">
      <c r="A463" s="21" t="s">
        <v>2078</v>
      </c>
      <c r="B463" s="21" t="s">
        <v>2076</v>
      </c>
      <c r="C463" s="22" t="s">
        <v>1385</v>
      </c>
      <c r="D463" s="22" t="s">
        <v>1351</v>
      </c>
      <c r="E463" s="22"/>
      <c r="F463" s="22" t="s">
        <v>1634</v>
      </c>
      <c r="G463" s="19" t="s">
        <v>1928</v>
      </c>
      <c r="H463" s="19"/>
      <c r="I463" s="19">
        <v>1000</v>
      </c>
      <c r="J463" s="19"/>
      <c r="K463" s="19"/>
      <c r="L463" s="19"/>
      <c r="M463" s="19"/>
      <c r="N463" s="19"/>
      <c r="O463" s="19"/>
      <c r="P463" s="19"/>
      <c r="Q463" s="19"/>
      <c r="R463" s="19"/>
      <c r="S463" s="19"/>
      <c r="T463" s="19"/>
      <c r="U463" s="19"/>
      <c r="V463" s="19"/>
      <c r="W463" s="20">
        <v>3.96</v>
      </c>
      <c r="X463" s="19"/>
    </row>
    <row r="464" spans="1:24" ht="17">
      <c r="A464" s="21" t="s">
        <v>2078</v>
      </c>
      <c r="B464" s="21" t="s">
        <v>2076</v>
      </c>
      <c r="C464" s="22" t="s">
        <v>1385</v>
      </c>
      <c r="D464" s="22" t="s">
        <v>1351</v>
      </c>
      <c r="E464" s="22"/>
      <c r="F464" s="22" t="s">
        <v>2000</v>
      </c>
      <c r="G464" s="19" t="s">
        <v>2001</v>
      </c>
      <c r="H464" s="19"/>
      <c r="I464" s="19">
        <v>1000</v>
      </c>
      <c r="J464" s="19"/>
      <c r="K464" s="19"/>
      <c r="L464" s="19"/>
      <c r="M464" s="19"/>
      <c r="N464" s="19"/>
      <c r="O464" s="19"/>
      <c r="P464" s="19"/>
      <c r="Q464" s="19"/>
      <c r="R464" s="19"/>
      <c r="S464" s="19"/>
      <c r="T464" s="19"/>
      <c r="U464" s="19"/>
      <c r="V464" s="19"/>
      <c r="W464" s="20">
        <v>6.45</v>
      </c>
      <c r="X464" s="19"/>
    </row>
    <row r="465" spans="1:24" ht="17">
      <c r="A465" s="21" t="s">
        <v>2078</v>
      </c>
      <c r="B465" s="21" t="s">
        <v>2076</v>
      </c>
      <c r="C465" s="22" t="s">
        <v>1385</v>
      </c>
      <c r="D465" s="22" t="s">
        <v>1351</v>
      </c>
      <c r="E465" s="22"/>
      <c r="F465" s="22" t="s">
        <v>2079</v>
      </c>
      <c r="G465" s="19" t="s">
        <v>2080</v>
      </c>
      <c r="H465" s="19"/>
      <c r="I465" s="19">
        <v>1000</v>
      </c>
      <c r="J465" s="19"/>
      <c r="K465" s="19"/>
      <c r="L465" s="19"/>
      <c r="M465" s="19"/>
      <c r="N465" s="19"/>
      <c r="O465" s="19"/>
      <c r="P465" s="19"/>
      <c r="Q465" s="19"/>
      <c r="R465" s="19"/>
      <c r="S465" s="19"/>
      <c r="T465" s="19"/>
      <c r="U465" s="19"/>
      <c r="V465" s="19"/>
      <c r="W465" s="20">
        <v>11.4</v>
      </c>
      <c r="X465" s="19"/>
    </row>
    <row r="466" spans="1:24" ht="17">
      <c r="A466" s="21" t="s">
        <v>2078</v>
      </c>
      <c r="B466" s="21" t="s">
        <v>2076</v>
      </c>
      <c r="C466" s="22" t="s">
        <v>1385</v>
      </c>
      <c r="D466" s="22" t="s">
        <v>1351</v>
      </c>
      <c r="E466" s="22"/>
      <c r="F466" s="22" t="s">
        <v>2081</v>
      </c>
      <c r="G466" s="19" t="s">
        <v>2082</v>
      </c>
      <c r="H466" s="19"/>
      <c r="I466" s="19">
        <v>1000</v>
      </c>
      <c r="J466" s="19"/>
      <c r="K466" s="19"/>
      <c r="L466" s="19"/>
      <c r="M466" s="19"/>
      <c r="N466" s="19"/>
      <c r="O466" s="19"/>
      <c r="P466" s="19"/>
      <c r="Q466" s="19"/>
      <c r="R466" s="19"/>
      <c r="S466" s="19"/>
      <c r="T466" s="19"/>
      <c r="U466" s="19"/>
      <c r="V466" s="19"/>
      <c r="W466" s="20">
        <v>5.24</v>
      </c>
      <c r="X466" s="19"/>
    </row>
    <row r="467" spans="1:24" ht="17">
      <c r="A467" s="21" t="s">
        <v>2078</v>
      </c>
      <c r="B467" s="21" t="s">
        <v>2076</v>
      </c>
      <c r="C467" s="22" t="s">
        <v>1385</v>
      </c>
      <c r="D467" s="22" t="s">
        <v>1351</v>
      </c>
      <c r="E467" s="22"/>
      <c r="F467" s="22" t="s">
        <v>2083</v>
      </c>
      <c r="G467" s="19" t="s">
        <v>1401</v>
      </c>
      <c r="H467" s="19"/>
      <c r="I467" s="19">
        <v>1000</v>
      </c>
      <c r="J467" s="19"/>
      <c r="K467" s="19"/>
      <c r="L467" s="19"/>
      <c r="M467" s="19"/>
      <c r="N467" s="19"/>
      <c r="O467" s="19"/>
      <c r="P467" s="19"/>
      <c r="Q467" s="19"/>
      <c r="R467" s="19"/>
      <c r="S467" s="19"/>
      <c r="T467" s="19"/>
      <c r="U467" s="19"/>
      <c r="V467" s="19"/>
      <c r="W467" s="20">
        <v>34.1</v>
      </c>
      <c r="X467" s="19"/>
    </row>
    <row r="468" spans="1:24" ht="17">
      <c r="A468" s="21" t="s">
        <v>2084</v>
      </c>
      <c r="B468" s="21" t="s">
        <v>2085</v>
      </c>
      <c r="C468" s="22" t="s">
        <v>1385</v>
      </c>
      <c r="D468" s="22" t="s">
        <v>1351</v>
      </c>
      <c r="E468" s="22"/>
      <c r="F468" s="22" t="s">
        <v>1630</v>
      </c>
      <c r="G468" s="19" t="s">
        <v>2077</v>
      </c>
      <c r="H468" s="19"/>
      <c r="I468" s="19">
        <v>1000</v>
      </c>
      <c r="J468" s="19"/>
      <c r="K468" s="19"/>
      <c r="L468" s="19"/>
      <c r="M468" s="19"/>
      <c r="N468" s="19"/>
      <c r="O468" s="19"/>
      <c r="P468" s="19"/>
      <c r="Q468" s="19"/>
      <c r="R468" s="19"/>
      <c r="S468" s="19"/>
      <c r="T468" s="19"/>
      <c r="U468" s="19"/>
      <c r="V468" s="19"/>
      <c r="W468" s="20">
        <v>4.3600000000000003</v>
      </c>
      <c r="X468" s="19"/>
    </row>
    <row r="469" spans="1:24" ht="34">
      <c r="A469" s="21" t="s">
        <v>2086</v>
      </c>
      <c r="B469" s="21" t="s">
        <v>2085</v>
      </c>
      <c r="C469" s="22" t="s">
        <v>1385</v>
      </c>
      <c r="D469" s="22" t="s">
        <v>1351</v>
      </c>
      <c r="E469" s="22"/>
      <c r="F469" s="22" t="s">
        <v>2087</v>
      </c>
      <c r="G469" s="19" t="s">
        <v>2088</v>
      </c>
      <c r="H469" s="19"/>
      <c r="I469" s="19">
        <v>1000</v>
      </c>
      <c r="J469" s="19"/>
      <c r="K469" s="19"/>
      <c r="L469" s="19"/>
      <c r="M469" s="19"/>
      <c r="N469" s="19"/>
      <c r="O469" s="19"/>
      <c r="P469" s="19"/>
      <c r="Q469" s="19"/>
      <c r="R469" s="19"/>
      <c r="S469" s="19"/>
      <c r="T469" s="19"/>
      <c r="U469" s="19"/>
      <c r="V469" s="19"/>
      <c r="W469" s="20">
        <v>2.96</v>
      </c>
      <c r="X469" s="19"/>
    </row>
    <row r="470" spans="1:24" ht="17">
      <c r="A470" s="21" t="s">
        <v>2084</v>
      </c>
      <c r="B470" s="21" t="s">
        <v>2085</v>
      </c>
      <c r="C470" s="22" t="s">
        <v>1385</v>
      </c>
      <c r="D470" s="22" t="s">
        <v>1351</v>
      </c>
      <c r="E470" s="22"/>
      <c r="F470" s="22" t="s">
        <v>1982</v>
      </c>
      <c r="G470" s="19" t="s">
        <v>2070</v>
      </c>
      <c r="H470" s="19"/>
      <c r="I470" s="19">
        <v>1000</v>
      </c>
      <c r="J470" s="19"/>
      <c r="K470" s="19"/>
      <c r="L470" s="19"/>
      <c r="M470" s="19"/>
      <c r="N470" s="19"/>
      <c r="O470" s="19"/>
      <c r="P470" s="19"/>
      <c r="Q470" s="19"/>
      <c r="R470" s="19"/>
      <c r="S470" s="19"/>
      <c r="T470" s="19"/>
      <c r="U470" s="19"/>
      <c r="V470" s="19"/>
      <c r="W470" s="20">
        <v>5.73</v>
      </c>
      <c r="X470" s="19"/>
    </row>
    <row r="471" spans="1:24" ht="17">
      <c r="A471" s="21" t="s">
        <v>2084</v>
      </c>
      <c r="B471" s="21" t="s">
        <v>2085</v>
      </c>
      <c r="C471" s="22" t="s">
        <v>1385</v>
      </c>
      <c r="D471" s="22" t="s">
        <v>1351</v>
      </c>
      <c r="E471" s="22"/>
      <c r="F471" s="22" t="s">
        <v>1916</v>
      </c>
      <c r="G471" s="19" t="s">
        <v>1917</v>
      </c>
      <c r="H471" s="19"/>
      <c r="I471" s="19">
        <v>1000</v>
      </c>
      <c r="J471" s="19"/>
      <c r="K471" s="19"/>
      <c r="L471" s="19"/>
      <c r="M471" s="19"/>
      <c r="N471" s="19"/>
      <c r="O471" s="19"/>
      <c r="P471" s="19"/>
      <c r="Q471" s="19"/>
      <c r="R471" s="19"/>
      <c r="S471" s="19"/>
      <c r="T471" s="19"/>
      <c r="U471" s="19"/>
      <c r="V471" s="19"/>
      <c r="W471" s="20">
        <v>20.7</v>
      </c>
      <c r="X471" s="19"/>
    </row>
    <row r="472" spans="1:24" ht="17">
      <c r="A472" s="21" t="s">
        <v>2084</v>
      </c>
      <c r="B472" s="21" t="s">
        <v>2085</v>
      </c>
      <c r="C472" s="22" t="s">
        <v>1385</v>
      </c>
      <c r="D472" s="22" t="s">
        <v>1351</v>
      </c>
      <c r="E472" s="22"/>
      <c r="F472" s="22" t="s">
        <v>1634</v>
      </c>
      <c r="G472" s="19" t="s">
        <v>1928</v>
      </c>
      <c r="H472" s="19"/>
      <c r="I472" s="19">
        <v>1000</v>
      </c>
      <c r="J472" s="19"/>
      <c r="K472" s="19"/>
      <c r="L472" s="19"/>
      <c r="M472" s="19"/>
      <c r="N472" s="19"/>
      <c r="O472" s="19"/>
      <c r="P472" s="19"/>
      <c r="Q472" s="19"/>
      <c r="R472" s="19"/>
      <c r="S472" s="19"/>
      <c r="T472" s="19"/>
      <c r="U472" s="19"/>
      <c r="V472" s="19"/>
      <c r="W472" s="20">
        <v>3.96</v>
      </c>
      <c r="X472" s="19"/>
    </row>
    <row r="473" spans="1:24" ht="17">
      <c r="A473" s="21" t="s">
        <v>2084</v>
      </c>
      <c r="B473" s="21" t="s">
        <v>2085</v>
      </c>
      <c r="C473" s="22" t="s">
        <v>1385</v>
      </c>
      <c r="D473" s="22" t="s">
        <v>1351</v>
      </c>
      <c r="E473" s="22"/>
      <c r="F473" s="22" t="s">
        <v>2089</v>
      </c>
      <c r="G473" s="19" t="s">
        <v>2090</v>
      </c>
      <c r="H473" s="19"/>
      <c r="I473" s="19">
        <v>1000</v>
      </c>
      <c r="J473" s="19"/>
      <c r="K473" s="19"/>
      <c r="L473" s="19"/>
      <c r="M473" s="19"/>
      <c r="N473" s="19"/>
      <c r="O473" s="19"/>
      <c r="P473" s="19"/>
      <c r="Q473" s="19"/>
      <c r="R473" s="19"/>
      <c r="S473" s="19"/>
      <c r="T473" s="19"/>
      <c r="U473" s="19"/>
      <c r="V473" s="19"/>
      <c r="W473" s="20">
        <v>5.99</v>
      </c>
      <c r="X473" s="19"/>
    </row>
    <row r="474" spans="1:24" ht="17">
      <c r="A474" s="21" t="s">
        <v>2084</v>
      </c>
      <c r="B474" s="21" t="s">
        <v>2085</v>
      </c>
      <c r="C474" s="22" t="s">
        <v>1385</v>
      </c>
      <c r="D474" s="22" t="s">
        <v>1351</v>
      </c>
      <c r="E474" s="22"/>
      <c r="F474" s="22" t="s">
        <v>2000</v>
      </c>
      <c r="G474" s="19" t="s">
        <v>2001</v>
      </c>
      <c r="H474" s="19"/>
      <c r="I474" s="19">
        <v>1000</v>
      </c>
      <c r="J474" s="19"/>
      <c r="K474" s="19"/>
      <c r="L474" s="19"/>
      <c r="M474" s="19"/>
      <c r="N474" s="19"/>
      <c r="O474" s="19"/>
      <c r="P474" s="19"/>
      <c r="Q474" s="19"/>
      <c r="R474" s="19"/>
      <c r="S474" s="19"/>
      <c r="T474" s="19"/>
      <c r="U474" s="19"/>
      <c r="V474" s="19"/>
      <c r="W474" s="20">
        <v>6.45</v>
      </c>
      <c r="X474" s="19"/>
    </row>
    <row r="475" spans="1:24" ht="17">
      <c r="A475" s="21" t="s">
        <v>2084</v>
      </c>
      <c r="B475" s="21" t="s">
        <v>2085</v>
      </c>
      <c r="C475" s="22" t="s">
        <v>1385</v>
      </c>
      <c r="D475" s="22" t="s">
        <v>1351</v>
      </c>
      <c r="E475" s="22"/>
      <c r="F475" s="22" t="s">
        <v>2079</v>
      </c>
      <c r="G475" s="19" t="s">
        <v>2080</v>
      </c>
      <c r="H475" s="19"/>
      <c r="I475" s="19">
        <v>1000</v>
      </c>
      <c r="J475" s="19"/>
      <c r="K475" s="19"/>
      <c r="L475" s="19"/>
      <c r="M475" s="19"/>
      <c r="N475" s="19"/>
      <c r="O475" s="19"/>
      <c r="P475" s="19"/>
      <c r="Q475" s="19"/>
      <c r="R475" s="19"/>
      <c r="S475" s="19"/>
      <c r="T475" s="19"/>
      <c r="U475" s="19"/>
      <c r="V475" s="19"/>
      <c r="W475" s="20">
        <v>11.4</v>
      </c>
      <c r="X475" s="19"/>
    </row>
    <row r="476" spans="1:24" ht="17">
      <c r="A476" s="21" t="s">
        <v>2084</v>
      </c>
      <c r="B476" s="21" t="s">
        <v>2085</v>
      </c>
      <c r="C476" s="22" t="s">
        <v>1385</v>
      </c>
      <c r="D476" s="22" t="s">
        <v>1351</v>
      </c>
      <c r="E476" s="22"/>
      <c r="F476" s="22" t="s">
        <v>2081</v>
      </c>
      <c r="G476" s="19" t="s">
        <v>2082</v>
      </c>
      <c r="H476" s="19"/>
      <c r="I476" s="19">
        <v>1000</v>
      </c>
      <c r="J476" s="19"/>
      <c r="K476" s="19"/>
      <c r="L476" s="19"/>
      <c r="M476" s="19"/>
      <c r="N476" s="19"/>
      <c r="O476" s="19"/>
      <c r="P476" s="19"/>
      <c r="Q476" s="19"/>
      <c r="R476" s="19"/>
      <c r="S476" s="19"/>
      <c r="T476" s="19"/>
      <c r="U476" s="19"/>
      <c r="V476" s="19"/>
      <c r="W476" s="20">
        <v>5.24</v>
      </c>
      <c r="X476" s="19"/>
    </row>
    <row r="477" spans="1:24" ht="17">
      <c r="A477" s="21" t="s">
        <v>2084</v>
      </c>
      <c r="B477" s="21" t="s">
        <v>2085</v>
      </c>
      <c r="C477" s="22" t="s">
        <v>1385</v>
      </c>
      <c r="D477" s="22" t="s">
        <v>1351</v>
      </c>
      <c r="E477" s="22"/>
      <c r="F477" s="22" t="s">
        <v>2083</v>
      </c>
      <c r="G477" s="19" t="s">
        <v>1401</v>
      </c>
      <c r="H477" s="19"/>
      <c r="I477" s="19">
        <v>1000</v>
      </c>
      <c r="J477" s="19"/>
      <c r="K477" s="19"/>
      <c r="L477" s="19"/>
      <c r="M477" s="19"/>
      <c r="N477" s="19"/>
      <c r="O477" s="19"/>
      <c r="P477" s="19"/>
      <c r="Q477" s="19"/>
      <c r="R477" s="19"/>
      <c r="S477" s="19"/>
      <c r="T477" s="19"/>
      <c r="U477" s="19"/>
      <c r="V477" s="19"/>
      <c r="W477" s="20">
        <v>34.1</v>
      </c>
      <c r="X477" s="19"/>
    </row>
    <row r="478" spans="1:24" ht="17">
      <c r="A478" s="21" t="s">
        <v>2091</v>
      </c>
      <c r="B478" s="21" t="s">
        <v>2092</v>
      </c>
      <c r="C478" s="22" t="s">
        <v>1385</v>
      </c>
      <c r="D478" s="22" t="s">
        <v>1351</v>
      </c>
      <c r="E478" s="22"/>
      <c r="F478" s="22" t="s">
        <v>2079</v>
      </c>
      <c r="G478" s="21" t="s">
        <v>2080</v>
      </c>
      <c r="H478" s="21"/>
      <c r="I478" s="19">
        <v>1000</v>
      </c>
      <c r="J478" s="19"/>
      <c r="K478" s="19"/>
      <c r="L478" s="19"/>
      <c r="M478" s="19"/>
      <c r="N478" s="19"/>
      <c r="O478" s="19"/>
      <c r="P478" s="19"/>
      <c r="Q478" s="19"/>
      <c r="R478" s="19"/>
      <c r="S478" s="19"/>
      <c r="T478" s="19"/>
      <c r="U478" s="19"/>
      <c r="V478" s="19"/>
      <c r="W478" s="20">
        <v>12.5</v>
      </c>
      <c r="X478" s="19"/>
    </row>
    <row r="479" spans="1:24" ht="17">
      <c r="A479" s="21" t="s">
        <v>2091</v>
      </c>
      <c r="B479" s="21" t="s">
        <v>2092</v>
      </c>
      <c r="C479" s="22" t="s">
        <v>1385</v>
      </c>
      <c r="D479" s="22" t="s">
        <v>1351</v>
      </c>
      <c r="E479" s="22"/>
      <c r="F479" s="22" t="s">
        <v>1935</v>
      </c>
      <c r="G479" s="21" t="s">
        <v>2070</v>
      </c>
      <c r="H479" s="21"/>
      <c r="I479" s="19">
        <v>1000</v>
      </c>
      <c r="J479" s="19"/>
      <c r="K479" s="19"/>
      <c r="L479" s="19"/>
      <c r="M479" s="19"/>
      <c r="N479" s="19"/>
      <c r="O479" s="19"/>
      <c r="P479" s="19"/>
      <c r="Q479" s="19"/>
      <c r="R479" s="19"/>
      <c r="S479" s="19"/>
      <c r="T479" s="19"/>
      <c r="U479" s="19"/>
      <c r="V479" s="19"/>
      <c r="W479" s="20">
        <v>50</v>
      </c>
      <c r="X479" s="19"/>
    </row>
    <row r="480" spans="1:24" ht="17">
      <c r="A480" s="21" t="s">
        <v>2093</v>
      </c>
      <c r="B480" s="21" t="s">
        <v>2092</v>
      </c>
      <c r="C480" s="22" t="s">
        <v>1385</v>
      </c>
      <c r="D480" s="22" t="s">
        <v>1351</v>
      </c>
      <c r="E480" s="22"/>
      <c r="F480" s="22" t="s">
        <v>1982</v>
      </c>
      <c r="G480" s="21" t="s">
        <v>2070</v>
      </c>
      <c r="H480" s="21"/>
      <c r="I480" s="19">
        <v>1000</v>
      </c>
      <c r="J480" s="19"/>
      <c r="K480" s="19"/>
      <c r="L480" s="19"/>
      <c r="M480" s="19"/>
      <c r="N480" s="19"/>
      <c r="O480" s="19"/>
      <c r="P480" s="19"/>
      <c r="Q480" s="19"/>
      <c r="R480" s="19"/>
      <c r="S480" s="19"/>
      <c r="T480" s="19"/>
      <c r="U480" s="19"/>
      <c r="V480" s="19"/>
      <c r="W480" s="20">
        <v>7</v>
      </c>
      <c r="X480" s="19"/>
    </row>
    <row r="481" spans="1:24" ht="17">
      <c r="A481" s="21" t="s">
        <v>2093</v>
      </c>
      <c r="B481" s="21" t="s">
        <v>2092</v>
      </c>
      <c r="C481" s="22" t="s">
        <v>1385</v>
      </c>
      <c r="D481" s="22" t="s">
        <v>1351</v>
      </c>
      <c r="E481" s="22"/>
      <c r="F481" s="22" t="s">
        <v>2094</v>
      </c>
      <c r="G481" s="21" t="s">
        <v>1921</v>
      </c>
      <c r="H481" s="21"/>
      <c r="I481" s="19">
        <v>1000</v>
      </c>
      <c r="J481" s="19"/>
      <c r="K481" s="19"/>
      <c r="L481" s="19"/>
      <c r="M481" s="19"/>
      <c r="N481" s="19"/>
      <c r="O481" s="19"/>
      <c r="P481" s="19"/>
      <c r="Q481" s="19"/>
      <c r="R481" s="19"/>
      <c r="S481" s="19"/>
      <c r="T481" s="19"/>
      <c r="U481" s="19"/>
      <c r="V481" s="19"/>
      <c r="W481" s="20">
        <v>11.5</v>
      </c>
      <c r="X481" s="19"/>
    </row>
    <row r="482" spans="1:24" ht="17">
      <c r="A482" s="21" t="s">
        <v>2093</v>
      </c>
      <c r="B482" s="21" t="s">
        <v>2092</v>
      </c>
      <c r="C482" s="22" t="s">
        <v>1385</v>
      </c>
      <c r="D482" s="22" t="s">
        <v>1351</v>
      </c>
      <c r="E482" s="22"/>
      <c r="F482" s="22" t="s">
        <v>2081</v>
      </c>
      <c r="G482" s="21" t="s">
        <v>2082</v>
      </c>
      <c r="H482" s="21"/>
      <c r="I482" s="19">
        <v>1000</v>
      </c>
      <c r="J482" s="19"/>
      <c r="K482" s="19"/>
      <c r="L482" s="19"/>
      <c r="M482" s="19"/>
      <c r="N482" s="19"/>
      <c r="O482" s="19"/>
      <c r="P482" s="19"/>
      <c r="Q482" s="19"/>
      <c r="R482" s="19"/>
      <c r="S482" s="19"/>
      <c r="T482" s="19"/>
      <c r="U482" s="19"/>
      <c r="V482" s="19"/>
      <c r="W482" s="20">
        <v>6</v>
      </c>
      <c r="X482" s="19"/>
    </row>
    <row r="483" spans="1:24" ht="17">
      <c r="A483" s="21" t="s">
        <v>2093</v>
      </c>
      <c r="B483" s="21" t="s">
        <v>2092</v>
      </c>
      <c r="C483" s="22" t="s">
        <v>1385</v>
      </c>
      <c r="D483" s="22" t="s">
        <v>1351</v>
      </c>
      <c r="E483" s="22"/>
      <c r="F483" s="22" t="s">
        <v>1630</v>
      </c>
      <c r="G483" s="21" t="s">
        <v>2077</v>
      </c>
      <c r="H483" s="21"/>
      <c r="I483" s="19">
        <v>1000</v>
      </c>
      <c r="J483" s="19"/>
      <c r="K483" s="19"/>
      <c r="L483" s="19"/>
      <c r="M483" s="19"/>
      <c r="N483" s="19"/>
      <c r="O483" s="19"/>
      <c r="P483" s="19"/>
      <c r="Q483" s="19"/>
      <c r="R483" s="19"/>
      <c r="S483" s="19"/>
      <c r="T483" s="19"/>
      <c r="U483" s="19"/>
      <c r="V483" s="19"/>
      <c r="W483" s="20">
        <v>5.5</v>
      </c>
      <c r="X483" s="19"/>
    </row>
    <row r="484" spans="1:24" ht="36" customHeight="1">
      <c r="A484" s="21" t="s">
        <v>2093</v>
      </c>
      <c r="B484" s="21" t="s">
        <v>2092</v>
      </c>
      <c r="C484" s="22" t="s">
        <v>1385</v>
      </c>
      <c r="D484" s="22" t="s">
        <v>1351</v>
      </c>
      <c r="E484" s="22"/>
      <c r="F484" s="22" t="s">
        <v>2087</v>
      </c>
      <c r="G484" s="21" t="s">
        <v>2088</v>
      </c>
      <c r="H484" s="21"/>
      <c r="I484" s="19">
        <v>1000</v>
      </c>
      <c r="J484" s="19"/>
      <c r="K484" s="19"/>
      <c r="L484" s="19"/>
      <c r="M484" s="19"/>
      <c r="N484" s="19"/>
      <c r="O484" s="19"/>
      <c r="P484" s="19"/>
      <c r="Q484" s="19"/>
      <c r="R484" s="19"/>
      <c r="S484" s="19"/>
      <c r="T484" s="19"/>
      <c r="U484" s="19"/>
      <c r="V484" s="19"/>
      <c r="W484" s="20">
        <v>3</v>
      </c>
      <c r="X484" s="19"/>
    </row>
    <row r="485" spans="1:24" ht="17">
      <c r="A485" s="21" t="s">
        <v>2093</v>
      </c>
      <c r="B485" s="21" t="s">
        <v>2092</v>
      </c>
      <c r="C485" s="22" t="s">
        <v>1385</v>
      </c>
      <c r="D485" s="22" t="s">
        <v>1351</v>
      </c>
      <c r="E485" s="22"/>
      <c r="F485" s="22" t="s">
        <v>1634</v>
      </c>
      <c r="G485" s="21" t="s">
        <v>1928</v>
      </c>
      <c r="H485" s="21"/>
      <c r="I485" s="19">
        <v>1000</v>
      </c>
      <c r="J485" s="19"/>
      <c r="K485" s="19"/>
      <c r="L485" s="19"/>
      <c r="M485" s="19"/>
      <c r="N485" s="19"/>
      <c r="O485" s="19"/>
      <c r="P485" s="19"/>
      <c r="Q485" s="19"/>
      <c r="R485" s="19"/>
      <c r="S485" s="19"/>
      <c r="T485" s="19"/>
      <c r="U485" s="19"/>
      <c r="V485" s="19"/>
      <c r="W485" s="20">
        <v>4.8</v>
      </c>
      <c r="X485" s="19"/>
    </row>
    <row r="486" spans="1:24" ht="17">
      <c r="A486" s="21" t="s">
        <v>2095</v>
      </c>
      <c r="B486" s="21" t="s">
        <v>2096</v>
      </c>
      <c r="C486" s="21" t="s">
        <v>1350</v>
      </c>
      <c r="D486" s="21" t="s">
        <v>1417</v>
      </c>
      <c r="E486" s="21"/>
      <c r="F486" s="21" t="s">
        <v>1627</v>
      </c>
      <c r="G486" s="21" t="s">
        <v>2097</v>
      </c>
      <c r="H486" s="21"/>
      <c r="I486" s="19"/>
      <c r="J486" s="19"/>
      <c r="K486" s="19"/>
      <c r="L486" s="19"/>
      <c r="M486" s="19" t="s">
        <v>1886</v>
      </c>
      <c r="N486" s="19"/>
      <c r="O486" s="19"/>
      <c r="P486" s="19"/>
      <c r="Q486" s="19"/>
      <c r="R486" s="19"/>
      <c r="S486" s="19"/>
      <c r="T486" s="19"/>
      <c r="U486" s="19"/>
      <c r="V486" s="19"/>
      <c r="W486" s="20">
        <v>7.9</v>
      </c>
      <c r="X486" s="19" t="s">
        <v>2098</v>
      </c>
    </row>
    <row r="487" spans="1:24" ht="17">
      <c r="A487" s="21" t="s">
        <v>2095</v>
      </c>
      <c r="B487" s="21" t="s">
        <v>2096</v>
      </c>
      <c r="C487" s="21" t="s">
        <v>1350</v>
      </c>
      <c r="D487" s="21" t="s">
        <v>1417</v>
      </c>
      <c r="E487" s="21"/>
      <c r="F487" s="21" t="s">
        <v>1627</v>
      </c>
      <c r="G487" s="21" t="s">
        <v>2097</v>
      </c>
      <c r="H487" s="21"/>
      <c r="I487" s="19"/>
      <c r="J487" s="19"/>
      <c r="K487" s="19"/>
      <c r="L487" s="19"/>
      <c r="M487" s="19" t="s">
        <v>1884</v>
      </c>
      <c r="N487" s="19"/>
      <c r="O487" s="19"/>
      <c r="P487" s="19"/>
      <c r="Q487" s="19"/>
      <c r="R487" s="19"/>
      <c r="S487" s="19"/>
      <c r="T487" s="19"/>
      <c r="U487" s="19"/>
      <c r="V487" s="19"/>
      <c r="W487" s="20">
        <v>6.3</v>
      </c>
      <c r="X487" s="19"/>
    </row>
    <row r="488" spans="1:24" ht="17">
      <c r="A488" s="21" t="s">
        <v>2099</v>
      </c>
      <c r="B488" s="21" t="s">
        <v>2100</v>
      </c>
      <c r="C488" s="22" t="s">
        <v>1385</v>
      </c>
      <c r="D488" s="22" t="s">
        <v>1351</v>
      </c>
      <c r="E488" s="22"/>
      <c r="F488" s="22" t="s">
        <v>2101</v>
      </c>
      <c r="G488" s="21" t="s">
        <v>2097</v>
      </c>
      <c r="H488" s="21"/>
      <c r="I488" s="19"/>
      <c r="J488" s="19"/>
      <c r="K488" s="19"/>
      <c r="L488" s="19" t="s">
        <v>2102</v>
      </c>
      <c r="M488" s="19"/>
      <c r="N488" s="19"/>
      <c r="O488" s="19"/>
      <c r="P488" s="19"/>
      <c r="Q488" s="19"/>
      <c r="R488" s="19"/>
      <c r="S488" s="19"/>
      <c r="T488" s="19"/>
      <c r="U488" s="19"/>
      <c r="V488" s="19"/>
      <c r="W488" s="20">
        <v>3.65</v>
      </c>
      <c r="X488" s="19"/>
    </row>
    <row r="489" spans="1:24" ht="17">
      <c r="A489" s="21" t="s">
        <v>2099</v>
      </c>
      <c r="B489" s="21" t="s">
        <v>2100</v>
      </c>
      <c r="C489" s="22" t="s">
        <v>1385</v>
      </c>
      <c r="D489" s="22" t="s">
        <v>1351</v>
      </c>
      <c r="E489" s="22"/>
      <c r="F489" s="22" t="s">
        <v>2101</v>
      </c>
      <c r="G489" s="21" t="s">
        <v>2097</v>
      </c>
      <c r="H489" s="21"/>
      <c r="I489" s="19"/>
      <c r="J489" s="19"/>
      <c r="K489" s="19"/>
      <c r="L489" s="19" t="s">
        <v>2103</v>
      </c>
      <c r="M489" s="19"/>
      <c r="N489" s="19"/>
      <c r="O489" s="19"/>
      <c r="P489" s="19"/>
      <c r="Q489" s="19"/>
      <c r="R489" s="19"/>
      <c r="S489" s="19"/>
      <c r="T489" s="19"/>
      <c r="U489" s="19"/>
      <c r="V489" s="19"/>
      <c r="W489" s="20">
        <v>5.88</v>
      </c>
      <c r="X489" s="19"/>
    </row>
    <row r="490" spans="1:24" ht="17">
      <c r="A490" s="21" t="s">
        <v>2104</v>
      </c>
      <c r="B490" s="21" t="s">
        <v>2100</v>
      </c>
      <c r="C490" s="22" t="s">
        <v>1385</v>
      </c>
      <c r="D490" s="22" t="s">
        <v>1351</v>
      </c>
      <c r="E490" s="22"/>
      <c r="F490" s="22" t="s">
        <v>2101</v>
      </c>
      <c r="G490" s="21" t="s">
        <v>2097</v>
      </c>
      <c r="H490" s="21"/>
      <c r="I490" s="19"/>
      <c r="J490" s="19"/>
      <c r="K490" s="19"/>
      <c r="L490" s="19"/>
      <c r="M490" s="19"/>
      <c r="N490" s="19" t="s">
        <v>2105</v>
      </c>
      <c r="O490" s="19"/>
      <c r="P490" s="19"/>
      <c r="Q490" s="19"/>
      <c r="R490" s="19"/>
      <c r="S490" s="19"/>
      <c r="T490" s="19"/>
      <c r="U490" s="19"/>
      <c r="V490" s="19"/>
      <c r="W490" s="20">
        <v>2.4700000000000002</v>
      </c>
      <c r="X490" s="19"/>
    </row>
    <row r="491" spans="1:24" ht="17">
      <c r="A491" s="21" t="s">
        <v>2104</v>
      </c>
      <c r="B491" s="21" t="s">
        <v>2100</v>
      </c>
      <c r="C491" s="22" t="s">
        <v>1385</v>
      </c>
      <c r="D491" s="22" t="s">
        <v>1351</v>
      </c>
      <c r="E491" s="22"/>
      <c r="F491" s="22" t="s">
        <v>2101</v>
      </c>
      <c r="G491" s="21" t="s">
        <v>2097</v>
      </c>
      <c r="H491" s="21"/>
      <c r="I491" s="19"/>
      <c r="J491" s="19"/>
      <c r="K491" s="19"/>
      <c r="L491" s="19"/>
      <c r="M491" s="19"/>
      <c r="N491" s="19" t="s">
        <v>2105</v>
      </c>
      <c r="O491" s="19"/>
      <c r="P491" s="19"/>
      <c r="Q491" s="19"/>
      <c r="R491" s="19"/>
      <c r="S491" s="19"/>
      <c r="T491" s="19"/>
      <c r="U491" s="19"/>
      <c r="V491" s="19"/>
      <c r="W491" s="20">
        <v>3.78</v>
      </c>
      <c r="X491" s="19"/>
    </row>
    <row r="492" spans="1:24" ht="17">
      <c r="A492" s="21" t="s">
        <v>2104</v>
      </c>
      <c r="B492" s="21" t="s">
        <v>2100</v>
      </c>
      <c r="C492" s="22" t="s">
        <v>1385</v>
      </c>
      <c r="D492" s="22" t="s">
        <v>1351</v>
      </c>
      <c r="E492" s="22"/>
      <c r="F492" s="22" t="s">
        <v>2101</v>
      </c>
      <c r="G492" s="21" t="s">
        <v>2097</v>
      </c>
      <c r="H492" s="21"/>
      <c r="I492" s="19"/>
      <c r="J492" s="19"/>
      <c r="K492" s="19"/>
      <c r="L492" s="19"/>
      <c r="M492" s="19"/>
      <c r="N492" s="19" t="s">
        <v>2106</v>
      </c>
      <c r="O492" s="19"/>
      <c r="P492" s="19"/>
      <c r="Q492" s="19"/>
      <c r="R492" s="19"/>
      <c r="S492" s="19"/>
      <c r="T492" s="19"/>
      <c r="U492" s="19"/>
      <c r="V492" s="19"/>
      <c r="W492" s="20">
        <v>1.85</v>
      </c>
      <c r="X492" s="19"/>
    </row>
    <row r="493" spans="1:24" ht="17">
      <c r="A493" s="21" t="s">
        <v>2104</v>
      </c>
      <c r="B493" s="21" t="s">
        <v>2100</v>
      </c>
      <c r="C493" s="22" t="s">
        <v>1385</v>
      </c>
      <c r="D493" s="22" t="s">
        <v>1351</v>
      </c>
      <c r="E493" s="22"/>
      <c r="F493" s="22" t="s">
        <v>2101</v>
      </c>
      <c r="G493" s="21" t="s">
        <v>2097</v>
      </c>
      <c r="H493" s="21"/>
      <c r="I493" s="19"/>
      <c r="J493" s="19"/>
      <c r="K493" s="19"/>
      <c r="L493" s="19"/>
      <c r="M493" s="19"/>
      <c r="N493" s="19" t="s">
        <v>2106</v>
      </c>
      <c r="O493" s="19"/>
      <c r="P493" s="19"/>
      <c r="Q493" s="19"/>
      <c r="R493" s="19"/>
      <c r="S493" s="19"/>
      <c r="T493" s="19"/>
      <c r="U493" s="19"/>
      <c r="V493" s="19"/>
      <c r="W493" s="20">
        <v>1.88</v>
      </c>
      <c r="X493" s="19"/>
    </row>
    <row r="494" spans="1:24" ht="17">
      <c r="A494" s="21" t="s">
        <v>2107</v>
      </c>
      <c r="B494" s="21" t="s">
        <v>2108</v>
      </c>
      <c r="C494" s="21" t="s">
        <v>1350</v>
      </c>
      <c r="D494" s="21" t="s">
        <v>1417</v>
      </c>
      <c r="E494" s="21"/>
      <c r="F494" s="21" t="s">
        <v>2109</v>
      </c>
      <c r="G494" s="21" t="s">
        <v>2110</v>
      </c>
      <c r="H494" s="21"/>
      <c r="I494" s="19"/>
      <c r="J494" s="19">
        <v>16</v>
      </c>
      <c r="K494" s="19"/>
      <c r="L494" s="19"/>
      <c r="M494" s="19"/>
      <c r="N494" s="19"/>
      <c r="O494" s="19"/>
      <c r="P494" s="19"/>
      <c r="Q494" s="19"/>
      <c r="R494" s="19"/>
      <c r="S494" s="19"/>
      <c r="T494" s="19"/>
      <c r="U494" s="19"/>
      <c r="V494" s="19"/>
      <c r="W494" s="20">
        <f t="shared" ref="W494:W500" si="0">J494*0.224-2.49</f>
        <v>1.0939999999999999</v>
      </c>
      <c r="X494" s="19"/>
    </row>
    <row r="495" spans="1:24" ht="17">
      <c r="A495" s="21" t="s">
        <v>2107</v>
      </c>
      <c r="B495" s="21" t="s">
        <v>2108</v>
      </c>
      <c r="C495" s="21" t="s">
        <v>1350</v>
      </c>
      <c r="D495" s="21" t="s">
        <v>1417</v>
      </c>
      <c r="E495" s="21"/>
      <c r="F495" s="21" t="s">
        <v>2109</v>
      </c>
      <c r="G495" s="21" t="s">
        <v>2110</v>
      </c>
      <c r="H495" s="21"/>
      <c r="I495" s="19"/>
      <c r="J495" s="19">
        <v>18</v>
      </c>
      <c r="K495" s="19"/>
      <c r="L495" s="19"/>
      <c r="M495" s="19"/>
      <c r="N495" s="19"/>
      <c r="O495" s="19"/>
      <c r="P495" s="19"/>
      <c r="Q495" s="19"/>
      <c r="R495" s="19"/>
      <c r="S495" s="19"/>
      <c r="T495" s="19"/>
      <c r="U495" s="19"/>
      <c r="V495" s="19"/>
      <c r="W495" s="20">
        <f t="shared" si="0"/>
        <v>1.5419999999999998</v>
      </c>
      <c r="X495" s="19"/>
    </row>
    <row r="496" spans="1:24" ht="17">
      <c r="A496" s="21" t="s">
        <v>2111</v>
      </c>
      <c r="B496" s="21" t="s">
        <v>2108</v>
      </c>
      <c r="C496" s="21" t="s">
        <v>1350</v>
      </c>
      <c r="D496" s="21" t="s">
        <v>1417</v>
      </c>
      <c r="E496" s="21"/>
      <c r="F496" s="21" t="s">
        <v>2109</v>
      </c>
      <c r="G496" s="21" t="s">
        <v>2110</v>
      </c>
      <c r="H496" s="21"/>
      <c r="I496" s="19"/>
      <c r="J496" s="19">
        <v>20</v>
      </c>
      <c r="K496" s="19"/>
      <c r="L496" s="19"/>
      <c r="M496" s="19"/>
      <c r="N496" s="19"/>
      <c r="O496" s="19"/>
      <c r="P496" s="19"/>
      <c r="Q496" s="19"/>
      <c r="R496" s="19"/>
      <c r="S496" s="19"/>
      <c r="T496" s="19"/>
      <c r="U496" s="19"/>
      <c r="V496" s="19"/>
      <c r="W496" s="20">
        <f t="shared" si="0"/>
        <v>1.9900000000000002</v>
      </c>
      <c r="X496" s="19"/>
    </row>
    <row r="497" spans="1:24" ht="17">
      <c r="A497" s="21" t="s">
        <v>2111</v>
      </c>
      <c r="B497" s="21" t="s">
        <v>2108</v>
      </c>
      <c r="C497" s="21" t="s">
        <v>1350</v>
      </c>
      <c r="D497" s="21" t="s">
        <v>1417</v>
      </c>
      <c r="E497" s="21"/>
      <c r="F497" s="21" t="s">
        <v>2109</v>
      </c>
      <c r="G497" s="21" t="s">
        <v>2110</v>
      </c>
      <c r="H497" s="21"/>
      <c r="I497" s="19"/>
      <c r="J497" s="19">
        <v>22</v>
      </c>
      <c r="K497" s="19"/>
      <c r="L497" s="19"/>
      <c r="M497" s="19"/>
      <c r="N497" s="19"/>
      <c r="O497" s="19"/>
      <c r="P497" s="19"/>
      <c r="Q497" s="19"/>
      <c r="R497" s="19"/>
      <c r="S497" s="19"/>
      <c r="T497" s="19"/>
      <c r="U497" s="19"/>
      <c r="V497" s="19"/>
      <c r="W497" s="20">
        <f t="shared" si="0"/>
        <v>2.4379999999999997</v>
      </c>
      <c r="X497" s="19"/>
    </row>
    <row r="498" spans="1:24" ht="17">
      <c r="A498" s="21" t="s">
        <v>2111</v>
      </c>
      <c r="B498" s="21" t="s">
        <v>2108</v>
      </c>
      <c r="C498" s="21" t="s">
        <v>1350</v>
      </c>
      <c r="D498" s="21" t="s">
        <v>1417</v>
      </c>
      <c r="E498" s="21"/>
      <c r="F498" s="21" t="s">
        <v>2109</v>
      </c>
      <c r="G498" s="21" t="s">
        <v>2110</v>
      </c>
      <c r="H498" s="21"/>
      <c r="I498" s="19"/>
      <c r="J498" s="19">
        <v>24</v>
      </c>
      <c r="K498" s="19"/>
      <c r="L498" s="19"/>
      <c r="M498" s="19"/>
      <c r="N498" s="19"/>
      <c r="O498" s="19"/>
      <c r="P498" s="19"/>
      <c r="Q498" s="19"/>
      <c r="R498" s="19"/>
      <c r="S498" s="19"/>
      <c r="T498" s="19"/>
      <c r="U498" s="19"/>
      <c r="V498" s="19"/>
      <c r="W498" s="20">
        <f t="shared" si="0"/>
        <v>2.8860000000000001</v>
      </c>
      <c r="X498" s="19"/>
    </row>
    <row r="499" spans="1:24" ht="17">
      <c r="A499" s="21" t="s">
        <v>2111</v>
      </c>
      <c r="B499" s="21" t="s">
        <v>2108</v>
      </c>
      <c r="C499" s="21" t="s">
        <v>1350</v>
      </c>
      <c r="D499" s="21" t="s">
        <v>1417</v>
      </c>
      <c r="E499" s="21"/>
      <c r="F499" s="21" t="s">
        <v>2109</v>
      </c>
      <c r="G499" s="21" t="s">
        <v>2110</v>
      </c>
      <c r="H499" s="21"/>
      <c r="I499" s="19"/>
      <c r="J499" s="19">
        <v>26</v>
      </c>
      <c r="K499" s="19"/>
      <c r="L499" s="19"/>
      <c r="M499" s="19"/>
      <c r="N499" s="19"/>
      <c r="O499" s="19"/>
      <c r="P499" s="19"/>
      <c r="Q499" s="19"/>
      <c r="R499" s="19"/>
      <c r="S499" s="19"/>
      <c r="T499" s="19"/>
      <c r="U499" s="19"/>
      <c r="V499" s="19"/>
      <c r="W499" s="20">
        <f t="shared" si="0"/>
        <v>3.3339999999999996</v>
      </c>
      <c r="X499" s="19"/>
    </row>
    <row r="500" spans="1:24" ht="17">
      <c r="A500" s="21" t="s">
        <v>2111</v>
      </c>
      <c r="B500" s="21" t="s">
        <v>2108</v>
      </c>
      <c r="C500" s="21" t="s">
        <v>1350</v>
      </c>
      <c r="D500" s="21" t="s">
        <v>1417</v>
      </c>
      <c r="E500" s="21"/>
      <c r="F500" s="21" t="s">
        <v>2109</v>
      </c>
      <c r="G500" s="21" t="s">
        <v>2110</v>
      </c>
      <c r="H500" s="21"/>
      <c r="I500" s="19"/>
      <c r="J500" s="19">
        <v>28</v>
      </c>
      <c r="K500" s="19"/>
      <c r="L500" s="19"/>
      <c r="M500" s="19"/>
      <c r="N500" s="19"/>
      <c r="O500" s="19"/>
      <c r="P500" s="19"/>
      <c r="Q500" s="19"/>
      <c r="R500" s="19"/>
      <c r="S500" s="19"/>
      <c r="T500" s="19"/>
      <c r="U500" s="19"/>
      <c r="V500" s="19"/>
      <c r="W500" s="20">
        <f t="shared" si="0"/>
        <v>3.782</v>
      </c>
      <c r="X500" s="19"/>
    </row>
    <row r="501" spans="1:24" ht="17">
      <c r="A501" s="21" t="s">
        <v>2112</v>
      </c>
      <c r="B501" s="21" t="s">
        <v>2113</v>
      </c>
      <c r="C501" s="22" t="s">
        <v>1385</v>
      </c>
      <c r="D501" s="22" t="s">
        <v>1351</v>
      </c>
      <c r="E501" s="22"/>
      <c r="F501" s="22" t="s">
        <v>668</v>
      </c>
      <c r="G501" s="19" t="s">
        <v>2114</v>
      </c>
      <c r="H501" s="19"/>
      <c r="I501" s="19"/>
      <c r="J501" s="19"/>
      <c r="K501" s="19"/>
      <c r="L501" s="19"/>
      <c r="M501" s="19"/>
      <c r="N501" s="19"/>
      <c r="O501" s="19"/>
      <c r="P501" s="19"/>
      <c r="Q501" s="19"/>
      <c r="R501" s="19"/>
      <c r="S501" s="19"/>
      <c r="T501" s="19"/>
      <c r="U501" s="19"/>
      <c r="V501" s="19"/>
      <c r="W501" s="20">
        <v>6.61</v>
      </c>
      <c r="X501" s="19" t="s">
        <v>2115</v>
      </c>
    </row>
    <row r="502" spans="1:24" ht="17">
      <c r="A502" s="21" t="s">
        <v>2112</v>
      </c>
      <c r="B502" s="21" t="s">
        <v>2113</v>
      </c>
      <c r="C502" s="22" t="s">
        <v>1385</v>
      </c>
      <c r="D502" s="22" t="s">
        <v>1351</v>
      </c>
      <c r="E502" s="22"/>
      <c r="F502" s="22" t="s">
        <v>668</v>
      </c>
      <c r="G502" s="19" t="s">
        <v>2114</v>
      </c>
      <c r="H502" s="19"/>
      <c r="I502" s="19"/>
      <c r="J502" s="19"/>
      <c r="K502" s="19"/>
      <c r="L502" s="19"/>
      <c r="M502" s="19"/>
      <c r="N502" s="19"/>
      <c r="O502" s="19"/>
      <c r="P502" s="19"/>
      <c r="Q502" s="19"/>
      <c r="R502" s="19"/>
      <c r="S502" s="19"/>
      <c r="T502" s="19"/>
      <c r="U502" s="19"/>
      <c r="V502" s="19"/>
      <c r="W502" s="20">
        <v>4.9000000000000004</v>
      </c>
      <c r="X502" s="19" t="s">
        <v>2116</v>
      </c>
    </row>
    <row r="503" spans="1:24" ht="17">
      <c r="A503" s="21" t="s">
        <v>2117</v>
      </c>
      <c r="B503" s="21" t="s">
        <v>2118</v>
      </c>
      <c r="C503" s="22" t="s">
        <v>1385</v>
      </c>
      <c r="D503" s="22" t="s">
        <v>1351</v>
      </c>
      <c r="E503" s="22"/>
      <c r="F503" s="22" t="s">
        <v>668</v>
      </c>
      <c r="G503" s="19" t="s">
        <v>2114</v>
      </c>
      <c r="H503" s="19"/>
      <c r="I503" s="19"/>
      <c r="J503" s="19"/>
      <c r="K503" s="19"/>
      <c r="L503" s="19"/>
      <c r="M503" s="19"/>
      <c r="N503" s="19"/>
      <c r="O503" s="19"/>
      <c r="P503" s="19"/>
      <c r="Q503" s="19"/>
      <c r="R503" s="19"/>
      <c r="S503" s="19"/>
      <c r="T503" s="19"/>
      <c r="U503" s="19"/>
      <c r="V503" s="19"/>
      <c r="W503" s="20">
        <v>3.01</v>
      </c>
      <c r="X503" s="19" t="s">
        <v>2119</v>
      </c>
    </row>
    <row r="504" spans="1:24" ht="17">
      <c r="A504" s="21" t="s">
        <v>2117</v>
      </c>
      <c r="B504" s="21" t="s">
        <v>2118</v>
      </c>
      <c r="C504" s="22" t="s">
        <v>1385</v>
      </c>
      <c r="D504" s="22" t="s">
        <v>1351</v>
      </c>
      <c r="E504" s="22"/>
      <c r="F504" s="22" t="s">
        <v>668</v>
      </c>
      <c r="G504" s="19" t="s">
        <v>2114</v>
      </c>
      <c r="H504" s="19"/>
      <c r="I504" s="19"/>
      <c r="J504" s="19"/>
      <c r="K504" s="19"/>
      <c r="L504" s="19"/>
      <c r="M504" s="19"/>
      <c r="N504" s="19"/>
      <c r="O504" s="19"/>
      <c r="P504" s="19"/>
      <c r="Q504" s="19"/>
      <c r="R504" s="19"/>
      <c r="S504" s="19"/>
      <c r="T504" s="19"/>
      <c r="U504" s="19"/>
      <c r="V504" s="19"/>
      <c r="W504" s="20">
        <v>3.75</v>
      </c>
      <c r="X504" s="19" t="s">
        <v>2120</v>
      </c>
    </row>
    <row r="505" spans="1:24" ht="17">
      <c r="A505" s="21" t="s">
        <v>2117</v>
      </c>
      <c r="B505" s="21" t="s">
        <v>2118</v>
      </c>
      <c r="C505" s="22" t="s">
        <v>1385</v>
      </c>
      <c r="D505" s="22" t="s">
        <v>1351</v>
      </c>
      <c r="E505" s="22"/>
      <c r="F505" s="22" t="s">
        <v>668</v>
      </c>
      <c r="G505" s="19" t="s">
        <v>2114</v>
      </c>
      <c r="H505" s="19"/>
      <c r="I505" s="19"/>
      <c r="J505" s="19"/>
      <c r="K505" s="19"/>
      <c r="L505" s="19"/>
      <c r="M505" s="19"/>
      <c r="N505" s="19"/>
      <c r="O505" s="19"/>
      <c r="P505" s="19"/>
      <c r="Q505" s="19"/>
      <c r="R505" s="19"/>
      <c r="S505" s="19"/>
      <c r="T505" s="19"/>
      <c r="U505" s="19"/>
      <c r="V505" s="19"/>
      <c r="W505" s="20">
        <v>5.89</v>
      </c>
      <c r="X505" s="19" t="s">
        <v>2121</v>
      </c>
    </row>
    <row r="506" spans="1:24" ht="17">
      <c r="A506" s="21" t="s">
        <v>2117</v>
      </c>
      <c r="B506" s="21" t="s">
        <v>2118</v>
      </c>
      <c r="C506" s="22" t="s">
        <v>1385</v>
      </c>
      <c r="D506" s="22" t="s">
        <v>1351</v>
      </c>
      <c r="E506" s="22"/>
      <c r="F506" s="22" t="s">
        <v>668</v>
      </c>
      <c r="G506" s="19" t="s">
        <v>2114</v>
      </c>
      <c r="H506" s="19"/>
      <c r="I506" s="19"/>
      <c r="J506" s="19"/>
      <c r="K506" s="19"/>
      <c r="L506" s="19"/>
      <c r="M506" s="19"/>
      <c r="N506" s="19"/>
      <c r="O506" s="19"/>
      <c r="P506" s="19"/>
      <c r="Q506" s="19"/>
      <c r="R506" s="19"/>
      <c r="S506" s="19"/>
      <c r="T506" s="19"/>
      <c r="U506" s="19"/>
      <c r="V506" s="19"/>
      <c r="W506" s="20">
        <v>5.77</v>
      </c>
      <c r="X506" s="19" t="s">
        <v>2122</v>
      </c>
    </row>
    <row r="507" spans="1:24" ht="17">
      <c r="A507" s="21" t="s">
        <v>2117</v>
      </c>
      <c r="B507" s="21" t="s">
        <v>2118</v>
      </c>
      <c r="C507" s="22" t="s">
        <v>1385</v>
      </c>
      <c r="D507" s="22" t="s">
        <v>1351</v>
      </c>
      <c r="E507" s="22"/>
      <c r="F507" s="22" t="s">
        <v>668</v>
      </c>
      <c r="G507" s="19" t="s">
        <v>2114</v>
      </c>
      <c r="H507" s="19"/>
      <c r="I507" s="19"/>
      <c r="J507" s="19"/>
      <c r="K507" s="19"/>
      <c r="L507" s="19"/>
      <c r="M507" s="19"/>
      <c r="N507" s="19"/>
      <c r="O507" s="19"/>
      <c r="P507" s="19"/>
      <c r="Q507" s="19"/>
      <c r="R507" s="19"/>
      <c r="S507" s="19"/>
      <c r="T507" s="19"/>
      <c r="U507" s="19"/>
      <c r="V507" s="19"/>
      <c r="W507" s="20">
        <v>5.12</v>
      </c>
      <c r="X507" s="19" t="s">
        <v>2123</v>
      </c>
    </row>
    <row r="508" spans="1:24" ht="17">
      <c r="A508" s="21" t="s">
        <v>2117</v>
      </c>
      <c r="B508" s="21" t="s">
        <v>2118</v>
      </c>
      <c r="C508" s="22" t="s">
        <v>1385</v>
      </c>
      <c r="D508" s="22" t="s">
        <v>1351</v>
      </c>
      <c r="E508" s="22"/>
      <c r="F508" s="22" t="s">
        <v>668</v>
      </c>
      <c r="G508" s="19" t="s">
        <v>2114</v>
      </c>
      <c r="H508" s="19"/>
      <c r="I508" s="19"/>
      <c r="J508" s="19"/>
      <c r="K508" s="19"/>
      <c r="L508" s="19"/>
      <c r="M508" s="19"/>
      <c r="N508" s="19"/>
      <c r="O508" s="19"/>
      <c r="P508" s="19"/>
      <c r="Q508" s="19"/>
      <c r="R508" s="19"/>
      <c r="S508" s="19"/>
      <c r="T508" s="19"/>
      <c r="U508" s="19"/>
      <c r="V508" s="19"/>
      <c r="W508" s="20">
        <v>6.18</v>
      </c>
      <c r="X508" s="19" t="s">
        <v>2124</v>
      </c>
    </row>
    <row r="509" spans="1:24" ht="17">
      <c r="A509" s="21" t="s">
        <v>2125</v>
      </c>
      <c r="B509" s="21" t="s">
        <v>2126</v>
      </c>
      <c r="C509" s="22" t="s">
        <v>1385</v>
      </c>
      <c r="D509" s="22" t="s">
        <v>1351</v>
      </c>
      <c r="E509" s="22"/>
      <c r="F509" s="22" t="s">
        <v>1836</v>
      </c>
      <c r="G509" s="21" t="s">
        <v>2127</v>
      </c>
      <c r="H509" s="21"/>
      <c r="I509" s="19">
        <v>52</v>
      </c>
      <c r="J509" s="19"/>
      <c r="K509" s="19"/>
      <c r="L509" s="19"/>
      <c r="M509" s="19"/>
      <c r="N509" s="19"/>
      <c r="O509" s="19"/>
      <c r="P509" s="19"/>
      <c r="Q509" s="19"/>
      <c r="R509" s="19"/>
      <c r="S509" s="19"/>
      <c r="T509" s="19"/>
      <c r="U509" s="19"/>
      <c r="V509" s="19"/>
      <c r="W509" s="20">
        <v>12.8</v>
      </c>
      <c r="X509" s="19" t="s">
        <v>2102</v>
      </c>
    </row>
    <row r="510" spans="1:24" ht="17">
      <c r="A510" s="21" t="s">
        <v>2125</v>
      </c>
      <c r="B510" s="21" t="s">
        <v>2126</v>
      </c>
      <c r="C510" s="22" t="s">
        <v>1385</v>
      </c>
      <c r="D510" s="22" t="s">
        <v>1351</v>
      </c>
      <c r="E510" s="22"/>
      <c r="F510" s="22" t="s">
        <v>1836</v>
      </c>
      <c r="G510" s="21" t="s">
        <v>2127</v>
      </c>
      <c r="H510" s="21"/>
      <c r="I510" s="19">
        <v>52</v>
      </c>
      <c r="J510" s="19"/>
      <c r="K510" s="19"/>
      <c r="L510" s="19"/>
      <c r="M510" s="19"/>
      <c r="N510" s="19"/>
      <c r="O510" s="19"/>
      <c r="P510" s="19"/>
      <c r="Q510" s="19"/>
      <c r="R510" s="19"/>
      <c r="S510" s="19"/>
      <c r="T510" s="19"/>
      <c r="U510" s="19"/>
      <c r="V510" s="19"/>
      <c r="W510" s="20">
        <v>6</v>
      </c>
      <c r="X510" s="19" t="s">
        <v>2128</v>
      </c>
    </row>
    <row r="511" spans="1:24" ht="17">
      <c r="A511" s="21" t="s">
        <v>2129</v>
      </c>
      <c r="B511" s="21" t="s">
        <v>2126</v>
      </c>
      <c r="C511" s="22" t="s">
        <v>1385</v>
      </c>
      <c r="D511" s="22" t="s">
        <v>1351</v>
      </c>
      <c r="E511" s="22"/>
      <c r="F511" s="22" t="s">
        <v>1836</v>
      </c>
      <c r="G511" s="21" t="s">
        <v>2127</v>
      </c>
      <c r="H511" s="21"/>
      <c r="I511" s="19">
        <v>52</v>
      </c>
      <c r="J511" s="19"/>
      <c r="K511" s="19"/>
      <c r="L511" s="19"/>
      <c r="M511" s="19"/>
      <c r="N511" s="19"/>
      <c r="O511" s="19"/>
      <c r="P511" s="19"/>
      <c r="Q511" s="19"/>
      <c r="R511" s="19"/>
      <c r="S511" s="19"/>
      <c r="T511" s="19"/>
      <c r="U511" s="19"/>
      <c r="V511" s="19"/>
      <c r="W511" s="20">
        <v>5.8</v>
      </c>
      <c r="X511" s="19" t="s">
        <v>2130</v>
      </c>
    </row>
    <row r="512" spans="1:24" ht="17">
      <c r="A512" s="21" t="s">
        <v>2129</v>
      </c>
      <c r="B512" s="21" t="s">
        <v>2126</v>
      </c>
      <c r="C512" s="22" t="s">
        <v>1385</v>
      </c>
      <c r="D512" s="22" t="s">
        <v>1351</v>
      </c>
      <c r="E512" s="22"/>
      <c r="F512" s="22" t="s">
        <v>1836</v>
      </c>
      <c r="G512" s="21" t="s">
        <v>2127</v>
      </c>
      <c r="H512" s="21"/>
      <c r="I512" s="19">
        <v>52</v>
      </c>
      <c r="J512" s="19"/>
      <c r="K512" s="19"/>
      <c r="L512" s="19"/>
      <c r="M512" s="19"/>
      <c r="N512" s="19"/>
      <c r="O512" s="19"/>
      <c r="P512" s="19"/>
      <c r="Q512" s="19"/>
      <c r="R512" s="19"/>
      <c r="S512" s="19"/>
      <c r="T512" s="19"/>
      <c r="U512" s="19"/>
      <c r="V512" s="19"/>
      <c r="W512" s="20">
        <v>16.2</v>
      </c>
      <c r="X512" s="19" t="s">
        <v>2102</v>
      </c>
    </row>
    <row r="513" spans="1:24" ht="17">
      <c r="A513" s="21" t="s">
        <v>2129</v>
      </c>
      <c r="B513" s="21" t="s">
        <v>2126</v>
      </c>
      <c r="C513" s="22" t="s">
        <v>1385</v>
      </c>
      <c r="D513" s="22" t="s">
        <v>1351</v>
      </c>
      <c r="E513" s="22"/>
      <c r="F513" s="22" t="s">
        <v>1836</v>
      </c>
      <c r="G513" s="21" t="s">
        <v>2127</v>
      </c>
      <c r="H513" s="21"/>
      <c r="I513" s="19">
        <v>52</v>
      </c>
      <c r="J513" s="19"/>
      <c r="K513" s="19"/>
      <c r="L513" s="19"/>
      <c r="M513" s="19"/>
      <c r="N513" s="19"/>
      <c r="O513" s="19"/>
      <c r="P513" s="19"/>
      <c r="Q513" s="19"/>
      <c r="R513" s="19"/>
      <c r="S513" s="19"/>
      <c r="T513" s="19"/>
      <c r="U513" s="19"/>
      <c r="V513" s="19"/>
      <c r="W513" s="20">
        <v>15.5</v>
      </c>
      <c r="X513" s="19" t="s">
        <v>2131</v>
      </c>
    </row>
    <row r="514" spans="1:24" ht="17">
      <c r="A514" s="21" t="s">
        <v>2132</v>
      </c>
      <c r="B514" s="21" t="s">
        <v>2133</v>
      </c>
      <c r="C514" s="22" t="s">
        <v>1385</v>
      </c>
      <c r="D514" s="22" t="s">
        <v>1351</v>
      </c>
      <c r="E514" s="22"/>
      <c r="F514" s="22" t="s">
        <v>2134</v>
      </c>
      <c r="G514" s="19" t="s">
        <v>2135</v>
      </c>
      <c r="H514" s="19"/>
      <c r="I514" s="19">
        <v>1000</v>
      </c>
      <c r="J514" s="19"/>
      <c r="K514" s="19"/>
      <c r="L514" s="19"/>
      <c r="M514" s="19"/>
      <c r="N514" s="19"/>
      <c r="O514" s="19"/>
      <c r="P514" s="19"/>
      <c r="Q514" s="19"/>
      <c r="R514" s="19"/>
      <c r="S514" s="19"/>
      <c r="T514" s="19"/>
      <c r="U514" s="19"/>
      <c r="V514" s="19"/>
      <c r="W514" s="20">
        <v>3.82</v>
      </c>
      <c r="X514" s="21" t="s">
        <v>1009</v>
      </c>
    </row>
    <row r="515" spans="1:24" ht="17">
      <c r="A515" s="21" t="s">
        <v>2132</v>
      </c>
      <c r="B515" s="21" t="s">
        <v>2133</v>
      </c>
      <c r="C515" s="22" t="s">
        <v>1385</v>
      </c>
      <c r="D515" s="22" t="s">
        <v>1351</v>
      </c>
      <c r="E515" s="22"/>
      <c r="F515" s="22" t="s">
        <v>2136</v>
      </c>
      <c r="G515" s="19" t="s">
        <v>2137</v>
      </c>
      <c r="H515" s="19" t="s">
        <v>2138</v>
      </c>
      <c r="I515" s="19">
        <v>1000</v>
      </c>
      <c r="J515" s="19"/>
      <c r="K515" s="19"/>
      <c r="L515" s="19"/>
      <c r="M515" s="19"/>
      <c r="N515" s="19"/>
      <c r="O515" s="19"/>
      <c r="P515" s="19"/>
      <c r="Q515" s="19"/>
      <c r="R515" s="19"/>
      <c r="S515" s="19"/>
      <c r="T515" s="19"/>
      <c r="U515" s="19"/>
      <c r="V515" s="19"/>
      <c r="W515" s="20">
        <v>1.05</v>
      </c>
      <c r="X515" s="19"/>
    </row>
    <row r="516" spans="1:24" ht="17">
      <c r="A516" s="21" t="s">
        <v>2139</v>
      </c>
      <c r="B516" s="21" t="s">
        <v>2133</v>
      </c>
      <c r="C516" s="22" t="s">
        <v>1385</v>
      </c>
      <c r="D516" s="22" t="s">
        <v>1351</v>
      </c>
      <c r="E516" s="22"/>
      <c r="F516" s="22" t="s">
        <v>2140</v>
      </c>
      <c r="G516" s="19" t="s">
        <v>2141</v>
      </c>
      <c r="H516" s="19"/>
      <c r="I516" s="19">
        <v>1000</v>
      </c>
      <c r="J516" s="19"/>
      <c r="K516" s="19"/>
      <c r="L516" s="19"/>
      <c r="M516" s="19"/>
      <c r="N516" s="19"/>
      <c r="O516" s="19"/>
      <c r="P516" s="19"/>
      <c r="Q516" s="19"/>
      <c r="R516" s="19"/>
      <c r="S516" s="19"/>
      <c r="T516" s="19"/>
      <c r="U516" s="19"/>
      <c r="V516" s="19"/>
      <c r="W516" s="20">
        <v>5.07</v>
      </c>
      <c r="X516" s="19"/>
    </row>
    <row r="517" spans="1:24" ht="17">
      <c r="A517" s="21" t="s">
        <v>2139</v>
      </c>
      <c r="B517" s="21" t="s">
        <v>2133</v>
      </c>
      <c r="C517" s="22" t="s">
        <v>1385</v>
      </c>
      <c r="D517" s="22" t="s">
        <v>1351</v>
      </c>
      <c r="E517" s="22"/>
      <c r="F517" s="22" t="s">
        <v>2142</v>
      </c>
      <c r="G517" s="19" t="s">
        <v>2143</v>
      </c>
      <c r="H517" s="19"/>
      <c r="I517" s="19">
        <v>1000</v>
      </c>
      <c r="J517" s="19"/>
      <c r="K517" s="19"/>
      <c r="L517" s="19"/>
      <c r="M517" s="19"/>
      <c r="N517" s="19"/>
      <c r="O517" s="19"/>
      <c r="P517" s="19"/>
      <c r="Q517" s="19"/>
      <c r="R517" s="19"/>
      <c r="S517" s="19"/>
      <c r="T517" s="19"/>
      <c r="U517" s="19"/>
      <c r="V517" s="19"/>
      <c r="W517" s="20">
        <v>1.98</v>
      </c>
      <c r="X517" s="19"/>
    </row>
    <row r="518" spans="1:24" ht="17">
      <c r="A518" s="21" t="s">
        <v>2139</v>
      </c>
      <c r="B518" s="21" t="s">
        <v>2133</v>
      </c>
      <c r="C518" s="22" t="s">
        <v>1385</v>
      </c>
      <c r="D518" s="22" t="s">
        <v>1351</v>
      </c>
      <c r="E518" s="22"/>
      <c r="F518" s="22" t="s">
        <v>2144</v>
      </c>
      <c r="G518" s="19" t="s">
        <v>2145</v>
      </c>
      <c r="H518" s="19"/>
      <c r="I518" s="19">
        <v>1000</v>
      </c>
      <c r="J518" s="19"/>
      <c r="K518" s="19"/>
      <c r="L518" s="19"/>
      <c r="M518" s="19"/>
      <c r="N518" s="19"/>
      <c r="O518" s="19"/>
      <c r="P518" s="19"/>
      <c r="Q518" s="19"/>
      <c r="R518" s="19"/>
      <c r="S518" s="19"/>
      <c r="T518" s="19"/>
      <c r="U518" s="19"/>
      <c r="V518" s="19"/>
      <c r="W518" s="20">
        <v>2.58</v>
      </c>
      <c r="X518" s="19"/>
    </row>
    <row r="519" spans="1:24" ht="17">
      <c r="A519" s="21" t="s">
        <v>2139</v>
      </c>
      <c r="B519" s="21" t="s">
        <v>2133</v>
      </c>
      <c r="C519" s="22" t="s">
        <v>1385</v>
      </c>
      <c r="D519" s="22" t="s">
        <v>1351</v>
      </c>
      <c r="E519" s="22"/>
      <c r="F519" s="22" t="s">
        <v>2146</v>
      </c>
      <c r="G519" s="19" t="s">
        <v>2147</v>
      </c>
      <c r="H519" s="19"/>
      <c r="I519" s="19">
        <v>1000</v>
      </c>
      <c r="J519" s="19"/>
      <c r="K519" s="19"/>
      <c r="L519" s="19"/>
      <c r="M519" s="19"/>
      <c r="N519" s="19"/>
      <c r="O519" s="19"/>
      <c r="P519" s="19"/>
      <c r="Q519" s="19"/>
      <c r="R519" s="19"/>
      <c r="S519" s="19"/>
      <c r="T519" s="19"/>
      <c r="U519" s="19"/>
      <c r="V519" s="19"/>
      <c r="W519" s="20">
        <v>2.56</v>
      </c>
      <c r="X519" s="19"/>
    </row>
    <row r="520" spans="1:24" ht="17">
      <c r="A520" s="21" t="s">
        <v>2139</v>
      </c>
      <c r="B520" s="21" t="s">
        <v>2133</v>
      </c>
      <c r="C520" s="22" t="s">
        <v>1385</v>
      </c>
      <c r="D520" s="22" t="s">
        <v>1351</v>
      </c>
      <c r="E520" s="22"/>
      <c r="F520" s="22" t="s">
        <v>2146</v>
      </c>
      <c r="G520" s="19" t="s">
        <v>2148</v>
      </c>
      <c r="H520" s="19"/>
      <c r="I520" s="19">
        <v>1000</v>
      </c>
      <c r="J520" s="19"/>
      <c r="K520" s="19"/>
      <c r="L520" s="19"/>
      <c r="M520" s="19"/>
      <c r="N520" s="19"/>
      <c r="O520" s="19"/>
      <c r="P520" s="19"/>
      <c r="Q520" s="19"/>
      <c r="R520" s="19"/>
      <c r="S520" s="19"/>
      <c r="T520" s="19"/>
      <c r="U520" s="19"/>
      <c r="V520" s="19"/>
      <c r="W520" s="20">
        <v>2.46</v>
      </c>
      <c r="X520" s="19"/>
    </row>
    <row r="521" spans="1:24" ht="17">
      <c r="A521" s="21" t="s">
        <v>2139</v>
      </c>
      <c r="B521" s="21" t="s">
        <v>2133</v>
      </c>
      <c r="C521" s="22" t="s">
        <v>1385</v>
      </c>
      <c r="D521" s="22" t="s">
        <v>1351</v>
      </c>
      <c r="E521" s="22"/>
      <c r="F521" s="22" t="s">
        <v>2149</v>
      </c>
      <c r="G521" s="19" t="s">
        <v>2150</v>
      </c>
      <c r="H521" s="19"/>
      <c r="I521" s="19">
        <v>1000</v>
      </c>
      <c r="J521" s="19"/>
      <c r="K521" s="19"/>
      <c r="L521" s="19"/>
      <c r="M521" s="19"/>
      <c r="N521" s="19"/>
      <c r="O521" s="19"/>
      <c r="P521" s="19"/>
      <c r="Q521" s="19"/>
      <c r="R521" s="19"/>
      <c r="S521" s="19"/>
      <c r="T521" s="19"/>
      <c r="U521" s="19"/>
      <c r="V521" s="19"/>
      <c r="W521" s="20">
        <v>1.2</v>
      </c>
      <c r="X521" s="19"/>
    </row>
    <row r="522" spans="1:24" ht="17">
      <c r="A522" s="21" t="s">
        <v>2139</v>
      </c>
      <c r="B522" s="21" t="s">
        <v>2133</v>
      </c>
      <c r="C522" s="22" t="s">
        <v>1385</v>
      </c>
      <c r="D522" s="22" t="s">
        <v>1351</v>
      </c>
      <c r="E522" s="22"/>
      <c r="F522" s="22" t="s">
        <v>2149</v>
      </c>
      <c r="G522" s="19" t="s">
        <v>2151</v>
      </c>
      <c r="H522" s="19"/>
      <c r="I522" s="19">
        <v>1000</v>
      </c>
      <c r="J522" s="19"/>
      <c r="K522" s="19"/>
      <c r="L522" s="19"/>
      <c r="M522" s="19"/>
      <c r="N522" s="19"/>
      <c r="O522" s="19"/>
      <c r="P522" s="19"/>
      <c r="Q522" s="19"/>
      <c r="R522" s="19"/>
      <c r="S522" s="19"/>
      <c r="T522" s="19"/>
      <c r="U522" s="19"/>
      <c r="V522" s="19"/>
      <c r="W522" s="20">
        <v>1.04</v>
      </c>
      <c r="X522" s="19"/>
    </row>
    <row r="523" spans="1:24" ht="17">
      <c r="A523" s="29" t="s">
        <v>2152</v>
      </c>
      <c r="B523" s="21" t="s">
        <v>1016</v>
      </c>
      <c r="C523" s="22" t="s">
        <v>1385</v>
      </c>
      <c r="D523" s="22" t="s">
        <v>1351</v>
      </c>
      <c r="E523" s="21"/>
      <c r="F523" s="30" t="s">
        <v>2153</v>
      </c>
      <c r="G523" s="30" t="s">
        <v>2154</v>
      </c>
      <c r="H523" s="19"/>
      <c r="I523" s="19"/>
      <c r="J523" s="19"/>
      <c r="K523" s="19"/>
      <c r="L523" s="30"/>
      <c r="M523" s="19"/>
      <c r="N523" s="19"/>
      <c r="O523" s="19"/>
      <c r="P523" s="19"/>
      <c r="Q523" s="19"/>
      <c r="R523" s="19"/>
      <c r="S523" s="19"/>
      <c r="T523" s="19"/>
      <c r="U523" s="19"/>
      <c r="V523" s="19"/>
      <c r="W523" s="30">
        <v>39.1</v>
      </c>
      <c r="X523" s="19"/>
    </row>
    <row r="524" spans="1:24" ht="17">
      <c r="A524" s="29" t="s">
        <v>2152</v>
      </c>
      <c r="B524" s="21" t="s">
        <v>1016</v>
      </c>
      <c r="C524" s="22" t="s">
        <v>1385</v>
      </c>
      <c r="D524" s="22" t="s">
        <v>1351</v>
      </c>
      <c r="E524" s="21"/>
      <c r="F524" s="30" t="s">
        <v>2155</v>
      </c>
      <c r="G524" s="30" t="s">
        <v>2156</v>
      </c>
      <c r="H524" s="19"/>
      <c r="I524" s="19"/>
      <c r="J524" s="19"/>
      <c r="K524" s="19"/>
      <c r="L524" s="30"/>
      <c r="M524" s="19"/>
      <c r="N524" s="19"/>
      <c r="O524" s="19"/>
      <c r="P524" s="19"/>
      <c r="Q524" s="19"/>
      <c r="R524" s="19"/>
      <c r="S524" s="19"/>
      <c r="T524" s="19"/>
      <c r="U524" s="19"/>
      <c r="V524" s="19"/>
      <c r="W524" s="30">
        <v>22.8</v>
      </c>
      <c r="X524" s="19"/>
    </row>
    <row r="525" spans="1:24" ht="17">
      <c r="A525" s="29" t="s">
        <v>2157</v>
      </c>
      <c r="B525" s="21" t="s">
        <v>1016</v>
      </c>
      <c r="C525" s="22" t="s">
        <v>1385</v>
      </c>
      <c r="D525" s="22" t="s">
        <v>1351</v>
      </c>
      <c r="E525" s="21"/>
      <c r="F525" s="30" t="s">
        <v>2158</v>
      </c>
      <c r="G525" s="30" t="s">
        <v>2159</v>
      </c>
      <c r="H525" s="19"/>
      <c r="I525" s="19"/>
      <c r="J525" s="19"/>
      <c r="K525" s="19"/>
      <c r="L525" s="30"/>
      <c r="M525" s="19"/>
      <c r="N525" s="19"/>
      <c r="O525" s="19"/>
      <c r="P525" s="19"/>
      <c r="Q525" s="19"/>
      <c r="R525" s="19"/>
      <c r="S525" s="19"/>
      <c r="T525" s="19"/>
      <c r="U525" s="19"/>
      <c r="V525" s="19"/>
      <c r="W525" s="30">
        <v>10.7</v>
      </c>
      <c r="X525" s="19"/>
    </row>
    <row r="526" spans="1:24" ht="17">
      <c r="A526" s="29" t="s">
        <v>2157</v>
      </c>
      <c r="B526" s="21" t="s">
        <v>1016</v>
      </c>
      <c r="C526" s="22" t="s">
        <v>1385</v>
      </c>
      <c r="D526" s="22" t="s">
        <v>1351</v>
      </c>
      <c r="E526" s="21"/>
      <c r="F526" s="30" t="s">
        <v>1953</v>
      </c>
      <c r="G526" s="30" t="s">
        <v>2159</v>
      </c>
      <c r="H526" s="19"/>
      <c r="I526" s="19"/>
      <c r="J526" s="19"/>
      <c r="K526" s="19"/>
      <c r="L526" s="30"/>
      <c r="M526" s="19"/>
      <c r="N526" s="19"/>
      <c r="O526" s="19"/>
      <c r="P526" s="19"/>
      <c r="Q526" s="19"/>
      <c r="R526" s="19"/>
      <c r="S526" s="19"/>
      <c r="T526" s="19"/>
      <c r="U526" s="19"/>
      <c r="V526" s="19"/>
      <c r="W526" s="30">
        <v>13.1</v>
      </c>
      <c r="X526" s="19"/>
    </row>
    <row r="527" spans="1:24" ht="17">
      <c r="A527" s="29" t="s">
        <v>2157</v>
      </c>
      <c r="B527" s="21" t="s">
        <v>1016</v>
      </c>
      <c r="C527" s="22" t="s">
        <v>1385</v>
      </c>
      <c r="D527" s="22" t="s">
        <v>1351</v>
      </c>
      <c r="E527" s="21"/>
      <c r="F527" s="30" t="s">
        <v>2160</v>
      </c>
      <c r="G527" s="30" t="s">
        <v>2161</v>
      </c>
      <c r="H527" s="19"/>
      <c r="I527" s="19"/>
      <c r="J527" s="19"/>
      <c r="K527" s="19"/>
      <c r="L527" s="30"/>
      <c r="M527" s="19"/>
      <c r="N527" s="19"/>
      <c r="O527" s="19"/>
      <c r="P527" s="19"/>
      <c r="Q527" s="19"/>
      <c r="R527" s="19"/>
      <c r="S527" s="19"/>
      <c r="T527" s="19"/>
      <c r="U527" s="19"/>
      <c r="V527" s="19"/>
      <c r="W527" s="30">
        <v>18</v>
      </c>
      <c r="X527" s="19"/>
    </row>
    <row r="528" spans="1:24" ht="17">
      <c r="A528" s="29" t="s">
        <v>2157</v>
      </c>
      <c r="B528" s="21" t="s">
        <v>1016</v>
      </c>
      <c r="C528" s="22" t="s">
        <v>1385</v>
      </c>
      <c r="D528" s="22" t="s">
        <v>1351</v>
      </c>
      <c r="E528" s="21"/>
      <c r="F528" s="30" t="s">
        <v>2160</v>
      </c>
      <c r="G528" s="30" t="s">
        <v>2161</v>
      </c>
      <c r="H528" s="19"/>
      <c r="I528" s="19"/>
      <c r="J528" s="19"/>
      <c r="K528" s="19"/>
      <c r="L528" s="30"/>
      <c r="M528" s="19"/>
      <c r="N528" s="19"/>
      <c r="O528" s="19"/>
      <c r="P528" s="19"/>
      <c r="Q528" s="19"/>
      <c r="R528" s="19"/>
      <c r="S528" s="19"/>
      <c r="T528" s="19"/>
      <c r="U528" s="19"/>
      <c r="V528" s="19"/>
      <c r="W528" s="30">
        <v>12.7</v>
      </c>
      <c r="X528" s="19"/>
    </row>
    <row r="529" spans="1:24" ht="17">
      <c r="A529" s="29" t="s">
        <v>2157</v>
      </c>
      <c r="B529" s="21" t="s">
        <v>1016</v>
      </c>
      <c r="C529" s="22" t="s">
        <v>1385</v>
      </c>
      <c r="D529" s="22" t="s">
        <v>1351</v>
      </c>
      <c r="E529" s="21"/>
      <c r="F529" s="30" t="s">
        <v>668</v>
      </c>
      <c r="G529" s="30" t="s">
        <v>2162</v>
      </c>
      <c r="H529" s="19"/>
      <c r="I529" s="19"/>
      <c r="J529" s="19"/>
      <c r="K529" s="19"/>
      <c r="L529" s="30"/>
      <c r="M529" s="19"/>
      <c r="N529" s="19"/>
      <c r="O529" s="19"/>
      <c r="P529" s="19"/>
      <c r="Q529" s="19"/>
      <c r="R529" s="19"/>
      <c r="S529" s="19"/>
      <c r="T529" s="19"/>
      <c r="U529" s="19"/>
      <c r="V529" s="19"/>
      <c r="W529" s="30">
        <v>41.6</v>
      </c>
      <c r="X529" s="19"/>
    </row>
    <row r="530" spans="1:24" ht="17">
      <c r="A530" s="29" t="s">
        <v>2157</v>
      </c>
      <c r="B530" s="21" t="s">
        <v>1016</v>
      </c>
      <c r="C530" s="22" t="s">
        <v>1385</v>
      </c>
      <c r="D530" s="22" t="s">
        <v>1351</v>
      </c>
      <c r="E530" s="21"/>
      <c r="F530" s="30" t="s">
        <v>668</v>
      </c>
      <c r="G530" s="30" t="s">
        <v>2163</v>
      </c>
      <c r="H530" s="19"/>
      <c r="I530" s="19"/>
      <c r="J530" s="19"/>
      <c r="K530" s="19"/>
      <c r="L530" s="30"/>
      <c r="M530" s="19"/>
      <c r="N530" s="19"/>
      <c r="O530" s="19"/>
      <c r="P530" s="19"/>
      <c r="Q530" s="19"/>
      <c r="R530" s="19"/>
      <c r="S530" s="19"/>
      <c r="T530" s="19"/>
      <c r="U530" s="19"/>
      <c r="V530" s="19"/>
      <c r="W530" s="30">
        <v>9.4</v>
      </c>
      <c r="X530" s="19"/>
    </row>
    <row r="531" spans="1:24" ht="17">
      <c r="A531" s="29" t="s">
        <v>2157</v>
      </c>
      <c r="B531" s="21" t="s">
        <v>1016</v>
      </c>
      <c r="C531" s="22" t="s">
        <v>1385</v>
      </c>
      <c r="D531" s="22" t="s">
        <v>1351</v>
      </c>
      <c r="E531" s="21"/>
      <c r="F531" s="30" t="s">
        <v>668</v>
      </c>
      <c r="G531" s="30" t="s">
        <v>2163</v>
      </c>
      <c r="H531" s="19"/>
      <c r="I531" s="19"/>
      <c r="J531" s="19"/>
      <c r="K531" s="19"/>
      <c r="L531" s="30"/>
      <c r="M531" s="19"/>
      <c r="N531" s="19"/>
      <c r="O531" s="19"/>
      <c r="P531" s="19"/>
      <c r="Q531" s="19"/>
      <c r="R531" s="19"/>
      <c r="S531" s="19"/>
      <c r="T531" s="19"/>
      <c r="U531" s="19"/>
      <c r="V531" s="19"/>
      <c r="W531" s="30">
        <v>10.4</v>
      </c>
      <c r="X531" s="19"/>
    </row>
    <row r="532" spans="1:24" ht="17">
      <c r="A532" s="29" t="s">
        <v>2152</v>
      </c>
      <c r="B532" s="21" t="s">
        <v>1016</v>
      </c>
      <c r="C532" s="22" t="s">
        <v>1385</v>
      </c>
      <c r="D532" s="22" t="s">
        <v>1351</v>
      </c>
      <c r="E532" s="21"/>
      <c r="F532" s="30" t="s">
        <v>1544</v>
      </c>
      <c r="G532" s="30" t="s">
        <v>2164</v>
      </c>
      <c r="H532" s="19"/>
      <c r="I532" s="19"/>
      <c r="J532" s="19"/>
      <c r="K532" s="19"/>
      <c r="L532" s="30"/>
      <c r="M532" s="19"/>
      <c r="N532" s="19"/>
      <c r="O532" s="19"/>
      <c r="P532" s="19"/>
      <c r="Q532" s="19"/>
      <c r="R532" s="19"/>
      <c r="S532" s="19"/>
      <c r="T532" s="19"/>
      <c r="U532" s="19"/>
      <c r="V532" s="19"/>
      <c r="W532" s="30">
        <v>16.3</v>
      </c>
      <c r="X532" s="19"/>
    </row>
    <row r="533" spans="1:24" ht="17">
      <c r="A533" s="29" t="s">
        <v>2157</v>
      </c>
      <c r="B533" s="21" t="s">
        <v>1016</v>
      </c>
      <c r="C533" s="22" t="s">
        <v>1385</v>
      </c>
      <c r="D533" s="22" t="s">
        <v>1351</v>
      </c>
      <c r="E533" s="21"/>
      <c r="F533" s="30" t="s">
        <v>1544</v>
      </c>
      <c r="G533" s="30" t="s">
        <v>2165</v>
      </c>
      <c r="H533" s="19"/>
      <c r="I533" s="19"/>
      <c r="J533" s="19"/>
      <c r="K533" s="19"/>
      <c r="L533" s="30"/>
      <c r="M533" s="19"/>
      <c r="N533" s="19"/>
      <c r="O533" s="19"/>
      <c r="P533" s="19"/>
      <c r="Q533" s="19"/>
      <c r="R533" s="19"/>
      <c r="S533" s="19"/>
      <c r="T533" s="19"/>
      <c r="U533" s="19"/>
      <c r="V533" s="19"/>
      <c r="W533" s="30">
        <v>6.6</v>
      </c>
      <c r="X533" s="19"/>
    </row>
    <row r="534" spans="1:24" ht="17">
      <c r="A534" s="29" t="s">
        <v>2157</v>
      </c>
      <c r="B534" s="21" t="s">
        <v>1016</v>
      </c>
      <c r="C534" s="22" t="s">
        <v>1385</v>
      </c>
      <c r="D534" s="22" t="s">
        <v>1351</v>
      </c>
      <c r="E534" s="21"/>
      <c r="F534" s="30" t="s">
        <v>2166</v>
      </c>
      <c r="G534" s="30" t="s">
        <v>2167</v>
      </c>
      <c r="H534" s="19"/>
      <c r="I534" s="19"/>
      <c r="J534" s="19"/>
      <c r="K534" s="19"/>
      <c r="L534" s="30"/>
      <c r="M534" s="19"/>
      <c r="N534" s="19"/>
      <c r="O534" s="19"/>
      <c r="P534" s="19"/>
      <c r="Q534" s="19"/>
      <c r="R534" s="19"/>
      <c r="S534" s="19"/>
      <c r="T534" s="19"/>
      <c r="U534" s="19"/>
      <c r="V534" s="19"/>
      <c r="W534" s="30">
        <v>10.6</v>
      </c>
      <c r="X534" s="19"/>
    </row>
    <row r="535" spans="1:24" ht="17">
      <c r="A535" s="29" t="s">
        <v>2157</v>
      </c>
      <c r="B535" s="21" t="s">
        <v>1016</v>
      </c>
      <c r="C535" s="22" t="s">
        <v>1385</v>
      </c>
      <c r="D535" s="22" t="s">
        <v>1351</v>
      </c>
      <c r="E535" s="21"/>
      <c r="F535" s="30" t="s">
        <v>2166</v>
      </c>
      <c r="G535" s="30" t="s">
        <v>2167</v>
      </c>
      <c r="H535" s="19"/>
      <c r="I535" s="19"/>
      <c r="J535" s="19"/>
      <c r="K535" s="19"/>
      <c r="L535" s="30"/>
      <c r="M535" s="19"/>
      <c r="N535" s="19"/>
      <c r="O535" s="19"/>
      <c r="P535" s="19"/>
      <c r="Q535" s="19"/>
      <c r="R535" s="19"/>
      <c r="S535" s="19"/>
      <c r="T535" s="19"/>
      <c r="U535" s="19"/>
      <c r="V535" s="19"/>
      <c r="W535" s="30">
        <v>7.9</v>
      </c>
      <c r="X535" s="19"/>
    </row>
    <row r="536" spans="1:24" ht="17">
      <c r="A536" s="29" t="s">
        <v>2157</v>
      </c>
      <c r="B536" s="21" t="s">
        <v>1016</v>
      </c>
      <c r="C536" s="22" t="s">
        <v>1385</v>
      </c>
      <c r="D536" s="22" t="s">
        <v>1351</v>
      </c>
      <c r="E536" s="21"/>
      <c r="F536" s="30" t="s">
        <v>2168</v>
      </c>
      <c r="G536" s="30" t="s">
        <v>2169</v>
      </c>
      <c r="H536" s="19"/>
      <c r="I536" s="19"/>
      <c r="J536" s="19"/>
      <c r="K536" s="19"/>
      <c r="L536" s="30"/>
      <c r="M536" s="19"/>
      <c r="N536" s="19"/>
      <c r="O536" s="19"/>
      <c r="P536" s="19"/>
      <c r="Q536" s="19"/>
      <c r="R536" s="19"/>
      <c r="S536" s="19"/>
      <c r="T536" s="19"/>
      <c r="U536" s="19"/>
      <c r="V536" s="19"/>
      <c r="W536" s="30">
        <v>4.9000000000000004</v>
      </c>
      <c r="X536" s="19"/>
    </row>
    <row r="537" spans="1:24" ht="17">
      <c r="A537" s="29" t="s">
        <v>2157</v>
      </c>
      <c r="B537" s="21" t="s">
        <v>1016</v>
      </c>
      <c r="C537" s="22" t="s">
        <v>1385</v>
      </c>
      <c r="D537" s="22" t="s">
        <v>1351</v>
      </c>
      <c r="E537" s="21"/>
      <c r="F537" s="30" t="s">
        <v>2170</v>
      </c>
      <c r="G537" s="30" t="s">
        <v>2171</v>
      </c>
      <c r="H537" s="19"/>
      <c r="I537" s="19"/>
      <c r="J537" s="19"/>
      <c r="K537" s="19"/>
      <c r="L537" s="19"/>
      <c r="M537" s="19"/>
      <c r="N537" s="19"/>
      <c r="O537" s="19"/>
      <c r="P537" s="19"/>
      <c r="Q537" s="19"/>
      <c r="R537" s="19"/>
      <c r="S537" s="19"/>
      <c r="T537" s="19"/>
      <c r="U537" s="19"/>
      <c r="V537" s="19"/>
      <c r="W537" s="30">
        <v>11.4</v>
      </c>
      <c r="X537" s="19"/>
    </row>
    <row r="538" spans="1:24" ht="17">
      <c r="A538" s="29" t="s">
        <v>2157</v>
      </c>
      <c r="B538" s="21" t="s">
        <v>1016</v>
      </c>
      <c r="C538" s="22" t="s">
        <v>1385</v>
      </c>
      <c r="D538" s="22" t="s">
        <v>1351</v>
      </c>
      <c r="E538" s="21"/>
      <c r="F538" s="30" t="s">
        <v>1465</v>
      </c>
      <c r="G538" s="30" t="s">
        <v>1466</v>
      </c>
      <c r="H538" s="19"/>
      <c r="I538" s="19"/>
      <c r="J538" s="19"/>
      <c r="K538" s="19"/>
      <c r="L538" s="19"/>
      <c r="M538" s="19"/>
      <c r="N538" s="19"/>
      <c r="O538" s="19"/>
      <c r="P538" s="19"/>
      <c r="Q538" s="19"/>
      <c r="R538" s="19"/>
      <c r="S538" s="19"/>
      <c r="T538" s="19"/>
      <c r="U538" s="19"/>
      <c r="V538" s="19"/>
      <c r="W538" s="30">
        <v>8.3699999999999992</v>
      </c>
      <c r="X538" s="19"/>
    </row>
    <row r="539" spans="1:24" ht="17">
      <c r="A539" s="29" t="s">
        <v>2157</v>
      </c>
      <c r="B539" s="21" t="s">
        <v>1016</v>
      </c>
      <c r="C539" s="22" t="s">
        <v>1385</v>
      </c>
      <c r="D539" s="22" t="s">
        <v>1351</v>
      </c>
      <c r="E539" s="21"/>
      <c r="F539" s="30" t="s">
        <v>1469</v>
      </c>
      <c r="G539" s="30" t="s">
        <v>2172</v>
      </c>
      <c r="H539" s="19"/>
      <c r="I539" s="19"/>
      <c r="J539" s="19"/>
      <c r="K539" s="19"/>
      <c r="L539" s="19"/>
      <c r="M539" s="19"/>
      <c r="N539" s="19"/>
      <c r="O539" s="19"/>
      <c r="P539" s="19"/>
      <c r="Q539" s="19"/>
      <c r="R539" s="19"/>
      <c r="S539" s="19"/>
      <c r="T539" s="19"/>
      <c r="U539" s="19"/>
      <c r="V539" s="19"/>
      <c r="W539" s="30">
        <v>16.7</v>
      </c>
      <c r="X539" s="19"/>
    </row>
    <row r="540" spans="1:24" ht="17">
      <c r="A540" s="29" t="s">
        <v>2157</v>
      </c>
      <c r="B540" s="21" t="s">
        <v>1016</v>
      </c>
      <c r="C540" s="22" t="s">
        <v>1385</v>
      </c>
      <c r="D540" s="22" t="s">
        <v>1351</v>
      </c>
      <c r="E540" s="21"/>
      <c r="F540" s="30" t="s">
        <v>2173</v>
      </c>
      <c r="G540" s="30" t="s">
        <v>2174</v>
      </c>
      <c r="H540" s="19"/>
      <c r="I540" s="19"/>
      <c r="J540" s="19"/>
      <c r="K540" s="19"/>
      <c r="L540" s="19"/>
      <c r="M540" s="19"/>
      <c r="N540" s="19"/>
      <c r="O540" s="19"/>
      <c r="P540" s="19"/>
      <c r="Q540" s="19"/>
      <c r="R540" s="19"/>
      <c r="S540" s="19"/>
      <c r="T540" s="19"/>
      <c r="U540" s="19"/>
      <c r="V540" s="19"/>
      <c r="W540" s="30">
        <v>9.4</v>
      </c>
      <c r="X540" s="19"/>
    </row>
    <row r="541" spans="1:24" ht="17">
      <c r="A541" s="21" t="s">
        <v>2175</v>
      </c>
      <c r="B541" s="21" t="s">
        <v>2176</v>
      </c>
      <c r="C541" s="21" t="s">
        <v>1350</v>
      </c>
      <c r="D541" s="21" t="s">
        <v>1417</v>
      </c>
      <c r="E541" s="21"/>
      <c r="F541" s="21" t="s">
        <v>1978</v>
      </c>
      <c r="G541" s="19" t="s">
        <v>2177</v>
      </c>
      <c r="H541" s="19"/>
      <c r="I541" s="19"/>
      <c r="J541" s="19"/>
      <c r="K541" s="19"/>
      <c r="L541" s="19"/>
      <c r="M541" s="19"/>
      <c r="N541" s="19"/>
      <c r="O541" s="19"/>
      <c r="P541" s="19"/>
      <c r="Q541" s="19"/>
      <c r="R541" s="19"/>
      <c r="S541" s="19"/>
      <c r="T541" s="19"/>
      <c r="U541" s="19"/>
      <c r="V541" s="19"/>
      <c r="W541" s="20">
        <v>25</v>
      </c>
      <c r="X541" s="19"/>
    </row>
    <row r="542" spans="1:24" ht="17">
      <c r="A542" s="21" t="s">
        <v>2175</v>
      </c>
      <c r="B542" s="21" t="s">
        <v>2176</v>
      </c>
      <c r="C542" s="21" t="s">
        <v>1350</v>
      </c>
      <c r="D542" s="21" t="s">
        <v>1417</v>
      </c>
      <c r="E542" s="21"/>
      <c r="F542" s="21" t="s">
        <v>2178</v>
      </c>
      <c r="G542" s="19" t="s">
        <v>2179</v>
      </c>
      <c r="H542" s="19"/>
      <c r="I542" s="19"/>
      <c r="J542" s="19"/>
      <c r="K542" s="19"/>
      <c r="L542" s="19"/>
      <c r="M542" s="19"/>
      <c r="N542" s="19"/>
      <c r="O542" s="19"/>
      <c r="P542" s="19"/>
      <c r="Q542" s="19"/>
      <c r="R542" s="19"/>
      <c r="S542" s="19"/>
      <c r="T542" s="19"/>
      <c r="U542" s="19"/>
      <c r="V542" s="19"/>
      <c r="W542" s="20">
        <v>25.39</v>
      </c>
      <c r="X542" s="19"/>
    </row>
    <row r="543" spans="1:24" ht="17">
      <c r="A543" s="21" t="s">
        <v>2180</v>
      </c>
      <c r="B543" s="21" t="s">
        <v>2176</v>
      </c>
      <c r="C543" s="21" t="s">
        <v>1350</v>
      </c>
      <c r="D543" s="21" t="s">
        <v>1417</v>
      </c>
      <c r="E543" s="21"/>
      <c r="F543" s="21" t="s">
        <v>1634</v>
      </c>
      <c r="G543" s="19" t="s">
        <v>2181</v>
      </c>
      <c r="H543" s="19"/>
      <c r="I543" s="19"/>
      <c r="J543" s="19"/>
      <c r="K543" s="19"/>
      <c r="L543" s="30"/>
      <c r="M543" s="19"/>
      <c r="N543" s="19"/>
      <c r="O543" s="19"/>
      <c r="P543" s="19"/>
      <c r="Q543" s="19"/>
      <c r="R543" s="19"/>
      <c r="S543" s="19"/>
      <c r="T543" s="19"/>
      <c r="U543" s="19"/>
      <c r="V543" s="19"/>
      <c r="W543" s="20">
        <v>17.829999999999998</v>
      </c>
      <c r="X543" s="19"/>
    </row>
    <row r="544" spans="1:24" ht="17">
      <c r="A544" s="21" t="s">
        <v>2180</v>
      </c>
      <c r="B544" s="21" t="s">
        <v>2176</v>
      </c>
      <c r="C544" s="21" t="s">
        <v>1350</v>
      </c>
      <c r="D544" s="21" t="s">
        <v>1417</v>
      </c>
      <c r="E544" s="21"/>
      <c r="F544" s="21" t="s">
        <v>2182</v>
      </c>
      <c r="G544" s="19" t="s">
        <v>2183</v>
      </c>
      <c r="H544" s="19"/>
      <c r="I544" s="19"/>
      <c r="J544" s="19"/>
      <c r="K544" s="19"/>
      <c r="L544" s="30"/>
      <c r="M544" s="19"/>
      <c r="N544" s="19"/>
      <c r="O544" s="19"/>
      <c r="P544" s="19"/>
      <c r="Q544" s="19"/>
      <c r="R544" s="19"/>
      <c r="S544" s="19"/>
      <c r="T544" s="19"/>
      <c r="U544" s="19"/>
      <c r="V544" s="19"/>
      <c r="W544" s="20">
        <v>8.01</v>
      </c>
      <c r="X544" s="19"/>
    </row>
    <row r="545" spans="1:24" ht="17">
      <c r="A545" s="21" t="s">
        <v>2180</v>
      </c>
      <c r="B545" s="21" t="s">
        <v>2176</v>
      </c>
      <c r="C545" s="21" t="s">
        <v>1350</v>
      </c>
      <c r="D545" s="21" t="s">
        <v>1417</v>
      </c>
      <c r="E545" s="21"/>
      <c r="F545" s="21" t="s">
        <v>2184</v>
      </c>
      <c r="G545" s="19" t="s">
        <v>2185</v>
      </c>
      <c r="H545" s="19"/>
      <c r="I545" s="19"/>
      <c r="J545" s="19"/>
      <c r="K545" s="19"/>
      <c r="L545" s="30"/>
      <c r="M545" s="19"/>
      <c r="N545" s="19"/>
      <c r="O545" s="19"/>
      <c r="P545" s="19"/>
      <c r="Q545" s="19"/>
      <c r="R545" s="19"/>
      <c r="S545" s="19"/>
      <c r="T545" s="19"/>
      <c r="U545" s="19"/>
      <c r="V545" s="19"/>
      <c r="W545" s="20">
        <v>14.61</v>
      </c>
      <c r="X545" s="19"/>
    </row>
    <row r="546" spans="1:24" ht="17">
      <c r="A546" s="21" t="s">
        <v>2180</v>
      </c>
      <c r="B546" s="21" t="s">
        <v>2176</v>
      </c>
      <c r="C546" s="21" t="s">
        <v>1350</v>
      </c>
      <c r="D546" s="21" t="s">
        <v>1417</v>
      </c>
      <c r="E546" s="21"/>
      <c r="F546" s="21" t="s">
        <v>2186</v>
      </c>
      <c r="G546" s="19" t="s">
        <v>2187</v>
      </c>
      <c r="H546" s="19"/>
      <c r="I546" s="19"/>
      <c r="J546" s="19"/>
      <c r="K546" s="19"/>
      <c r="L546" s="30"/>
      <c r="M546" s="19"/>
      <c r="N546" s="19"/>
      <c r="O546" s="19"/>
      <c r="P546" s="19"/>
      <c r="Q546" s="19"/>
      <c r="R546" s="19"/>
      <c r="S546" s="19"/>
      <c r="T546" s="19"/>
      <c r="U546" s="19"/>
      <c r="V546" s="19"/>
      <c r="W546" s="20">
        <v>9.3800000000000008</v>
      </c>
      <c r="X546" s="19"/>
    </row>
    <row r="547" spans="1:24" ht="17">
      <c r="A547" s="21" t="s">
        <v>2188</v>
      </c>
      <c r="B547" s="21" t="s">
        <v>2189</v>
      </c>
      <c r="C547" s="21" t="s">
        <v>1350</v>
      </c>
      <c r="D547" s="21" t="s">
        <v>1417</v>
      </c>
      <c r="E547" s="21"/>
      <c r="F547" s="21" t="s">
        <v>2184</v>
      </c>
      <c r="G547" s="19" t="s">
        <v>2185</v>
      </c>
      <c r="H547" s="19"/>
      <c r="I547" s="19">
        <v>800</v>
      </c>
      <c r="J547" s="19"/>
      <c r="K547" s="19"/>
      <c r="L547" s="19"/>
      <c r="M547" s="19"/>
      <c r="N547" s="19"/>
      <c r="O547" s="19"/>
      <c r="P547" s="19"/>
      <c r="Q547" s="19"/>
      <c r="R547" s="19"/>
      <c r="S547" s="19"/>
      <c r="T547" s="19"/>
      <c r="U547" s="19" t="s">
        <v>2190</v>
      </c>
      <c r="V547" s="19"/>
      <c r="W547" s="20">
        <v>1.65</v>
      </c>
      <c r="X547" s="19" t="s">
        <v>2191</v>
      </c>
    </row>
    <row r="548" spans="1:24" ht="17">
      <c r="A548" s="21" t="s">
        <v>2188</v>
      </c>
      <c r="B548" s="21" t="s">
        <v>2189</v>
      </c>
      <c r="C548" s="21" t="s">
        <v>1350</v>
      </c>
      <c r="D548" s="21" t="s">
        <v>1417</v>
      </c>
      <c r="E548" s="21"/>
      <c r="F548" s="21" t="s">
        <v>2184</v>
      </c>
      <c r="G548" s="19" t="s">
        <v>2185</v>
      </c>
      <c r="H548" s="19"/>
      <c r="I548" s="19">
        <v>800</v>
      </c>
      <c r="J548" s="19"/>
      <c r="K548" s="19"/>
      <c r="L548" s="19"/>
      <c r="M548" s="19"/>
      <c r="N548" s="19"/>
      <c r="O548" s="19"/>
      <c r="P548" s="19"/>
      <c r="Q548" s="19"/>
      <c r="R548" s="19"/>
      <c r="S548" s="19"/>
      <c r="T548" s="19"/>
      <c r="U548" s="19" t="s">
        <v>2190</v>
      </c>
      <c r="V548" s="19"/>
      <c r="W548" s="20">
        <v>2.2000000000000002</v>
      </c>
      <c r="X548" s="19" t="s">
        <v>2191</v>
      </c>
    </row>
    <row r="549" spans="1:24" ht="17">
      <c r="A549" s="21" t="s">
        <v>2192</v>
      </c>
      <c r="B549" s="21" t="s">
        <v>2189</v>
      </c>
      <c r="C549" s="21" t="s">
        <v>1350</v>
      </c>
      <c r="D549" s="21" t="s">
        <v>1417</v>
      </c>
      <c r="E549" s="21"/>
      <c r="F549" s="21" t="s">
        <v>2184</v>
      </c>
      <c r="G549" s="19" t="s">
        <v>2185</v>
      </c>
      <c r="H549" s="19"/>
      <c r="I549" s="19">
        <v>800</v>
      </c>
      <c r="J549" s="19"/>
      <c r="K549" s="19"/>
      <c r="L549" s="19"/>
      <c r="M549" s="19"/>
      <c r="N549" s="19"/>
      <c r="O549" s="19"/>
      <c r="P549" s="19"/>
      <c r="Q549" s="19"/>
      <c r="R549" s="19"/>
      <c r="S549" s="19"/>
      <c r="T549" s="19"/>
      <c r="U549" s="19" t="s">
        <v>2193</v>
      </c>
      <c r="V549" s="19"/>
      <c r="W549" s="20">
        <v>1.75</v>
      </c>
      <c r="X549" s="19" t="s">
        <v>2191</v>
      </c>
    </row>
    <row r="550" spans="1:24" ht="17">
      <c r="A550" s="21" t="s">
        <v>2192</v>
      </c>
      <c r="B550" s="21" t="s">
        <v>2189</v>
      </c>
      <c r="C550" s="21" t="s">
        <v>1350</v>
      </c>
      <c r="D550" s="21" t="s">
        <v>1417</v>
      </c>
      <c r="E550" s="21"/>
      <c r="F550" s="21" t="s">
        <v>2184</v>
      </c>
      <c r="G550" s="19" t="s">
        <v>2185</v>
      </c>
      <c r="H550" s="19"/>
      <c r="I550" s="19">
        <v>800</v>
      </c>
      <c r="J550" s="19"/>
      <c r="K550" s="19"/>
      <c r="L550" s="19"/>
      <c r="M550" s="19"/>
      <c r="N550" s="19"/>
      <c r="O550" s="19"/>
      <c r="P550" s="19"/>
      <c r="Q550" s="19"/>
      <c r="R550" s="19"/>
      <c r="S550" s="19"/>
      <c r="T550" s="19"/>
      <c r="U550" s="19" t="s">
        <v>2193</v>
      </c>
      <c r="V550" s="19"/>
      <c r="W550" s="20">
        <v>3.5</v>
      </c>
      <c r="X550" s="19" t="s">
        <v>2194</v>
      </c>
    </row>
    <row r="551" spans="1:24" ht="17">
      <c r="A551" s="21" t="s">
        <v>2192</v>
      </c>
      <c r="B551" s="21" t="s">
        <v>2189</v>
      </c>
      <c r="C551" s="21" t="s">
        <v>1350</v>
      </c>
      <c r="D551" s="21" t="s">
        <v>1417</v>
      </c>
      <c r="E551" s="21"/>
      <c r="F551" s="21" t="s">
        <v>2184</v>
      </c>
      <c r="G551" s="19" t="s">
        <v>2185</v>
      </c>
      <c r="H551" s="19"/>
      <c r="I551" s="19">
        <v>800</v>
      </c>
      <c r="J551" s="19"/>
      <c r="K551" s="19"/>
      <c r="L551" s="19"/>
      <c r="M551" s="19"/>
      <c r="N551" s="19"/>
      <c r="O551" s="19"/>
      <c r="P551" s="19"/>
      <c r="Q551" s="19"/>
      <c r="R551" s="19"/>
      <c r="S551" s="19"/>
      <c r="T551" s="19"/>
      <c r="U551" s="19" t="s">
        <v>2193</v>
      </c>
      <c r="V551" s="19"/>
      <c r="W551" s="20">
        <v>2.4</v>
      </c>
      <c r="X551" s="19" t="s">
        <v>2194</v>
      </c>
    </row>
    <row r="552" spans="1:24" ht="17">
      <c r="A552" s="21" t="s">
        <v>2192</v>
      </c>
      <c r="B552" s="21" t="s">
        <v>2189</v>
      </c>
      <c r="C552" s="21" t="s">
        <v>1350</v>
      </c>
      <c r="D552" s="21" t="s">
        <v>1417</v>
      </c>
      <c r="E552" s="21"/>
      <c r="F552" s="21" t="s">
        <v>2184</v>
      </c>
      <c r="G552" s="19" t="s">
        <v>2185</v>
      </c>
      <c r="H552" s="19"/>
      <c r="I552" s="19">
        <v>800</v>
      </c>
      <c r="J552" s="19"/>
      <c r="K552" s="19"/>
      <c r="L552" s="19"/>
      <c r="M552" s="19"/>
      <c r="N552" s="19"/>
      <c r="O552" s="19"/>
      <c r="P552" s="19"/>
      <c r="Q552" s="19"/>
      <c r="R552" s="19"/>
      <c r="S552" s="19"/>
      <c r="T552" s="19"/>
      <c r="U552" s="19" t="s">
        <v>2193</v>
      </c>
      <c r="V552" s="19"/>
      <c r="W552" s="20">
        <v>2.25</v>
      </c>
      <c r="X552" s="19" t="s">
        <v>2194</v>
      </c>
    </row>
    <row r="553" spans="1:24" ht="17">
      <c r="A553" s="21" t="s">
        <v>2192</v>
      </c>
      <c r="B553" s="21" t="s">
        <v>2189</v>
      </c>
      <c r="C553" s="21" t="s">
        <v>1350</v>
      </c>
      <c r="D553" s="21" t="s">
        <v>1417</v>
      </c>
      <c r="E553" s="21"/>
      <c r="F553" s="21" t="s">
        <v>2184</v>
      </c>
      <c r="G553" s="19" t="s">
        <v>2185</v>
      </c>
      <c r="H553" s="19"/>
      <c r="I553" s="19">
        <v>800</v>
      </c>
      <c r="J553" s="19"/>
      <c r="K553" s="19"/>
      <c r="L553" s="19"/>
      <c r="M553" s="19"/>
      <c r="N553" s="19"/>
      <c r="O553" s="19"/>
      <c r="P553" s="19"/>
      <c r="Q553" s="19"/>
      <c r="R553" s="19"/>
      <c r="S553" s="19"/>
      <c r="T553" s="19"/>
      <c r="U553" s="19" t="s">
        <v>2195</v>
      </c>
      <c r="V553" s="19"/>
      <c r="W553" s="20">
        <v>1.65</v>
      </c>
      <c r="X553" s="19" t="s">
        <v>2191</v>
      </c>
    </row>
    <row r="554" spans="1:24" ht="17">
      <c r="A554" s="21" t="s">
        <v>2192</v>
      </c>
      <c r="B554" s="21" t="s">
        <v>2189</v>
      </c>
      <c r="C554" s="21" t="s">
        <v>1350</v>
      </c>
      <c r="D554" s="21" t="s">
        <v>1417</v>
      </c>
      <c r="E554" s="21"/>
      <c r="F554" s="21" t="s">
        <v>2184</v>
      </c>
      <c r="G554" s="19" t="s">
        <v>2185</v>
      </c>
      <c r="H554" s="19"/>
      <c r="I554" s="19">
        <v>800</v>
      </c>
      <c r="J554" s="19"/>
      <c r="K554" s="19"/>
      <c r="L554" s="19"/>
      <c r="M554" s="19"/>
      <c r="N554" s="19"/>
      <c r="O554" s="19"/>
      <c r="P554" s="19"/>
      <c r="Q554" s="19"/>
      <c r="R554" s="19"/>
      <c r="S554" s="19"/>
      <c r="T554" s="19"/>
      <c r="U554" s="19" t="s">
        <v>2195</v>
      </c>
      <c r="V554" s="19"/>
      <c r="W554" s="20">
        <v>0.98</v>
      </c>
      <c r="X554" s="19" t="s">
        <v>2191</v>
      </c>
    </row>
    <row r="555" spans="1:24" ht="17">
      <c r="A555" s="21" t="s">
        <v>2192</v>
      </c>
      <c r="B555" s="21" t="s">
        <v>2189</v>
      </c>
      <c r="C555" s="21" t="s">
        <v>1350</v>
      </c>
      <c r="D555" s="21" t="s">
        <v>1417</v>
      </c>
      <c r="E555" s="21"/>
      <c r="F555" s="21" t="s">
        <v>2184</v>
      </c>
      <c r="G555" s="19" t="s">
        <v>2185</v>
      </c>
      <c r="H555" s="19"/>
      <c r="I555" s="19">
        <v>800</v>
      </c>
      <c r="J555" s="19"/>
      <c r="K555" s="19"/>
      <c r="L555" s="19"/>
      <c r="M555" s="19"/>
      <c r="N555" s="19"/>
      <c r="O555" s="19"/>
      <c r="P555" s="19"/>
      <c r="Q555" s="19"/>
      <c r="R555" s="19"/>
      <c r="S555" s="19"/>
      <c r="T555" s="19"/>
      <c r="U555" s="19" t="s">
        <v>2196</v>
      </c>
      <c r="V555" s="19"/>
      <c r="W555" s="20">
        <v>0.2</v>
      </c>
      <c r="X555" s="19" t="s">
        <v>2191</v>
      </c>
    </row>
    <row r="556" spans="1:24" ht="17">
      <c r="A556" s="21" t="s">
        <v>2192</v>
      </c>
      <c r="B556" s="21" t="s">
        <v>2189</v>
      </c>
      <c r="C556" s="21" t="s">
        <v>1350</v>
      </c>
      <c r="D556" s="21" t="s">
        <v>1417</v>
      </c>
      <c r="E556" s="21"/>
      <c r="F556" s="21" t="s">
        <v>2184</v>
      </c>
      <c r="G556" s="19" t="s">
        <v>2185</v>
      </c>
      <c r="H556" s="19"/>
      <c r="I556" s="19">
        <v>800</v>
      </c>
      <c r="J556" s="19"/>
      <c r="K556" s="19"/>
      <c r="L556" s="19"/>
      <c r="M556" s="19"/>
      <c r="N556" s="19"/>
      <c r="O556" s="19"/>
      <c r="P556" s="19"/>
      <c r="Q556" s="19"/>
      <c r="R556" s="19"/>
      <c r="S556" s="19"/>
      <c r="T556" s="19"/>
      <c r="U556" s="19" t="s">
        <v>2196</v>
      </c>
      <c r="V556" s="19"/>
      <c r="W556" s="20">
        <v>1.1000000000000001</v>
      </c>
      <c r="X556" s="19" t="s">
        <v>2194</v>
      </c>
    </row>
    <row r="557" spans="1:24" ht="17">
      <c r="A557" s="21" t="s">
        <v>2192</v>
      </c>
      <c r="B557" s="21" t="s">
        <v>2189</v>
      </c>
      <c r="C557" s="21" t="s">
        <v>1350</v>
      </c>
      <c r="D557" s="21" t="s">
        <v>1417</v>
      </c>
      <c r="E557" s="21"/>
      <c r="F557" s="21" t="s">
        <v>2184</v>
      </c>
      <c r="G557" s="19" t="s">
        <v>2185</v>
      </c>
      <c r="H557" s="19"/>
      <c r="I557" s="19">
        <v>800</v>
      </c>
      <c r="J557" s="19"/>
      <c r="K557" s="19"/>
      <c r="L557" s="19"/>
      <c r="M557" s="19"/>
      <c r="N557" s="19"/>
      <c r="O557" s="19"/>
      <c r="P557" s="19"/>
      <c r="Q557" s="19"/>
      <c r="R557" s="19"/>
      <c r="S557" s="19"/>
      <c r="T557" s="19"/>
      <c r="U557" s="19" t="s">
        <v>2196</v>
      </c>
      <c r="V557" s="19"/>
      <c r="W557" s="20">
        <v>2.35</v>
      </c>
      <c r="X557" s="19" t="s">
        <v>2194</v>
      </c>
    </row>
    <row r="558" spans="1:24" ht="17">
      <c r="A558" s="21" t="s">
        <v>2192</v>
      </c>
      <c r="B558" s="21" t="s">
        <v>2189</v>
      </c>
      <c r="C558" s="21" t="s">
        <v>1350</v>
      </c>
      <c r="D558" s="21" t="s">
        <v>1417</v>
      </c>
      <c r="E558" s="21"/>
      <c r="F558" s="21" t="s">
        <v>2184</v>
      </c>
      <c r="G558" s="19" t="s">
        <v>2185</v>
      </c>
      <c r="H558" s="19"/>
      <c r="I558" s="19">
        <v>800</v>
      </c>
      <c r="J558" s="19"/>
      <c r="K558" s="19"/>
      <c r="L558" s="19"/>
      <c r="M558" s="19"/>
      <c r="N558" s="19"/>
      <c r="O558" s="19"/>
      <c r="P558" s="19"/>
      <c r="Q558" s="19"/>
      <c r="R558" s="19"/>
      <c r="S558" s="19"/>
      <c r="T558" s="19"/>
      <c r="U558" s="19" t="s">
        <v>2196</v>
      </c>
      <c r="V558" s="19"/>
      <c r="W558" s="20">
        <v>2</v>
      </c>
      <c r="X558" s="19" t="s">
        <v>2194</v>
      </c>
    </row>
    <row r="559" spans="1:24" ht="17">
      <c r="A559" s="21" t="s">
        <v>2197</v>
      </c>
      <c r="B559" s="21" t="s">
        <v>2198</v>
      </c>
      <c r="C559" s="22" t="s">
        <v>1385</v>
      </c>
      <c r="D559" s="22" t="s">
        <v>1351</v>
      </c>
      <c r="E559" s="22"/>
      <c r="F559" s="22" t="s">
        <v>2199</v>
      </c>
      <c r="G559" s="21" t="s">
        <v>2200</v>
      </c>
      <c r="H559" s="21"/>
      <c r="I559" s="19">
        <v>1000</v>
      </c>
      <c r="J559" s="19"/>
      <c r="K559" s="19"/>
      <c r="L559" s="19"/>
      <c r="M559" s="19"/>
      <c r="N559" s="19"/>
      <c r="O559" s="19"/>
      <c r="P559" s="19"/>
      <c r="Q559" s="19"/>
      <c r="R559" s="19"/>
      <c r="S559" s="19"/>
      <c r="T559" s="19"/>
      <c r="U559" s="19"/>
      <c r="V559" s="19"/>
      <c r="W559" s="20">
        <v>4.68</v>
      </c>
      <c r="X559" s="19" t="s">
        <v>2201</v>
      </c>
    </row>
    <row r="560" spans="1:24" ht="17">
      <c r="A560" s="21" t="s">
        <v>2202</v>
      </c>
      <c r="B560" s="21" t="s">
        <v>1047</v>
      </c>
      <c r="C560" s="22" t="s">
        <v>1385</v>
      </c>
      <c r="D560" s="22" t="s">
        <v>1351</v>
      </c>
      <c r="E560" s="22"/>
      <c r="F560" s="22" t="s">
        <v>2203</v>
      </c>
      <c r="G560" s="21" t="s">
        <v>2204</v>
      </c>
      <c r="H560" s="21"/>
      <c r="I560" s="19"/>
      <c r="J560" s="19"/>
      <c r="K560" s="19"/>
      <c r="L560" s="19"/>
      <c r="M560" s="19"/>
      <c r="N560" s="19"/>
      <c r="O560" s="19"/>
      <c r="P560" s="19"/>
      <c r="Q560" s="19"/>
      <c r="R560" s="19"/>
      <c r="S560" s="19"/>
      <c r="T560" s="19"/>
      <c r="U560" s="19"/>
      <c r="V560" s="19"/>
      <c r="W560" s="20">
        <v>7.57</v>
      </c>
      <c r="X560" s="19" t="s">
        <v>2205</v>
      </c>
    </row>
    <row r="561" spans="1:24" ht="17">
      <c r="A561" s="21" t="s">
        <v>2202</v>
      </c>
      <c r="B561" s="21" t="s">
        <v>1047</v>
      </c>
      <c r="C561" s="22" t="s">
        <v>1385</v>
      </c>
      <c r="D561" s="22" t="s">
        <v>1351</v>
      </c>
      <c r="E561" s="22"/>
      <c r="F561" s="22" t="s">
        <v>2206</v>
      </c>
      <c r="G561" s="19" t="s">
        <v>2207</v>
      </c>
      <c r="H561" s="19"/>
      <c r="I561" s="19"/>
      <c r="J561" s="19"/>
      <c r="K561" s="19"/>
      <c r="L561" s="19"/>
      <c r="M561" s="19"/>
      <c r="N561" s="19"/>
      <c r="O561" s="19"/>
      <c r="P561" s="19"/>
      <c r="Q561" s="19"/>
      <c r="R561" s="19"/>
      <c r="S561" s="19"/>
      <c r="T561" s="19"/>
      <c r="U561" s="19"/>
      <c r="V561" s="19"/>
      <c r="W561" s="20">
        <v>4.7</v>
      </c>
      <c r="X561" s="19"/>
    </row>
    <row r="562" spans="1:24" ht="17">
      <c r="A562" s="21" t="s">
        <v>2208</v>
      </c>
      <c r="B562" s="21" t="s">
        <v>2209</v>
      </c>
      <c r="C562" s="21" t="s">
        <v>1350</v>
      </c>
      <c r="D562" s="21" t="s">
        <v>1417</v>
      </c>
      <c r="E562" s="21"/>
      <c r="F562" s="21" t="s">
        <v>1656</v>
      </c>
      <c r="G562" s="21" t="s">
        <v>2210</v>
      </c>
      <c r="H562" s="21" t="s">
        <v>2211</v>
      </c>
      <c r="I562" s="19">
        <v>1000</v>
      </c>
      <c r="J562" s="19">
        <v>25</v>
      </c>
      <c r="K562" s="19"/>
      <c r="L562" s="19" t="s">
        <v>2212</v>
      </c>
      <c r="M562" s="19"/>
      <c r="N562" s="19" t="s">
        <v>1354</v>
      </c>
      <c r="O562" s="19"/>
      <c r="P562" s="19"/>
      <c r="Q562" s="19"/>
      <c r="R562" s="19"/>
      <c r="S562" s="19"/>
      <c r="T562" s="19"/>
      <c r="U562" s="19"/>
      <c r="V562" s="19"/>
      <c r="W562" s="20">
        <v>9.8000000000000007</v>
      </c>
      <c r="X562" s="19"/>
    </row>
    <row r="563" spans="1:24" ht="17">
      <c r="A563" s="21" t="s">
        <v>2208</v>
      </c>
      <c r="B563" s="21" t="s">
        <v>2209</v>
      </c>
      <c r="C563" s="21" t="s">
        <v>1350</v>
      </c>
      <c r="D563" s="21" t="s">
        <v>1417</v>
      </c>
      <c r="E563" s="21"/>
      <c r="F563" s="21" t="s">
        <v>1656</v>
      </c>
      <c r="G563" s="21" t="s">
        <v>2210</v>
      </c>
      <c r="H563" s="21" t="s">
        <v>2211</v>
      </c>
      <c r="I563" s="19">
        <v>1000</v>
      </c>
      <c r="J563" s="19">
        <v>25</v>
      </c>
      <c r="K563" s="19"/>
      <c r="L563" s="19" t="s">
        <v>2212</v>
      </c>
      <c r="M563" s="19"/>
      <c r="N563" s="19" t="s">
        <v>1354</v>
      </c>
      <c r="O563" s="19"/>
      <c r="P563" s="19" t="s">
        <v>2545</v>
      </c>
      <c r="Q563" s="19"/>
      <c r="R563" s="19"/>
      <c r="S563" s="19"/>
      <c r="T563" s="19"/>
      <c r="U563" s="19"/>
      <c r="V563" s="19"/>
      <c r="W563" s="20">
        <v>8.1999999999999993</v>
      </c>
      <c r="X563" s="19"/>
    </row>
    <row r="564" spans="1:24" ht="17">
      <c r="A564" s="21" t="s">
        <v>2213</v>
      </c>
      <c r="B564" s="21" t="s">
        <v>2209</v>
      </c>
      <c r="C564" s="21" t="s">
        <v>1350</v>
      </c>
      <c r="D564" s="21" t="s">
        <v>1417</v>
      </c>
      <c r="E564" s="21"/>
      <c r="F564" s="21" t="s">
        <v>1656</v>
      </c>
      <c r="G564" s="21" t="s">
        <v>2210</v>
      </c>
      <c r="H564" s="21" t="s">
        <v>2211</v>
      </c>
      <c r="I564" s="19">
        <v>1000</v>
      </c>
      <c r="J564" s="19">
        <v>25</v>
      </c>
      <c r="K564" s="19"/>
      <c r="L564" s="19" t="s">
        <v>2214</v>
      </c>
      <c r="M564" s="19"/>
      <c r="N564" s="25" t="s">
        <v>1358</v>
      </c>
      <c r="O564" s="19"/>
      <c r="P564" s="19"/>
      <c r="Q564" s="19"/>
      <c r="R564" s="19"/>
      <c r="S564" s="19"/>
      <c r="T564" s="19"/>
      <c r="U564" s="19"/>
      <c r="V564" s="19"/>
      <c r="W564" s="20">
        <v>0.7</v>
      </c>
      <c r="X564" s="19"/>
    </row>
    <row r="565" spans="1:24" ht="17">
      <c r="A565" s="21" t="s">
        <v>2213</v>
      </c>
      <c r="B565" s="21" t="s">
        <v>2209</v>
      </c>
      <c r="C565" s="21" t="s">
        <v>1350</v>
      </c>
      <c r="D565" s="21" t="s">
        <v>1417</v>
      </c>
      <c r="E565" s="21"/>
      <c r="F565" s="21" t="s">
        <v>1656</v>
      </c>
      <c r="G565" s="21" t="s">
        <v>2210</v>
      </c>
      <c r="H565" s="21" t="s">
        <v>2211</v>
      </c>
      <c r="I565" s="19">
        <v>1000</v>
      </c>
      <c r="J565" s="19">
        <v>25</v>
      </c>
      <c r="K565" s="19"/>
      <c r="L565" s="19" t="s">
        <v>2214</v>
      </c>
      <c r="M565" s="19"/>
      <c r="N565" s="19" t="s">
        <v>1358</v>
      </c>
      <c r="O565" s="19"/>
      <c r="P565" s="19" t="s">
        <v>2546</v>
      </c>
      <c r="Q565" s="19"/>
      <c r="R565" s="19"/>
      <c r="S565" s="19"/>
      <c r="T565" s="19"/>
      <c r="U565" s="19"/>
      <c r="V565" s="19"/>
      <c r="W565" s="20">
        <v>1.5</v>
      </c>
      <c r="X565" s="19"/>
    </row>
    <row r="566" spans="1:24" ht="17">
      <c r="A566" s="21" t="s">
        <v>2213</v>
      </c>
      <c r="B566" s="21" t="s">
        <v>2209</v>
      </c>
      <c r="C566" s="21" t="s">
        <v>1350</v>
      </c>
      <c r="D566" s="21" t="s">
        <v>1417</v>
      </c>
      <c r="E566" s="21"/>
      <c r="F566" s="21" t="s">
        <v>1656</v>
      </c>
      <c r="G566" s="21" t="s">
        <v>2210</v>
      </c>
      <c r="H566" s="19" t="s">
        <v>2215</v>
      </c>
      <c r="I566" s="19">
        <v>1000</v>
      </c>
      <c r="J566" s="19">
        <v>25</v>
      </c>
      <c r="K566" s="19"/>
      <c r="L566" s="19" t="s">
        <v>2214</v>
      </c>
      <c r="M566" s="19"/>
      <c r="N566" s="19" t="s">
        <v>1354</v>
      </c>
      <c r="O566" s="19"/>
      <c r="P566" s="19"/>
      <c r="Q566" s="19"/>
      <c r="R566" s="19"/>
      <c r="S566" s="19"/>
      <c r="T566" s="19"/>
      <c r="U566" s="19"/>
      <c r="V566" s="19"/>
      <c r="W566" s="20">
        <v>9.1999999999999993</v>
      </c>
      <c r="X566" s="19"/>
    </row>
    <row r="567" spans="1:24" ht="17">
      <c r="A567" s="21" t="s">
        <v>2213</v>
      </c>
      <c r="B567" s="21" t="s">
        <v>2209</v>
      </c>
      <c r="C567" s="21" t="s">
        <v>1350</v>
      </c>
      <c r="D567" s="21" t="s">
        <v>1417</v>
      </c>
      <c r="E567" s="21"/>
      <c r="F567" s="21" t="s">
        <v>1656</v>
      </c>
      <c r="G567" s="21" t="s">
        <v>2210</v>
      </c>
      <c r="H567" s="19" t="s">
        <v>2215</v>
      </c>
      <c r="I567" s="19">
        <v>1000</v>
      </c>
      <c r="J567" s="19">
        <v>25</v>
      </c>
      <c r="K567" s="19"/>
      <c r="L567" s="19" t="s">
        <v>2214</v>
      </c>
      <c r="M567" s="19"/>
      <c r="N567" s="19" t="s">
        <v>1354</v>
      </c>
      <c r="O567" s="19"/>
      <c r="P567" s="19" t="s">
        <v>2545</v>
      </c>
      <c r="Q567" s="19"/>
      <c r="R567" s="19"/>
      <c r="S567" s="19"/>
      <c r="T567" s="19"/>
      <c r="U567" s="19"/>
      <c r="V567" s="19"/>
      <c r="W567" s="20">
        <v>11.3</v>
      </c>
      <c r="X567" s="19"/>
    </row>
    <row r="568" spans="1:24" ht="17">
      <c r="A568" s="21" t="s">
        <v>2213</v>
      </c>
      <c r="B568" s="21" t="s">
        <v>2209</v>
      </c>
      <c r="C568" s="21" t="s">
        <v>1350</v>
      </c>
      <c r="D568" s="21" t="s">
        <v>1417</v>
      </c>
      <c r="E568" s="21"/>
      <c r="F568" s="21" t="s">
        <v>1656</v>
      </c>
      <c r="G568" s="21" t="s">
        <v>2210</v>
      </c>
      <c r="H568" s="19" t="s">
        <v>2215</v>
      </c>
      <c r="I568" s="19">
        <v>1000</v>
      </c>
      <c r="J568" s="19">
        <v>25</v>
      </c>
      <c r="K568" s="19"/>
      <c r="L568" s="19" t="s">
        <v>2214</v>
      </c>
      <c r="M568" s="19"/>
      <c r="N568" s="25" t="s">
        <v>1358</v>
      </c>
      <c r="O568" s="19"/>
      <c r="P568" s="19"/>
      <c r="Q568" s="19"/>
      <c r="R568" s="19"/>
      <c r="S568" s="19"/>
      <c r="T568" s="19"/>
      <c r="U568" s="19"/>
      <c r="V568" s="19"/>
      <c r="W568" s="20">
        <v>0.7</v>
      </c>
      <c r="X568" s="19"/>
    </row>
    <row r="569" spans="1:24" ht="17">
      <c r="A569" s="21" t="s">
        <v>2213</v>
      </c>
      <c r="B569" s="21" t="s">
        <v>2209</v>
      </c>
      <c r="C569" s="21" t="s">
        <v>1350</v>
      </c>
      <c r="D569" s="21" t="s">
        <v>1417</v>
      </c>
      <c r="E569" s="21"/>
      <c r="F569" s="21" t="s">
        <v>1656</v>
      </c>
      <c r="G569" s="21" t="s">
        <v>2210</v>
      </c>
      <c r="H569" s="19" t="s">
        <v>2215</v>
      </c>
      <c r="I569" s="19">
        <v>1000</v>
      </c>
      <c r="J569" s="19">
        <v>25</v>
      </c>
      <c r="K569" s="19"/>
      <c r="L569" s="19" t="s">
        <v>2214</v>
      </c>
      <c r="M569" s="19"/>
      <c r="N569" s="19" t="s">
        <v>1358</v>
      </c>
      <c r="O569" s="19"/>
      <c r="P569" s="19" t="s">
        <v>2546</v>
      </c>
      <c r="Q569" s="19"/>
      <c r="R569" s="19"/>
      <c r="S569" s="19"/>
      <c r="T569" s="19"/>
      <c r="U569" s="19"/>
      <c r="V569" s="19"/>
      <c r="W569" s="20">
        <v>1.7</v>
      </c>
      <c r="X569" s="19"/>
    </row>
    <row r="570" spans="1:24" ht="17">
      <c r="A570" s="21" t="s">
        <v>2216</v>
      </c>
      <c r="B570" s="21" t="s">
        <v>2217</v>
      </c>
      <c r="C570" s="21" t="s">
        <v>1350</v>
      </c>
      <c r="D570" s="21" t="s">
        <v>1417</v>
      </c>
      <c r="E570" s="21"/>
      <c r="F570" s="21" t="s">
        <v>1744</v>
      </c>
      <c r="G570" s="21" t="s">
        <v>2218</v>
      </c>
      <c r="H570" s="21"/>
      <c r="I570" s="19"/>
      <c r="J570" s="19"/>
      <c r="K570" s="19"/>
      <c r="L570" s="19"/>
      <c r="M570" s="19"/>
      <c r="N570" s="19"/>
      <c r="O570" s="19"/>
      <c r="P570" s="19"/>
      <c r="Q570" s="19"/>
      <c r="R570" s="19"/>
      <c r="S570" s="19"/>
      <c r="T570" s="19"/>
      <c r="U570" s="19"/>
      <c r="V570" s="19"/>
      <c r="W570" s="20">
        <v>14</v>
      </c>
      <c r="X570" s="19"/>
    </row>
    <row r="571" spans="1:24" ht="17">
      <c r="A571" s="21" t="s">
        <v>2216</v>
      </c>
      <c r="B571" s="21" t="s">
        <v>2217</v>
      </c>
      <c r="C571" s="21" t="s">
        <v>1350</v>
      </c>
      <c r="D571" s="21" t="s">
        <v>1417</v>
      </c>
      <c r="E571" s="21"/>
      <c r="F571" s="21" t="s">
        <v>1727</v>
      </c>
      <c r="G571" s="19" t="s">
        <v>1728</v>
      </c>
      <c r="H571" s="19"/>
      <c r="I571" s="19"/>
      <c r="J571" s="19"/>
      <c r="K571" s="19"/>
      <c r="L571" s="19"/>
      <c r="M571" s="19"/>
      <c r="N571" s="19"/>
      <c r="O571" s="19"/>
      <c r="P571" s="19"/>
      <c r="Q571" s="19"/>
      <c r="R571" s="19"/>
      <c r="S571" s="19"/>
      <c r="T571" s="19"/>
      <c r="U571" s="19"/>
      <c r="V571" s="19"/>
      <c r="W571" s="20">
        <v>8.1999999999999993</v>
      </c>
      <c r="X571" s="19"/>
    </row>
    <row r="572" spans="1:24" ht="17">
      <c r="A572" s="21" t="s">
        <v>2219</v>
      </c>
      <c r="B572" s="21" t="s">
        <v>2217</v>
      </c>
      <c r="C572" s="21" t="s">
        <v>1350</v>
      </c>
      <c r="D572" s="21" t="s">
        <v>1417</v>
      </c>
      <c r="E572" s="21"/>
      <c r="F572" s="21" t="s">
        <v>1748</v>
      </c>
      <c r="G572" s="19" t="s">
        <v>2220</v>
      </c>
      <c r="H572" s="19"/>
      <c r="I572" s="19"/>
      <c r="J572" s="19"/>
      <c r="K572" s="19"/>
      <c r="L572" s="19"/>
      <c r="M572" s="19"/>
      <c r="N572" s="19"/>
      <c r="O572" s="19"/>
      <c r="P572" s="19"/>
      <c r="Q572" s="19"/>
      <c r="R572" s="19"/>
      <c r="S572" s="19"/>
      <c r="T572" s="19"/>
      <c r="U572" s="19"/>
      <c r="V572" s="19"/>
      <c r="W572" s="20">
        <v>7.8</v>
      </c>
      <c r="X572" s="19"/>
    </row>
    <row r="573" spans="1:24" ht="17">
      <c r="A573" s="21" t="s">
        <v>2219</v>
      </c>
      <c r="B573" s="21" t="s">
        <v>2217</v>
      </c>
      <c r="C573" s="21" t="s">
        <v>1350</v>
      </c>
      <c r="D573" s="21" t="s">
        <v>1417</v>
      </c>
      <c r="E573" s="21"/>
      <c r="F573" s="21" t="s">
        <v>1746</v>
      </c>
      <c r="G573" s="19" t="s">
        <v>1747</v>
      </c>
      <c r="H573" s="19"/>
      <c r="I573" s="19"/>
      <c r="J573" s="19"/>
      <c r="K573" s="19"/>
      <c r="L573" s="19"/>
      <c r="M573" s="19"/>
      <c r="N573" s="19"/>
      <c r="O573" s="19"/>
      <c r="P573" s="19"/>
      <c r="Q573" s="19"/>
      <c r="R573" s="19"/>
      <c r="S573" s="19"/>
      <c r="T573" s="19"/>
      <c r="U573" s="19"/>
      <c r="V573" s="19"/>
      <c r="W573" s="20">
        <v>25</v>
      </c>
      <c r="X573" s="19"/>
    </row>
    <row r="574" spans="1:24" ht="17">
      <c r="A574" s="21" t="s">
        <v>2219</v>
      </c>
      <c r="B574" s="21" t="s">
        <v>2217</v>
      </c>
      <c r="C574" s="21" t="s">
        <v>1350</v>
      </c>
      <c r="D574" s="21" t="s">
        <v>1417</v>
      </c>
      <c r="E574" s="21"/>
      <c r="F574" s="21" t="s">
        <v>2221</v>
      </c>
      <c r="G574" s="19" t="s">
        <v>1990</v>
      </c>
      <c r="H574" s="19"/>
      <c r="I574" s="19"/>
      <c r="J574" s="19"/>
      <c r="K574" s="19"/>
      <c r="L574" s="19"/>
      <c r="M574" s="19"/>
      <c r="N574" s="19"/>
      <c r="O574" s="19"/>
      <c r="P574" s="19"/>
      <c r="Q574" s="19"/>
      <c r="R574" s="19"/>
      <c r="S574" s="19"/>
      <c r="T574" s="19"/>
      <c r="U574" s="19"/>
      <c r="V574" s="19"/>
      <c r="W574" s="20">
        <v>3.6</v>
      </c>
      <c r="X574" s="19"/>
    </row>
    <row r="575" spans="1:24" ht="17">
      <c r="A575" s="21" t="s">
        <v>2222</v>
      </c>
      <c r="B575" s="21" t="s">
        <v>2223</v>
      </c>
      <c r="C575" s="21" t="s">
        <v>1350</v>
      </c>
      <c r="D575" s="21" t="s">
        <v>1351</v>
      </c>
      <c r="E575" s="21"/>
      <c r="F575" s="21" t="s">
        <v>2224</v>
      </c>
      <c r="G575" s="19" t="s">
        <v>2225</v>
      </c>
      <c r="H575" s="19" t="s">
        <v>2226</v>
      </c>
      <c r="I575" s="19">
        <v>1500</v>
      </c>
      <c r="J575" s="19">
        <v>28</v>
      </c>
      <c r="K575" s="19"/>
      <c r="L575" s="19">
        <v>1.47</v>
      </c>
      <c r="M575" s="19"/>
      <c r="N575" s="19" t="s">
        <v>1354</v>
      </c>
      <c r="O575" s="19"/>
      <c r="P575" s="19"/>
      <c r="Q575" s="19"/>
      <c r="R575" s="19"/>
      <c r="S575" s="19"/>
      <c r="T575" s="19"/>
      <c r="U575" s="19"/>
      <c r="V575" s="19"/>
      <c r="W575" s="20">
        <v>5.87</v>
      </c>
      <c r="X575" s="19"/>
    </row>
    <row r="576" spans="1:24" ht="17">
      <c r="A576" s="21" t="s">
        <v>2222</v>
      </c>
      <c r="B576" s="21" t="s">
        <v>2223</v>
      </c>
      <c r="C576" s="21" t="s">
        <v>1350</v>
      </c>
      <c r="D576" s="21" t="s">
        <v>1351</v>
      </c>
      <c r="E576" s="21"/>
      <c r="F576" s="21" t="s">
        <v>2224</v>
      </c>
      <c r="G576" s="19" t="s">
        <v>2225</v>
      </c>
      <c r="H576" s="19" t="s">
        <v>1583</v>
      </c>
      <c r="I576" s="19">
        <v>1500</v>
      </c>
      <c r="J576" s="19">
        <v>28</v>
      </c>
      <c r="K576" s="19"/>
      <c r="L576" s="19">
        <v>1.47</v>
      </c>
      <c r="M576" s="19"/>
      <c r="N576" s="19" t="s">
        <v>1354</v>
      </c>
      <c r="O576" s="19"/>
      <c r="P576" s="19"/>
      <c r="Q576" s="19"/>
      <c r="R576" s="19"/>
      <c r="S576" s="19"/>
      <c r="T576" s="19"/>
      <c r="U576" s="19"/>
      <c r="V576" s="19"/>
      <c r="W576" s="20">
        <v>5.36</v>
      </c>
      <c r="X576" s="19"/>
    </row>
    <row r="577" spans="1:24" ht="17">
      <c r="A577" s="21" t="s">
        <v>2227</v>
      </c>
      <c r="B577" s="21" t="s">
        <v>2223</v>
      </c>
      <c r="C577" s="21" t="s">
        <v>1350</v>
      </c>
      <c r="D577" s="21" t="s">
        <v>1351</v>
      </c>
      <c r="E577" s="21"/>
      <c r="F577" s="21" t="s">
        <v>2224</v>
      </c>
      <c r="G577" s="19" t="s">
        <v>2225</v>
      </c>
      <c r="H577" s="19" t="s">
        <v>2228</v>
      </c>
      <c r="I577" s="19">
        <v>1500</v>
      </c>
      <c r="J577" s="19">
        <v>28</v>
      </c>
      <c r="K577" s="19"/>
      <c r="L577" s="19">
        <v>1.47</v>
      </c>
      <c r="M577" s="19"/>
      <c r="N577" s="19" t="s">
        <v>1354</v>
      </c>
      <c r="O577" s="19"/>
      <c r="P577" s="19"/>
      <c r="Q577" s="19"/>
      <c r="R577" s="19"/>
      <c r="S577" s="19"/>
      <c r="T577" s="19"/>
      <c r="U577" s="19"/>
      <c r="V577" s="19"/>
      <c r="W577" s="20">
        <v>7.93</v>
      </c>
      <c r="X577" s="19"/>
    </row>
    <row r="578" spans="1:24" ht="17">
      <c r="A578" s="21" t="s">
        <v>2227</v>
      </c>
      <c r="B578" s="21" t="s">
        <v>2223</v>
      </c>
      <c r="C578" s="21" t="s">
        <v>1350</v>
      </c>
      <c r="D578" s="21" t="s">
        <v>1351</v>
      </c>
      <c r="E578" s="21"/>
      <c r="F578" s="21" t="s">
        <v>2224</v>
      </c>
      <c r="G578" s="19" t="s">
        <v>2225</v>
      </c>
      <c r="H578" s="19" t="s">
        <v>2229</v>
      </c>
      <c r="I578" s="19">
        <v>1500</v>
      </c>
      <c r="J578" s="19">
        <v>28</v>
      </c>
      <c r="K578" s="19"/>
      <c r="L578" s="19">
        <v>1.47</v>
      </c>
      <c r="M578" s="19"/>
      <c r="N578" s="19" t="s">
        <v>1354</v>
      </c>
      <c r="O578" s="19"/>
      <c r="P578" s="19"/>
      <c r="Q578" s="19"/>
      <c r="R578" s="19"/>
      <c r="S578" s="19"/>
      <c r="T578" s="19"/>
      <c r="U578" s="19"/>
      <c r="V578" s="19"/>
      <c r="W578" s="20">
        <v>7.66</v>
      </c>
      <c r="X578" s="19"/>
    </row>
    <row r="579" spans="1:24" ht="17">
      <c r="A579" s="21" t="s">
        <v>2227</v>
      </c>
      <c r="B579" s="21" t="s">
        <v>2223</v>
      </c>
      <c r="C579" s="21" t="s">
        <v>1350</v>
      </c>
      <c r="D579" s="21" t="s">
        <v>1351</v>
      </c>
      <c r="E579" s="21"/>
      <c r="F579" s="21" t="s">
        <v>2224</v>
      </c>
      <c r="G579" s="19" t="s">
        <v>2225</v>
      </c>
      <c r="H579" s="19" t="s">
        <v>2230</v>
      </c>
      <c r="I579" s="19">
        <v>1500</v>
      </c>
      <c r="J579" s="19">
        <v>28</v>
      </c>
      <c r="K579" s="19"/>
      <c r="L579" s="19">
        <v>1.47</v>
      </c>
      <c r="M579" s="19"/>
      <c r="N579" s="19" t="s">
        <v>1354</v>
      </c>
      <c r="O579" s="19"/>
      <c r="P579" s="19"/>
      <c r="Q579" s="19"/>
      <c r="R579" s="19"/>
      <c r="S579" s="19"/>
      <c r="T579" s="19"/>
      <c r="U579" s="19"/>
      <c r="V579" s="19"/>
      <c r="W579" s="20">
        <v>7.03</v>
      </c>
      <c r="X579" s="19"/>
    </row>
    <row r="580" spans="1:24" ht="17">
      <c r="A580" s="21" t="s">
        <v>2227</v>
      </c>
      <c r="B580" s="21" t="s">
        <v>2223</v>
      </c>
      <c r="C580" s="21" t="s">
        <v>1350</v>
      </c>
      <c r="D580" s="21" t="s">
        <v>1351</v>
      </c>
      <c r="E580" s="21"/>
      <c r="F580" s="21" t="s">
        <v>2224</v>
      </c>
      <c r="G580" s="19" t="s">
        <v>2225</v>
      </c>
      <c r="H580" s="19" t="s">
        <v>2231</v>
      </c>
      <c r="I580" s="19">
        <v>1500</v>
      </c>
      <c r="J580" s="19">
        <v>28</v>
      </c>
      <c r="K580" s="19"/>
      <c r="L580" s="19">
        <v>1.47</v>
      </c>
      <c r="M580" s="19"/>
      <c r="N580" s="19" t="s">
        <v>1354</v>
      </c>
      <c r="O580" s="19"/>
      <c r="P580" s="19"/>
      <c r="Q580" s="19"/>
      <c r="R580" s="19"/>
      <c r="S580" s="19"/>
      <c r="T580" s="19"/>
      <c r="U580" s="19"/>
      <c r="V580" s="19"/>
      <c r="W580" s="20">
        <v>7.26</v>
      </c>
      <c r="X580" s="19"/>
    </row>
    <row r="581" spans="1:24" ht="17">
      <c r="A581" s="21" t="s">
        <v>2227</v>
      </c>
      <c r="B581" s="21" t="s">
        <v>2223</v>
      </c>
      <c r="C581" s="21" t="s">
        <v>1350</v>
      </c>
      <c r="D581" s="21" t="s">
        <v>1351</v>
      </c>
      <c r="E581" s="21"/>
      <c r="F581" s="21" t="s">
        <v>2224</v>
      </c>
      <c r="G581" s="19" t="s">
        <v>2225</v>
      </c>
      <c r="H581" s="19" t="s">
        <v>2232</v>
      </c>
      <c r="I581" s="19">
        <v>1500</v>
      </c>
      <c r="J581" s="19">
        <v>28</v>
      </c>
      <c r="K581" s="19"/>
      <c r="L581" s="19">
        <v>1.47</v>
      </c>
      <c r="M581" s="19"/>
      <c r="N581" s="19" t="s">
        <v>1354</v>
      </c>
      <c r="O581" s="19"/>
      <c r="P581" s="19"/>
      <c r="Q581" s="19"/>
      <c r="R581" s="19"/>
      <c r="S581" s="19"/>
      <c r="T581" s="19"/>
      <c r="U581" s="19"/>
      <c r="V581" s="19"/>
      <c r="W581" s="20">
        <v>6.31</v>
      </c>
      <c r="X581" s="19"/>
    </row>
    <row r="582" spans="1:24" ht="17">
      <c r="A582" s="21" t="s">
        <v>2227</v>
      </c>
      <c r="B582" s="21" t="s">
        <v>2223</v>
      </c>
      <c r="C582" s="21" t="s">
        <v>1350</v>
      </c>
      <c r="D582" s="21" t="s">
        <v>1351</v>
      </c>
      <c r="E582" s="21"/>
      <c r="F582" s="21" t="s">
        <v>2224</v>
      </c>
      <c r="G582" s="19" t="s">
        <v>2225</v>
      </c>
      <c r="H582" s="19" t="s">
        <v>2233</v>
      </c>
      <c r="I582" s="19">
        <v>1500</v>
      </c>
      <c r="J582" s="19">
        <v>28</v>
      </c>
      <c r="K582" s="19"/>
      <c r="L582" s="19">
        <v>1.47</v>
      </c>
      <c r="M582" s="19"/>
      <c r="N582" s="19" t="s">
        <v>1354</v>
      </c>
      <c r="O582" s="19"/>
      <c r="P582" s="19"/>
      <c r="Q582" s="19"/>
      <c r="R582" s="19"/>
      <c r="S582" s="19"/>
      <c r="T582" s="19"/>
      <c r="U582" s="19"/>
      <c r="V582" s="19"/>
      <c r="W582" s="20">
        <v>6.54</v>
      </c>
      <c r="X582" s="19"/>
    </row>
    <row r="583" spans="1:24" ht="17">
      <c r="A583" s="21" t="s">
        <v>2227</v>
      </c>
      <c r="B583" s="21" t="s">
        <v>2223</v>
      </c>
      <c r="C583" s="21" t="s">
        <v>1350</v>
      </c>
      <c r="D583" s="21" t="s">
        <v>1351</v>
      </c>
      <c r="E583" s="21"/>
      <c r="F583" s="21" t="s">
        <v>2224</v>
      </c>
      <c r="G583" s="19" t="s">
        <v>2225</v>
      </c>
      <c r="H583" s="19" t="s">
        <v>2226</v>
      </c>
      <c r="I583" s="19">
        <v>1500</v>
      </c>
      <c r="J583" s="19">
        <v>28</v>
      </c>
      <c r="K583" s="19"/>
      <c r="L583" s="19">
        <v>1.47</v>
      </c>
      <c r="M583" s="19"/>
      <c r="N583" s="19" t="s">
        <v>2234</v>
      </c>
      <c r="O583" s="19"/>
      <c r="P583" s="19"/>
      <c r="Q583" s="19"/>
      <c r="R583" s="19"/>
      <c r="S583" s="19"/>
      <c r="T583" s="19"/>
      <c r="U583" s="19"/>
      <c r="V583" s="19"/>
      <c r="W583" s="20">
        <v>5.3</v>
      </c>
      <c r="X583" s="19"/>
    </row>
    <row r="584" spans="1:24" ht="17">
      <c r="A584" s="21" t="s">
        <v>2227</v>
      </c>
      <c r="B584" s="21" t="s">
        <v>2223</v>
      </c>
      <c r="C584" s="21" t="s">
        <v>1350</v>
      </c>
      <c r="D584" s="21" t="s">
        <v>1351</v>
      </c>
      <c r="E584" s="21"/>
      <c r="F584" s="21" t="s">
        <v>2224</v>
      </c>
      <c r="G584" s="19" t="s">
        <v>2225</v>
      </c>
      <c r="H584" s="19" t="s">
        <v>1583</v>
      </c>
      <c r="I584" s="19">
        <v>1500</v>
      </c>
      <c r="J584" s="19">
        <v>28</v>
      </c>
      <c r="K584" s="19"/>
      <c r="L584" s="19">
        <v>1.47</v>
      </c>
      <c r="M584" s="19"/>
      <c r="N584" s="19" t="s">
        <v>2234</v>
      </c>
      <c r="O584" s="19"/>
      <c r="P584" s="19"/>
      <c r="Q584" s="19"/>
      <c r="R584" s="19"/>
      <c r="S584" s="19"/>
      <c r="T584" s="19"/>
      <c r="U584" s="19"/>
      <c r="V584" s="19"/>
      <c r="W584" s="20">
        <v>5.1100000000000003</v>
      </c>
      <c r="X584" s="19"/>
    </row>
    <row r="585" spans="1:24" ht="17">
      <c r="A585" s="21" t="s">
        <v>2227</v>
      </c>
      <c r="B585" s="21" t="s">
        <v>2223</v>
      </c>
      <c r="C585" s="21" t="s">
        <v>1350</v>
      </c>
      <c r="D585" s="21" t="s">
        <v>1351</v>
      </c>
      <c r="E585" s="21"/>
      <c r="F585" s="21" t="s">
        <v>2224</v>
      </c>
      <c r="G585" s="19" t="s">
        <v>2225</v>
      </c>
      <c r="H585" s="19" t="s">
        <v>2228</v>
      </c>
      <c r="I585" s="19">
        <v>1500</v>
      </c>
      <c r="J585" s="19">
        <v>28</v>
      </c>
      <c r="K585" s="19"/>
      <c r="L585" s="19">
        <v>1.47</v>
      </c>
      <c r="M585" s="19"/>
      <c r="N585" s="19" t="s">
        <v>2234</v>
      </c>
      <c r="O585" s="19"/>
      <c r="P585" s="19"/>
      <c r="Q585" s="19"/>
      <c r="R585" s="19"/>
      <c r="S585" s="19"/>
      <c r="T585" s="19"/>
      <c r="U585" s="19"/>
      <c r="V585" s="19"/>
      <c r="W585" s="20">
        <v>5.7</v>
      </c>
      <c r="X585" s="19"/>
    </row>
    <row r="586" spans="1:24" ht="17">
      <c r="A586" s="21" t="s">
        <v>2227</v>
      </c>
      <c r="B586" s="21" t="s">
        <v>2223</v>
      </c>
      <c r="C586" s="21" t="s">
        <v>1350</v>
      </c>
      <c r="D586" s="21" t="s">
        <v>1351</v>
      </c>
      <c r="E586" s="21"/>
      <c r="F586" s="21" t="s">
        <v>2224</v>
      </c>
      <c r="G586" s="19" t="s">
        <v>2225</v>
      </c>
      <c r="H586" s="19" t="s">
        <v>2229</v>
      </c>
      <c r="I586" s="19">
        <v>1500</v>
      </c>
      <c r="J586" s="19">
        <v>28</v>
      </c>
      <c r="K586" s="19"/>
      <c r="L586" s="19">
        <v>1.47</v>
      </c>
      <c r="M586" s="19"/>
      <c r="N586" s="19" t="s">
        <v>2234</v>
      </c>
      <c r="O586" s="19"/>
      <c r="P586" s="19"/>
      <c r="Q586" s="19"/>
      <c r="R586" s="19"/>
      <c r="S586" s="19"/>
      <c r="T586" s="19"/>
      <c r="U586" s="19"/>
      <c r="V586" s="19"/>
      <c r="W586" s="20">
        <v>5.79</v>
      </c>
      <c r="X586" s="19"/>
    </row>
    <row r="587" spans="1:24" ht="17">
      <c r="A587" s="21" t="s">
        <v>2227</v>
      </c>
      <c r="B587" s="21" t="s">
        <v>2223</v>
      </c>
      <c r="C587" s="21" t="s">
        <v>1350</v>
      </c>
      <c r="D587" s="21" t="s">
        <v>1351</v>
      </c>
      <c r="E587" s="21"/>
      <c r="F587" s="21" t="s">
        <v>2224</v>
      </c>
      <c r="G587" s="19" t="s">
        <v>2225</v>
      </c>
      <c r="H587" s="19" t="s">
        <v>2230</v>
      </c>
      <c r="I587" s="19">
        <v>1500</v>
      </c>
      <c r="J587" s="19">
        <v>28</v>
      </c>
      <c r="K587" s="19"/>
      <c r="L587" s="19">
        <v>1.47</v>
      </c>
      <c r="M587" s="19"/>
      <c r="N587" s="19" t="s">
        <v>2234</v>
      </c>
      <c r="O587" s="19"/>
      <c r="P587" s="19"/>
      <c r="Q587" s="19"/>
      <c r="R587" s="19"/>
      <c r="S587" s="19"/>
      <c r="T587" s="19"/>
      <c r="U587" s="19"/>
      <c r="V587" s="19"/>
      <c r="W587" s="20">
        <v>4.8099999999999996</v>
      </c>
      <c r="X587" s="19"/>
    </row>
    <row r="588" spans="1:24" ht="17">
      <c r="A588" s="21" t="s">
        <v>2227</v>
      </c>
      <c r="B588" s="21" t="s">
        <v>2223</v>
      </c>
      <c r="C588" s="21" t="s">
        <v>1350</v>
      </c>
      <c r="D588" s="21" t="s">
        <v>1351</v>
      </c>
      <c r="E588" s="21"/>
      <c r="F588" s="21" t="s">
        <v>2224</v>
      </c>
      <c r="G588" s="19" t="s">
        <v>2225</v>
      </c>
      <c r="H588" s="19" t="s">
        <v>2231</v>
      </c>
      <c r="I588" s="19">
        <v>1500</v>
      </c>
      <c r="J588" s="19">
        <v>28</v>
      </c>
      <c r="K588" s="19"/>
      <c r="L588" s="19">
        <v>1.47</v>
      </c>
      <c r="M588" s="19"/>
      <c r="N588" s="19" t="s">
        <v>2234</v>
      </c>
      <c r="O588" s="19"/>
      <c r="P588" s="19"/>
      <c r="Q588" s="19"/>
      <c r="R588" s="19"/>
      <c r="S588" s="19"/>
      <c r="T588" s="19"/>
      <c r="U588" s="19"/>
      <c r="V588" s="19"/>
      <c r="W588" s="20">
        <v>6.58</v>
      </c>
      <c r="X588" s="19"/>
    </row>
    <row r="589" spans="1:24" ht="17">
      <c r="A589" s="21" t="s">
        <v>2227</v>
      </c>
      <c r="B589" s="21" t="s">
        <v>2223</v>
      </c>
      <c r="C589" s="21" t="s">
        <v>1350</v>
      </c>
      <c r="D589" s="21" t="s">
        <v>1351</v>
      </c>
      <c r="E589" s="21"/>
      <c r="F589" s="21" t="s">
        <v>2224</v>
      </c>
      <c r="G589" s="19" t="s">
        <v>2225</v>
      </c>
      <c r="H589" s="19" t="s">
        <v>2232</v>
      </c>
      <c r="I589" s="19">
        <v>1500</v>
      </c>
      <c r="J589" s="19">
        <v>28</v>
      </c>
      <c r="K589" s="19"/>
      <c r="L589" s="19">
        <v>1.47</v>
      </c>
      <c r="M589" s="19"/>
      <c r="N589" s="19" t="s">
        <v>2234</v>
      </c>
      <c r="O589" s="19"/>
      <c r="P589" s="19"/>
      <c r="Q589" s="19"/>
      <c r="R589" s="19"/>
      <c r="S589" s="19"/>
      <c r="T589" s="19"/>
      <c r="U589" s="19"/>
      <c r="V589" s="19"/>
      <c r="W589" s="20">
        <v>3.92</v>
      </c>
      <c r="X589" s="19"/>
    </row>
    <row r="590" spans="1:24" ht="17">
      <c r="A590" s="21" t="s">
        <v>2227</v>
      </c>
      <c r="B590" s="21" t="s">
        <v>2223</v>
      </c>
      <c r="C590" s="21" t="s">
        <v>1350</v>
      </c>
      <c r="D590" s="21" t="s">
        <v>1351</v>
      </c>
      <c r="E590" s="21"/>
      <c r="F590" s="21" t="s">
        <v>2224</v>
      </c>
      <c r="G590" s="19" t="s">
        <v>2225</v>
      </c>
      <c r="H590" s="19" t="s">
        <v>2233</v>
      </c>
      <c r="I590" s="19">
        <v>1500</v>
      </c>
      <c r="J590" s="19">
        <v>28</v>
      </c>
      <c r="K590" s="19"/>
      <c r="L590" s="19">
        <v>1.47</v>
      </c>
      <c r="M590" s="19"/>
      <c r="N590" s="19" t="s">
        <v>2234</v>
      </c>
      <c r="O590" s="19"/>
      <c r="P590" s="19"/>
      <c r="Q590" s="19"/>
      <c r="R590" s="19"/>
      <c r="S590" s="19"/>
      <c r="T590" s="19"/>
      <c r="U590" s="19"/>
      <c r="V590" s="19"/>
      <c r="W590" s="20">
        <v>5.19</v>
      </c>
      <c r="X590" s="19"/>
    </row>
    <row r="591" spans="1:24" ht="17">
      <c r="A591" s="21" t="s">
        <v>2235</v>
      </c>
      <c r="B591" s="21" t="s">
        <v>2236</v>
      </c>
      <c r="C591" s="22" t="s">
        <v>1385</v>
      </c>
      <c r="D591" s="22" t="s">
        <v>1351</v>
      </c>
      <c r="E591" s="22"/>
      <c r="F591" s="22" t="s">
        <v>2237</v>
      </c>
      <c r="G591" s="19" t="s">
        <v>2238</v>
      </c>
      <c r="H591" s="19" t="s">
        <v>2239</v>
      </c>
      <c r="I591" s="22" t="s">
        <v>2240</v>
      </c>
      <c r="J591" s="19"/>
      <c r="K591" s="19"/>
      <c r="L591" s="19"/>
      <c r="M591" s="19"/>
      <c r="N591" s="19"/>
      <c r="O591" s="19"/>
      <c r="P591" s="19"/>
      <c r="Q591" s="19">
        <v>200</v>
      </c>
      <c r="R591" s="19"/>
      <c r="S591" s="19"/>
      <c r="T591" s="19"/>
      <c r="U591" s="19"/>
      <c r="V591" s="19"/>
      <c r="W591" s="24">
        <v>4.7273276269495348</v>
      </c>
      <c r="X591" s="19"/>
    </row>
    <row r="592" spans="1:24" ht="17">
      <c r="A592" s="21" t="s">
        <v>2235</v>
      </c>
      <c r="B592" s="21" t="s">
        <v>2236</v>
      </c>
      <c r="C592" s="22" t="s">
        <v>1385</v>
      </c>
      <c r="D592" s="22" t="s">
        <v>1351</v>
      </c>
      <c r="E592" s="22"/>
      <c r="F592" s="22" t="s">
        <v>2224</v>
      </c>
      <c r="G592" s="19" t="s">
        <v>2225</v>
      </c>
      <c r="H592" s="19" t="s">
        <v>2241</v>
      </c>
      <c r="I592" s="22" t="s">
        <v>2240</v>
      </c>
      <c r="J592" s="19"/>
      <c r="K592" s="19"/>
      <c r="L592" s="19"/>
      <c r="M592" s="19"/>
      <c r="N592" s="19"/>
      <c r="O592" s="19"/>
      <c r="P592" s="19"/>
      <c r="Q592" s="19">
        <v>200</v>
      </c>
      <c r="R592" s="19"/>
      <c r="S592" s="19"/>
      <c r="T592" s="19"/>
      <c r="U592" s="19"/>
      <c r="V592" s="19"/>
      <c r="W592" s="24">
        <v>1.4810954156382923</v>
      </c>
      <c r="X592" s="19"/>
    </row>
    <row r="593" spans="1:24" ht="17">
      <c r="A593" s="21" t="s">
        <v>2242</v>
      </c>
      <c r="B593" s="21" t="s">
        <v>2236</v>
      </c>
      <c r="C593" s="22" t="s">
        <v>1385</v>
      </c>
      <c r="D593" s="22" t="s">
        <v>1351</v>
      </c>
      <c r="E593" s="22"/>
      <c r="F593" s="22" t="s">
        <v>2243</v>
      </c>
      <c r="G593" s="19" t="s">
        <v>2244</v>
      </c>
      <c r="H593" s="19" t="s">
        <v>2245</v>
      </c>
      <c r="I593" s="22" t="s">
        <v>2246</v>
      </c>
      <c r="J593" s="19"/>
      <c r="K593" s="19"/>
      <c r="L593" s="19"/>
      <c r="M593" s="19"/>
      <c r="N593" s="19"/>
      <c r="O593" s="19"/>
      <c r="P593" s="19"/>
      <c r="Q593" s="19">
        <v>200</v>
      </c>
      <c r="R593" s="19"/>
      <c r="S593" s="19"/>
      <c r="T593" s="19"/>
      <c r="U593" s="19"/>
      <c r="V593" s="19"/>
      <c r="W593" s="24">
        <v>1.6072835162526915</v>
      </c>
      <c r="X593" s="19"/>
    </row>
    <row r="594" spans="1:24" ht="17">
      <c r="A594" s="21" t="s">
        <v>2242</v>
      </c>
      <c r="B594" s="21" t="s">
        <v>2236</v>
      </c>
      <c r="C594" s="22" t="s">
        <v>1385</v>
      </c>
      <c r="D594" s="22" t="s">
        <v>1351</v>
      </c>
      <c r="E594" s="22"/>
      <c r="F594" s="22" t="s">
        <v>2247</v>
      </c>
      <c r="G594" s="19" t="s">
        <v>2248</v>
      </c>
      <c r="H594" s="19"/>
      <c r="I594" s="22" t="s">
        <v>2246</v>
      </c>
      <c r="J594" s="19"/>
      <c r="K594" s="19"/>
      <c r="L594" s="19"/>
      <c r="M594" s="19"/>
      <c r="N594" s="19"/>
      <c r="O594" s="19"/>
      <c r="P594" s="19"/>
      <c r="Q594" s="19">
        <v>200</v>
      </c>
      <c r="R594" s="19"/>
      <c r="S594" s="19"/>
      <c r="T594" s="19"/>
      <c r="U594" s="19"/>
      <c r="V594" s="19"/>
      <c r="W594" s="24">
        <v>2.0401197290342905</v>
      </c>
      <c r="X594" s="19"/>
    </row>
    <row r="595" spans="1:24" ht="17">
      <c r="A595" s="21" t="s">
        <v>2242</v>
      </c>
      <c r="B595" s="21" t="s">
        <v>2236</v>
      </c>
      <c r="C595" s="22" t="s">
        <v>1385</v>
      </c>
      <c r="D595" s="22" t="s">
        <v>1351</v>
      </c>
      <c r="E595" s="22"/>
      <c r="F595" s="22" t="s">
        <v>2203</v>
      </c>
      <c r="G595" s="19" t="s">
        <v>1942</v>
      </c>
      <c r="H595" s="19" t="s">
        <v>2249</v>
      </c>
      <c r="I595" s="22" t="s">
        <v>2246</v>
      </c>
      <c r="J595" s="19"/>
      <c r="K595" s="19"/>
      <c r="L595" s="19"/>
      <c r="M595" s="19"/>
      <c r="N595" s="19"/>
      <c r="O595" s="19"/>
      <c r="P595" s="19"/>
      <c r="Q595" s="19">
        <v>200</v>
      </c>
      <c r="R595" s="19"/>
      <c r="S595" s="19"/>
      <c r="T595" s="19"/>
      <c r="U595" s="19"/>
      <c r="V595" s="19"/>
      <c r="W595" s="24">
        <v>1.3777503544609568</v>
      </c>
      <c r="X595" s="19"/>
    </row>
    <row r="596" spans="1:24" ht="17">
      <c r="A596" s="21" t="s">
        <v>2242</v>
      </c>
      <c r="B596" s="21" t="s">
        <v>2236</v>
      </c>
      <c r="C596" s="22" t="s">
        <v>1385</v>
      </c>
      <c r="D596" s="22" t="s">
        <v>1351</v>
      </c>
      <c r="E596" s="22"/>
      <c r="F596" s="22" t="s">
        <v>2250</v>
      </c>
      <c r="G596" s="19" t="s">
        <v>2251</v>
      </c>
      <c r="H596" s="19" t="s">
        <v>2252</v>
      </c>
      <c r="I596" s="22" t="s">
        <v>2246</v>
      </c>
      <c r="J596" s="19"/>
      <c r="K596" s="19"/>
      <c r="L596" s="19"/>
      <c r="M596" s="19"/>
      <c r="N596" s="19"/>
      <c r="O596" s="19"/>
      <c r="P596" s="19"/>
      <c r="Q596" s="19">
        <v>200</v>
      </c>
      <c r="R596" s="19"/>
      <c r="S596" s="19"/>
      <c r="T596" s="19"/>
      <c r="U596" s="19"/>
      <c r="V596" s="19"/>
      <c r="W596" s="24">
        <v>5.5768523867037754</v>
      </c>
      <c r="X596" s="19"/>
    </row>
    <row r="597" spans="1:24" ht="17">
      <c r="A597" s="21" t="s">
        <v>2242</v>
      </c>
      <c r="B597" s="21" t="s">
        <v>2236</v>
      </c>
      <c r="C597" s="22" t="s">
        <v>1385</v>
      </c>
      <c r="D597" s="22" t="s">
        <v>1351</v>
      </c>
      <c r="E597" s="22"/>
      <c r="F597" s="22" t="s">
        <v>2253</v>
      </c>
      <c r="G597" s="19" t="s">
        <v>2254</v>
      </c>
      <c r="H597" s="19" t="s">
        <v>2255</v>
      </c>
      <c r="I597" s="22" t="s">
        <v>2246</v>
      </c>
      <c r="J597" s="19"/>
      <c r="K597" s="19"/>
      <c r="L597" s="19"/>
      <c r="M597" s="19"/>
      <c r="N597" s="19"/>
      <c r="O597" s="19"/>
      <c r="P597" s="19"/>
      <c r="Q597" s="19">
        <v>200</v>
      </c>
      <c r="R597" s="19"/>
      <c r="S597" s="19"/>
      <c r="T597" s="19"/>
      <c r="U597" s="19"/>
      <c r="V597" s="19"/>
      <c r="W597" s="24">
        <v>1.8927427401144776</v>
      </c>
      <c r="X597" s="19"/>
    </row>
    <row r="598" spans="1:24" ht="17">
      <c r="A598" s="21" t="s">
        <v>2242</v>
      </c>
      <c r="B598" s="21" t="s">
        <v>2236</v>
      </c>
      <c r="C598" s="22" t="s">
        <v>1385</v>
      </c>
      <c r="D598" s="22" t="s">
        <v>1351</v>
      </c>
      <c r="E598" s="22"/>
      <c r="F598" s="22" t="s">
        <v>2247</v>
      </c>
      <c r="G598" s="19" t="s">
        <v>2256</v>
      </c>
      <c r="H598" s="19"/>
      <c r="I598" s="22" t="s">
        <v>2246</v>
      </c>
      <c r="J598" s="19"/>
      <c r="K598" s="19"/>
      <c r="L598" s="19"/>
      <c r="M598" s="19"/>
      <c r="N598" s="19"/>
      <c r="O598" s="19"/>
      <c r="P598" s="19"/>
      <c r="Q598" s="19">
        <v>200</v>
      </c>
      <c r="R598" s="19"/>
      <c r="S598" s="19"/>
      <c r="T598" s="19"/>
      <c r="U598" s="19"/>
      <c r="V598" s="19"/>
      <c r="W598" s="24">
        <v>1.9311820616499502</v>
      </c>
      <c r="X598" s="19"/>
    </row>
    <row r="599" spans="1:24" ht="17">
      <c r="A599" s="21" t="s">
        <v>2242</v>
      </c>
      <c r="B599" s="21" t="s">
        <v>2236</v>
      </c>
      <c r="C599" s="22" t="s">
        <v>1385</v>
      </c>
      <c r="D599" s="22" t="s">
        <v>1351</v>
      </c>
      <c r="E599" s="22"/>
      <c r="F599" s="22" t="s">
        <v>2237</v>
      </c>
      <c r="G599" s="19" t="s">
        <v>2238</v>
      </c>
      <c r="H599" s="19" t="s">
        <v>2239</v>
      </c>
      <c r="I599" s="22" t="s">
        <v>2246</v>
      </c>
      <c r="J599" s="19"/>
      <c r="K599" s="19"/>
      <c r="L599" s="19"/>
      <c r="M599" s="19"/>
      <c r="N599" s="19"/>
      <c r="O599" s="19"/>
      <c r="P599" s="19"/>
      <c r="Q599" s="19">
        <v>400</v>
      </c>
      <c r="R599" s="19"/>
      <c r="S599" s="19"/>
      <c r="T599" s="19"/>
      <c r="U599" s="19"/>
      <c r="V599" s="19"/>
      <c r="W599" s="24">
        <v>8.8423830278842619</v>
      </c>
      <c r="X599" s="19"/>
    </row>
    <row r="600" spans="1:24" ht="17">
      <c r="A600" s="21" t="s">
        <v>2242</v>
      </c>
      <c r="B600" s="21" t="s">
        <v>2236</v>
      </c>
      <c r="C600" s="22" t="s">
        <v>1385</v>
      </c>
      <c r="D600" s="22" t="s">
        <v>1351</v>
      </c>
      <c r="E600" s="22"/>
      <c r="F600" s="22" t="s">
        <v>2224</v>
      </c>
      <c r="G600" s="19" t="s">
        <v>2225</v>
      </c>
      <c r="H600" s="19" t="s">
        <v>2241</v>
      </c>
      <c r="I600" s="22" t="s">
        <v>2246</v>
      </c>
      <c r="J600" s="19"/>
      <c r="K600" s="19"/>
      <c r="L600" s="19"/>
      <c r="M600" s="19"/>
      <c r="N600" s="19"/>
      <c r="O600" s="19"/>
      <c r="P600" s="19"/>
      <c r="Q600" s="19">
        <v>400</v>
      </c>
      <c r="R600" s="19"/>
      <c r="S600" s="19"/>
      <c r="T600" s="19"/>
      <c r="U600" s="19"/>
      <c r="V600" s="19"/>
      <c r="W600" s="24">
        <v>4.0634616394475662</v>
      </c>
      <c r="X600" s="19"/>
    </row>
    <row r="601" spans="1:24" ht="17">
      <c r="A601" s="21" t="s">
        <v>2242</v>
      </c>
      <c r="B601" s="21" t="s">
        <v>2236</v>
      </c>
      <c r="C601" s="22" t="s">
        <v>1385</v>
      </c>
      <c r="D601" s="22" t="s">
        <v>1351</v>
      </c>
      <c r="E601" s="22"/>
      <c r="F601" s="22" t="s">
        <v>2243</v>
      </c>
      <c r="G601" s="19" t="s">
        <v>2244</v>
      </c>
      <c r="H601" s="19" t="s">
        <v>2245</v>
      </c>
      <c r="I601" s="22" t="s">
        <v>2246</v>
      </c>
      <c r="J601" s="19"/>
      <c r="K601" s="19"/>
      <c r="L601" s="19"/>
      <c r="M601" s="19"/>
      <c r="N601" s="19"/>
      <c r="O601" s="19"/>
      <c r="P601" s="19"/>
      <c r="Q601" s="19">
        <v>400</v>
      </c>
      <c r="R601" s="19"/>
      <c r="S601" s="19"/>
      <c r="T601" s="19"/>
      <c r="U601" s="19"/>
      <c r="V601" s="19"/>
      <c r="W601" s="24">
        <v>4.3645171454077616</v>
      </c>
      <c r="X601" s="19"/>
    </row>
    <row r="602" spans="1:24" ht="17">
      <c r="A602" s="21" t="s">
        <v>2242</v>
      </c>
      <c r="B602" s="21" t="s">
        <v>2236</v>
      </c>
      <c r="C602" s="22" t="s">
        <v>1385</v>
      </c>
      <c r="D602" s="22" t="s">
        <v>1351</v>
      </c>
      <c r="E602" s="22"/>
      <c r="F602" s="22" t="s">
        <v>2247</v>
      </c>
      <c r="G602" s="19" t="s">
        <v>2248</v>
      </c>
      <c r="H602" s="19"/>
      <c r="I602" s="22" t="s">
        <v>2246</v>
      </c>
      <c r="J602" s="19"/>
      <c r="K602" s="19"/>
      <c r="L602" s="19"/>
      <c r="M602" s="19"/>
      <c r="N602" s="19"/>
      <c r="O602" s="19"/>
      <c r="P602" s="19"/>
      <c r="Q602" s="19">
        <v>400</v>
      </c>
      <c r="R602" s="19"/>
      <c r="S602" s="19"/>
      <c r="T602" s="19"/>
      <c r="U602" s="19"/>
      <c r="V602" s="19"/>
      <c r="W602" s="24">
        <v>3.0456073097726204</v>
      </c>
      <c r="X602" s="19"/>
    </row>
    <row r="603" spans="1:24" ht="17">
      <c r="A603" s="21" t="s">
        <v>2242</v>
      </c>
      <c r="B603" s="21" t="s">
        <v>2236</v>
      </c>
      <c r="C603" s="22" t="s">
        <v>1385</v>
      </c>
      <c r="D603" s="22" t="s">
        <v>1351</v>
      </c>
      <c r="E603" s="22"/>
      <c r="F603" s="22" t="s">
        <v>2203</v>
      </c>
      <c r="G603" s="19" t="s">
        <v>1942</v>
      </c>
      <c r="H603" s="19" t="s">
        <v>2249</v>
      </c>
      <c r="I603" s="22" t="s">
        <v>2246</v>
      </c>
      <c r="J603" s="19"/>
      <c r="K603" s="19"/>
      <c r="L603" s="19"/>
      <c r="M603" s="19"/>
      <c r="N603" s="19"/>
      <c r="O603" s="19"/>
      <c r="P603" s="19"/>
      <c r="Q603" s="19">
        <v>400</v>
      </c>
      <c r="R603" s="19"/>
      <c r="S603" s="19"/>
      <c r="T603" s="19"/>
      <c r="U603" s="19"/>
      <c r="V603" s="19"/>
      <c r="W603" s="24">
        <v>2.5584991860526181</v>
      </c>
      <c r="X603" s="19"/>
    </row>
    <row r="604" spans="1:24" ht="17">
      <c r="A604" s="21" t="s">
        <v>2242</v>
      </c>
      <c r="B604" s="21" t="s">
        <v>2236</v>
      </c>
      <c r="C604" s="22" t="s">
        <v>1385</v>
      </c>
      <c r="D604" s="22" t="s">
        <v>1351</v>
      </c>
      <c r="E604" s="22"/>
      <c r="F604" s="22" t="s">
        <v>2250</v>
      </c>
      <c r="G604" s="19" t="s">
        <v>2251</v>
      </c>
      <c r="H604" s="19" t="s">
        <v>2252</v>
      </c>
      <c r="I604" s="22" t="s">
        <v>2246</v>
      </c>
      <c r="J604" s="19"/>
      <c r="K604" s="19"/>
      <c r="L604" s="19"/>
      <c r="M604" s="19"/>
      <c r="N604" s="19"/>
      <c r="O604" s="19"/>
      <c r="P604" s="19"/>
      <c r="Q604" s="19">
        <v>400</v>
      </c>
      <c r="R604" s="19"/>
      <c r="S604" s="19"/>
      <c r="T604" s="19"/>
      <c r="U604" s="19"/>
      <c r="V604" s="19"/>
      <c r="W604" s="24">
        <v>4.3048889355668756</v>
      </c>
      <c r="X604" s="19"/>
    </row>
    <row r="605" spans="1:24" ht="17">
      <c r="A605" s="21" t="s">
        <v>2242</v>
      </c>
      <c r="B605" s="21" t="s">
        <v>2236</v>
      </c>
      <c r="C605" s="22" t="s">
        <v>1385</v>
      </c>
      <c r="D605" s="22" t="s">
        <v>1351</v>
      </c>
      <c r="E605" s="22"/>
      <c r="F605" s="22" t="s">
        <v>2253</v>
      </c>
      <c r="G605" s="19" t="s">
        <v>2254</v>
      </c>
      <c r="H605" s="19" t="s">
        <v>2255</v>
      </c>
      <c r="I605" s="22" t="s">
        <v>2246</v>
      </c>
      <c r="J605" s="19"/>
      <c r="K605" s="19"/>
      <c r="L605" s="19"/>
      <c r="M605" s="19"/>
      <c r="N605" s="19"/>
      <c r="O605" s="19"/>
      <c r="P605" s="19"/>
      <c r="Q605" s="19">
        <v>400</v>
      </c>
      <c r="R605" s="19"/>
      <c r="S605" s="19"/>
      <c r="T605" s="19"/>
      <c r="U605" s="19"/>
      <c r="V605" s="19"/>
      <c r="W605" s="24">
        <v>4.256052092632463</v>
      </c>
      <c r="X605" s="19"/>
    </row>
    <row r="606" spans="1:24" ht="17">
      <c r="A606" s="21" t="s">
        <v>2242</v>
      </c>
      <c r="B606" s="21" t="s">
        <v>2236</v>
      </c>
      <c r="C606" s="22" t="s">
        <v>1385</v>
      </c>
      <c r="D606" s="22" t="s">
        <v>1351</v>
      </c>
      <c r="E606" s="22"/>
      <c r="F606" s="22" t="s">
        <v>2247</v>
      </c>
      <c r="G606" s="19" t="s">
        <v>2256</v>
      </c>
      <c r="H606" s="19"/>
      <c r="I606" s="22" t="s">
        <v>2246</v>
      </c>
      <c r="J606" s="19"/>
      <c r="K606" s="19"/>
      <c r="L606" s="19"/>
      <c r="M606" s="19"/>
      <c r="N606" s="19"/>
      <c r="O606" s="19"/>
      <c r="P606" s="19"/>
      <c r="Q606" s="19">
        <v>400</v>
      </c>
      <c r="R606" s="19"/>
      <c r="S606" s="19"/>
      <c r="T606" s="19"/>
      <c r="U606" s="19"/>
      <c r="V606" s="19"/>
      <c r="W606" s="24">
        <v>3.0681352728036551</v>
      </c>
      <c r="X606" s="19"/>
    </row>
    <row r="607" spans="1:24" ht="17">
      <c r="A607" s="19" t="s">
        <v>2257</v>
      </c>
      <c r="B607" s="21" t="s">
        <v>2258</v>
      </c>
      <c r="C607" s="21" t="s">
        <v>1350</v>
      </c>
      <c r="D607" s="21" t="s">
        <v>1417</v>
      </c>
      <c r="E607" s="21"/>
      <c r="F607" s="19" t="s">
        <v>668</v>
      </c>
      <c r="G607" s="21" t="s">
        <v>2259</v>
      </c>
      <c r="H607" s="19"/>
      <c r="I607" s="19">
        <v>800</v>
      </c>
      <c r="J607" s="19">
        <v>25</v>
      </c>
      <c r="K607" s="19"/>
      <c r="L607" s="19"/>
      <c r="M607" s="19"/>
      <c r="N607" s="19"/>
      <c r="O607" s="19"/>
      <c r="P607" s="19"/>
      <c r="Q607" s="19" t="s">
        <v>1593</v>
      </c>
      <c r="R607" s="19"/>
      <c r="S607" s="19"/>
      <c r="T607" s="19"/>
      <c r="U607" s="19"/>
      <c r="V607" s="19"/>
      <c r="W607" s="20">
        <v>6.43</v>
      </c>
      <c r="X607" s="19"/>
    </row>
    <row r="608" spans="1:24" ht="17">
      <c r="A608" s="19" t="s">
        <v>2257</v>
      </c>
      <c r="B608" s="21" t="s">
        <v>2258</v>
      </c>
      <c r="C608" s="21" t="s">
        <v>1350</v>
      </c>
      <c r="D608" s="21" t="s">
        <v>1417</v>
      </c>
      <c r="E608" s="21"/>
      <c r="F608" s="19" t="s">
        <v>668</v>
      </c>
      <c r="G608" s="21" t="s">
        <v>2259</v>
      </c>
      <c r="H608" s="19"/>
      <c r="I608" s="19">
        <v>800</v>
      </c>
      <c r="J608" s="19">
        <v>25</v>
      </c>
      <c r="K608" s="19"/>
      <c r="L608" s="19"/>
      <c r="M608" s="19"/>
      <c r="N608" s="19"/>
      <c r="O608" s="19"/>
      <c r="P608" s="19"/>
      <c r="Q608" s="19" t="s">
        <v>1541</v>
      </c>
      <c r="R608" s="19"/>
      <c r="S608" s="19"/>
      <c r="T608" s="19"/>
      <c r="U608" s="19"/>
      <c r="V608" s="19"/>
      <c r="W608" s="20">
        <v>9.2799999999999994</v>
      </c>
      <c r="X608" s="19"/>
    </row>
    <row r="609" spans="1:24" ht="17">
      <c r="A609" s="19" t="s">
        <v>2260</v>
      </c>
      <c r="B609" s="21" t="s">
        <v>1091</v>
      </c>
      <c r="C609" s="21" t="s">
        <v>1350</v>
      </c>
      <c r="D609" s="21" t="s">
        <v>1417</v>
      </c>
      <c r="E609" s="21"/>
      <c r="F609" s="19" t="s">
        <v>668</v>
      </c>
      <c r="G609" s="21" t="s">
        <v>2261</v>
      </c>
      <c r="H609" s="19"/>
      <c r="I609" s="19">
        <v>800</v>
      </c>
      <c r="J609" s="19">
        <v>25</v>
      </c>
      <c r="K609" s="19"/>
      <c r="L609" s="19"/>
      <c r="M609" s="19"/>
      <c r="N609" s="19"/>
      <c r="O609" s="19"/>
      <c r="P609" s="19"/>
      <c r="Q609" s="19" t="s">
        <v>1593</v>
      </c>
      <c r="R609" s="19"/>
      <c r="S609" s="19"/>
      <c r="T609" s="19"/>
      <c r="U609" s="19"/>
      <c r="V609" s="19"/>
      <c r="W609" s="20">
        <v>12.2</v>
      </c>
      <c r="X609" s="19"/>
    </row>
    <row r="610" spans="1:24" ht="17">
      <c r="A610" s="19" t="s">
        <v>2260</v>
      </c>
      <c r="B610" s="21" t="s">
        <v>1091</v>
      </c>
      <c r="C610" s="21" t="s">
        <v>1350</v>
      </c>
      <c r="D610" s="21" t="s">
        <v>1417</v>
      </c>
      <c r="E610" s="21"/>
      <c r="F610" s="19" t="s">
        <v>668</v>
      </c>
      <c r="G610" s="21" t="s">
        <v>2261</v>
      </c>
      <c r="H610" s="19"/>
      <c r="I610" s="19">
        <v>800</v>
      </c>
      <c r="J610" s="19">
        <v>25</v>
      </c>
      <c r="K610" s="19"/>
      <c r="L610" s="19"/>
      <c r="M610" s="19"/>
      <c r="N610" s="19"/>
      <c r="O610" s="19"/>
      <c r="P610" s="19"/>
      <c r="Q610" s="19" t="s">
        <v>1541</v>
      </c>
      <c r="R610" s="19"/>
      <c r="S610" s="19"/>
      <c r="T610" s="19"/>
      <c r="U610" s="19"/>
      <c r="V610" s="19"/>
      <c r="W610" s="20">
        <v>14.5</v>
      </c>
      <c r="X610" s="19"/>
    </row>
    <row r="611" spans="1:24" ht="17">
      <c r="A611" s="19" t="s">
        <v>2262</v>
      </c>
      <c r="B611" s="21" t="s">
        <v>2263</v>
      </c>
      <c r="C611" s="22" t="s">
        <v>1385</v>
      </c>
      <c r="D611" s="22" t="s">
        <v>1351</v>
      </c>
      <c r="E611" s="22"/>
      <c r="F611" s="22" t="s">
        <v>2264</v>
      </c>
      <c r="G611" s="21" t="s">
        <v>2265</v>
      </c>
      <c r="H611" s="21"/>
      <c r="I611" s="19">
        <v>1200</v>
      </c>
      <c r="J611" s="19"/>
      <c r="K611" s="19"/>
      <c r="L611" s="19"/>
      <c r="M611" s="19"/>
      <c r="N611" s="19"/>
      <c r="O611" s="19"/>
      <c r="P611" s="19"/>
      <c r="Q611" s="19"/>
      <c r="R611" s="19"/>
      <c r="S611" s="19"/>
      <c r="T611" s="19"/>
      <c r="U611" s="19"/>
      <c r="V611" s="19"/>
      <c r="W611" s="20">
        <v>11</v>
      </c>
      <c r="X611" s="19"/>
    </row>
    <row r="612" spans="1:24" ht="17">
      <c r="A612" s="19" t="s">
        <v>2262</v>
      </c>
      <c r="B612" s="21" t="s">
        <v>2263</v>
      </c>
      <c r="C612" s="22" t="s">
        <v>1385</v>
      </c>
      <c r="D612" s="22" t="s">
        <v>1351</v>
      </c>
      <c r="E612" s="22"/>
      <c r="F612" s="22" t="s">
        <v>2264</v>
      </c>
      <c r="G612" s="21" t="s">
        <v>2265</v>
      </c>
      <c r="H612" s="21"/>
      <c r="I612" s="19">
        <v>10</v>
      </c>
      <c r="J612" s="19"/>
      <c r="K612" s="19"/>
      <c r="L612" s="19"/>
      <c r="M612" s="19"/>
      <c r="N612" s="19"/>
      <c r="O612" s="19"/>
      <c r="P612" s="19"/>
      <c r="Q612" s="19"/>
      <c r="R612" s="19"/>
      <c r="S612" s="19"/>
      <c r="T612" s="19"/>
      <c r="U612" s="19"/>
      <c r="V612" s="19"/>
      <c r="W612" s="20">
        <v>5</v>
      </c>
      <c r="X612" s="19"/>
    </row>
    <row r="613" spans="1:24" ht="17">
      <c r="A613" s="21" t="s">
        <v>2266</v>
      </c>
      <c r="B613" s="21" t="s">
        <v>2267</v>
      </c>
      <c r="C613" s="22" t="s">
        <v>1385</v>
      </c>
      <c r="D613" s="22" t="s">
        <v>1351</v>
      </c>
      <c r="E613" s="22"/>
      <c r="F613" s="22" t="s">
        <v>2178</v>
      </c>
      <c r="G613" s="19" t="s">
        <v>2268</v>
      </c>
      <c r="H613" s="19" t="s">
        <v>2269</v>
      </c>
      <c r="I613" s="19">
        <v>1200</v>
      </c>
      <c r="J613" s="19"/>
      <c r="K613" s="19"/>
      <c r="L613" s="19"/>
      <c r="M613" s="19"/>
      <c r="N613" s="19" t="s">
        <v>1354</v>
      </c>
      <c r="O613" s="19"/>
      <c r="P613" s="19"/>
      <c r="Q613" s="19"/>
      <c r="R613" s="19"/>
      <c r="S613" s="19"/>
      <c r="T613" s="19"/>
      <c r="U613" s="19"/>
      <c r="V613" s="19"/>
      <c r="W613" s="20">
        <v>9.9</v>
      </c>
      <c r="X613" s="19"/>
    </row>
    <row r="614" spans="1:24" ht="17">
      <c r="A614" s="21" t="s">
        <v>2266</v>
      </c>
      <c r="B614" s="21" t="s">
        <v>2267</v>
      </c>
      <c r="C614" s="22" t="s">
        <v>1385</v>
      </c>
      <c r="D614" s="22" t="s">
        <v>1351</v>
      </c>
      <c r="E614" s="22"/>
      <c r="F614" s="22" t="s">
        <v>2178</v>
      </c>
      <c r="G614" s="19" t="s">
        <v>2268</v>
      </c>
      <c r="H614" s="19" t="s">
        <v>2269</v>
      </c>
      <c r="I614" s="19">
        <v>1200</v>
      </c>
      <c r="J614" s="19"/>
      <c r="K614" s="19"/>
      <c r="L614" s="19"/>
      <c r="M614" s="19"/>
      <c r="N614" s="19" t="s">
        <v>2270</v>
      </c>
      <c r="O614" s="19"/>
      <c r="P614" s="19"/>
      <c r="Q614" s="19"/>
      <c r="R614" s="19"/>
      <c r="S614" s="19"/>
      <c r="T614" s="19"/>
      <c r="U614" s="19"/>
      <c r="V614" s="19"/>
      <c r="W614" s="20">
        <v>8.56</v>
      </c>
      <c r="X614" s="19"/>
    </row>
    <row r="615" spans="1:24" ht="17">
      <c r="A615" s="21" t="s">
        <v>2271</v>
      </c>
      <c r="B615" s="21" t="s">
        <v>2267</v>
      </c>
      <c r="C615" s="22" t="s">
        <v>1385</v>
      </c>
      <c r="D615" s="22" t="s">
        <v>1351</v>
      </c>
      <c r="E615" s="22"/>
      <c r="F615" s="22" t="s">
        <v>2178</v>
      </c>
      <c r="G615" s="19" t="s">
        <v>2268</v>
      </c>
      <c r="H615" s="19" t="s">
        <v>2269</v>
      </c>
      <c r="I615" s="19">
        <v>1200</v>
      </c>
      <c r="J615" s="19"/>
      <c r="K615" s="19"/>
      <c r="L615" s="19"/>
      <c r="M615" s="19"/>
      <c r="N615" s="19" t="s">
        <v>2272</v>
      </c>
      <c r="O615" s="19"/>
      <c r="P615" s="19"/>
      <c r="Q615" s="19"/>
      <c r="R615" s="19"/>
      <c r="S615" s="19"/>
      <c r="T615" s="19"/>
      <c r="U615" s="19"/>
      <c r="V615" s="19"/>
      <c r="W615" s="20">
        <v>6.44</v>
      </c>
      <c r="X615" s="19"/>
    </row>
    <row r="616" spans="1:24" ht="17">
      <c r="A616" s="21" t="s">
        <v>2271</v>
      </c>
      <c r="B616" s="21" t="s">
        <v>2267</v>
      </c>
      <c r="C616" s="22" t="s">
        <v>1385</v>
      </c>
      <c r="D616" s="22" t="s">
        <v>1351</v>
      </c>
      <c r="E616" s="22"/>
      <c r="F616" s="22" t="s">
        <v>2178</v>
      </c>
      <c r="G616" s="19" t="s">
        <v>2273</v>
      </c>
      <c r="H616" s="19" t="s">
        <v>2274</v>
      </c>
      <c r="I616" s="19">
        <v>1200</v>
      </c>
      <c r="J616" s="19"/>
      <c r="K616" s="19"/>
      <c r="L616" s="19"/>
      <c r="M616" s="19"/>
      <c r="N616" s="19" t="s">
        <v>1354</v>
      </c>
      <c r="O616" s="19"/>
      <c r="P616" s="19"/>
      <c r="Q616" s="19"/>
      <c r="R616" s="19"/>
      <c r="S616" s="19"/>
      <c r="T616" s="19"/>
      <c r="U616" s="19"/>
      <c r="V616" s="19"/>
      <c r="W616" s="20">
        <v>7.16</v>
      </c>
      <c r="X616" s="19"/>
    </row>
    <row r="617" spans="1:24" ht="17">
      <c r="A617" s="21" t="s">
        <v>2271</v>
      </c>
      <c r="B617" s="21" t="s">
        <v>2267</v>
      </c>
      <c r="C617" s="22" t="s">
        <v>1385</v>
      </c>
      <c r="D617" s="22" t="s">
        <v>1351</v>
      </c>
      <c r="E617" s="22"/>
      <c r="F617" s="22" t="s">
        <v>2178</v>
      </c>
      <c r="G617" s="19" t="s">
        <v>2273</v>
      </c>
      <c r="H617" s="19" t="s">
        <v>2274</v>
      </c>
      <c r="I617" s="19">
        <v>1200</v>
      </c>
      <c r="J617" s="19"/>
      <c r="K617" s="19"/>
      <c r="L617" s="19"/>
      <c r="M617" s="19"/>
      <c r="N617" s="19" t="s">
        <v>2270</v>
      </c>
      <c r="O617" s="19"/>
      <c r="P617" s="19"/>
      <c r="Q617" s="19"/>
      <c r="R617" s="19"/>
      <c r="S617" s="19"/>
      <c r="T617" s="19"/>
      <c r="U617" s="19"/>
      <c r="V617" s="19"/>
      <c r="W617" s="20">
        <v>6.3</v>
      </c>
      <c r="X617" s="19"/>
    </row>
    <row r="618" spans="1:24" ht="17">
      <c r="A618" s="21" t="s">
        <v>2271</v>
      </c>
      <c r="B618" s="21" t="s">
        <v>2267</v>
      </c>
      <c r="C618" s="22" t="s">
        <v>1385</v>
      </c>
      <c r="D618" s="22" t="s">
        <v>1351</v>
      </c>
      <c r="E618" s="22"/>
      <c r="F618" s="22" t="s">
        <v>2178</v>
      </c>
      <c r="G618" s="19" t="s">
        <v>2273</v>
      </c>
      <c r="H618" s="19" t="s">
        <v>2274</v>
      </c>
      <c r="I618" s="19">
        <v>1200</v>
      </c>
      <c r="J618" s="19"/>
      <c r="K618" s="19"/>
      <c r="L618" s="19"/>
      <c r="M618" s="19"/>
      <c r="N618" s="19" t="s">
        <v>2272</v>
      </c>
      <c r="O618" s="19"/>
      <c r="P618" s="19"/>
      <c r="Q618" s="19"/>
      <c r="R618" s="19"/>
      <c r="S618" s="19"/>
      <c r="T618" s="19"/>
      <c r="U618" s="19"/>
      <c r="V618" s="19"/>
      <c r="W618" s="20">
        <v>5.87</v>
      </c>
      <c r="X618" s="19"/>
    </row>
    <row r="619" spans="1:24" ht="17">
      <c r="A619" s="19" t="s">
        <v>2275</v>
      </c>
      <c r="B619" s="21" t="s">
        <v>2276</v>
      </c>
      <c r="C619" s="22" t="s">
        <v>1385</v>
      </c>
      <c r="D619" s="22" t="s">
        <v>1351</v>
      </c>
      <c r="E619" s="22"/>
      <c r="F619" s="22" t="s">
        <v>2224</v>
      </c>
      <c r="G619" s="19" t="s">
        <v>2225</v>
      </c>
      <c r="H619" s="22" t="s">
        <v>2277</v>
      </c>
      <c r="I619" s="19">
        <v>1000</v>
      </c>
      <c r="J619" s="19"/>
      <c r="K619" s="19"/>
      <c r="L619" s="19"/>
      <c r="M619" s="19"/>
      <c r="N619" s="19"/>
      <c r="O619" s="19"/>
      <c r="P619" s="19"/>
      <c r="Q619" s="19"/>
      <c r="R619" s="19"/>
      <c r="S619" s="19"/>
      <c r="T619" s="19"/>
      <c r="U619" s="19"/>
      <c r="V619" s="19"/>
      <c r="W619" s="20">
        <v>12.2</v>
      </c>
      <c r="X619" s="19"/>
    </row>
    <row r="620" spans="1:24" ht="17">
      <c r="A620" s="19" t="s">
        <v>2275</v>
      </c>
      <c r="B620" s="21" t="s">
        <v>2276</v>
      </c>
      <c r="C620" s="22" t="s">
        <v>1385</v>
      </c>
      <c r="D620" s="22" t="s">
        <v>1351</v>
      </c>
      <c r="E620" s="22"/>
      <c r="F620" s="22" t="s">
        <v>2224</v>
      </c>
      <c r="G620" s="19" t="s">
        <v>2225</v>
      </c>
      <c r="H620" s="22" t="s">
        <v>2278</v>
      </c>
      <c r="I620" s="19">
        <v>1000</v>
      </c>
      <c r="J620" s="19"/>
      <c r="K620" s="19"/>
      <c r="L620" s="19"/>
      <c r="M620" s="19"/>
      <c r="N620" s="19"/>
      <c r="O620" s="19"/>
      <c r="P620" s="19"/>
      <c r="Q620" s="19"/>
      <c r="R620" s="19"/>
      <c r="S620" s="19"/>
      <c r="T620" s="19"/>
      <c r="U620" s="19"/>
      <c r="V620" s="19"/>
      <c r="W620" s="20">
        <v>11.73</v>
      </c>
      <c r="X620" s="19"/>
    </row>
    <row r="621" spans="1:24" ht="17">
      <c r="A621" s="21" t="s">
        <v>2279</v>
      </c>
      <c r="B621" s="21" t="s">
        <v>2280</v>
      </c>
      <c r="C621" s="22" t="s">
        <v>1385</v>
      </c>
      <c r="D621" s="22" t="s">
        <v>1351</v>
      </c>
      <c r="E621" s="22"/>
      <c r="F621" s="22" t="s">
        <v>2281</v>
      </c>
      <c r="G621" s="19" t="s">
        <v>2282</v>
      </c>
      <c r="H621" s="19"/>
      <c r="I621" s="19">
        <v>1500</v>
      </c>
      <c r="J621" s="19"/>
      <c r="K621" s="19"/>
      <c r="L621" s="19"/>
      <c r="M621" s="19"/>
      <c r="N621" s="19"/>
      <c r="O621" s="19"/>
      <c r="P621" s="19"/>
      <c r="Q621" s="19"/>
      <c r="R621" s="19"/>
      <c r="S621" s="19"/>
      <c r="T621" s="19"/>
      <c r="U621" s="19"/>
      <c r="V621" s="19">
        <v>30</v>
      </c>
      <c r="W621" s="20">
        <v>2</v>
      </c>
      <c r="X621" s="19"/>
    </row>
    <row r="622" spans="1:24" ht="17">
      <c r="A622" s="21" t="s">
        <v>2279</v>
      </c>
      <c r="B622" s="21" t="s">
        <v>2280</v>
      </c>
      <c r="C622" s="22" t="s">
        <v>1385</v>
      </c>
      <c r="D622" s="22" t="s">
        <v>1351</v>
      </c>
      <c r="E622" s="22"/>
      <c r="F622" s="22" t="s">
        <v>1750</v>
      </c>
      <c r="G622" s="19" t="s">
        <v>2283</v>
      </c>
      <c r="H622" s="19"/>
      <c r="I622" s="19">
        <v>1500</v>
      </c>
      <c r="J622" s="19"/>
      <c r="K622" s="19"/>
      <c r="L622" s="19"/>
      <c r="M622" s="19"/>
      <c r="N622" s="19"/>
      <c r="O622" s="19"/>
      <c r="P622" s="19"/>
      <c r="Q622" s="19"/>
      <c r="R622" s="19"/>
      <c r="S622" s="19"/>
      <c r="T622" s="19"/>
      <c r="U622" s="19"/>
      <c r="V622" s="19">
        <v>30</v>
      </c>
      <c r="W622" s="20">
        <v>7.2</v>
      </c>
      <c r="X622" s="19"/>
    </row>
    <row r="623" spans="1:24" ht="17">
      <c r="A623" s="21" t="s">
        <v>2284</v>
      </c>
      <c r="B623" s="21" t="s">
        <v>2280</v>
      </c>
      <c r="C623" s="22" t="s">
        <v>1385</v>
      </c>
      <c r="D623" s="22" t="s">
        <v>1351</v>
      </c>
      <c r="E623" s="22"/>
      <c r="F623" s="22" t="s">
        <v>1748</v>
      </c>
      <c r="G623" s="19" t="s">
        <v>1749</v>
      </c>
      <c r="H623" s="19"/>
      <c r="I623" s="19">
        <v>1500</v>
      </c>
      <c r="J623" s="19"/>
      <c r="K623" s="19"/>
      <c r="L623" s="19"/>
      <c r="M623" s="19"/>
      <c r="N623" s="19"/>
      <c r="O623" s="19"/>
      <c r="P623" s="19"/>
      <c r="Q623" s="19"/>
      <c r="R623" s="19"/>
      <c r="S623" s="19"/>
      <c r="T623" s="19"/>
      <c r="U623" s="19"/>
      <c r="V623" s="19">
        <v>30</v>
      </c>
      <c r="W623" s="20">
        <v>7.5</v>
      </c>
      <c r="X623" s="19"/>
    </row>
    <row r="624" spans="1:24" ht="17">
      <c r="A624" s="21" t="s">
        <v>2284</v>
      </c>
      <c r="B624" s="21" t="s">
        <v>2280</v>
      </c>
      <c r="C624" s="22" t="s">
        <v>1385</v>
      </c>
      <c r="D624" s="22" t="s">
        <v>1351</v>
      </c>
      <c r="E624" s="22"/>
      <c r="F624" s="22" t="s">
        <v>1575</v>
      </c>
      <c r="G624" s="19" t="s">
        <v>1710</v>
      </c>
      <c r="H624" s="19"/>
      <c r="I624" s="19">
        <v>1500</v>
      </c>
      <c r="J624" s="19"/>
      <c r="K624" s="19"/>
      <c r="L624" s="19"/>
      <c r="M624" s="19"/>
      <c r="N624" s="19"/>
      <c r="O624" s="19"/>
      <c r="P624" s="19"/>
      <c r="Q624" s="19"/>
      <c r="R624" s="19"/>
      <c r="S624" s="19"/>
      <c r="T624" s="19"/>
      <c r="U624" s="19"/>
      <c r="V624" s="19">
        <v>30</v>
      </c>
      <c r="W624" s="20">
        <v>4</v>
      </c>
      <c r="X624" s="19"/>
    </row>
    <row r="625" spans="1:24" ht="17">
      <c r="A625" s="21" t="s">
        <v>2284</v>
      </c>
      <c r="B625" s="21" t="s">
        <v>2280</v>
      </c>
      <c r="C625" s="22" t="s">
        <v>1385</v>
      </c>
      <c r="D625" s="22" t="s">
        <v>1351</v>
      </c>
      <c r="E625" s="22"/>
      <c r="F625" s="22" t="s">
        <v>2281</v>
      </c>
      <c r="G625" s="19" t="s">
        <v>2282</v>
      </c>
      <c r="H625" s="19"/>
      <c r="I625" s="19">
        <v>1500</v>
      </c>
      <c r="J625" s="19"/>
      <c r="K625" s="19"/>
      <c r="L625" s="19"/>
      <c r="M625" s="19"/>
      <c r="N625" s="19"/>
      <c r="O625" s="19"/>
      <c r="P625" s="19"/>
      <c r="Q625" s="19"/>
      <c r="R625" s="19"/>
      <c r="S625" s="19"/>
      <c r="T625" s="19"/>
      <c r="U625" s="19"/>
      <c r="V625" s="19">
        <v>300</v>
      </c>
      <c r="W625" s="20">
        <v>0.4</v>
      </c>
      <c r="X625" s="19"/>
    </row>
    <row r="626" spans="1:24" ht="17">
      <c r="A626" s="21" t="s">
        <v>2284</v>
      </c>
      <c r="B626" s="21" t="s">
        <v>2280</v>
      </c>
      <c r="C626" s="22" t="s">
        <v>1385</v>
      </c>
      <c r="D626" s="22" t="s">
        <v>1351</v>
      </c>
      <c r="E626" s="22"/>
      <c r="F626" s="22" t="s">
        <v>1750</v>
      </c>
      <c r="G626" s="19" t="s">
        <v>2283</v>
      </c>
      <c r="H626" s="19"/>
      <c r="I626" s="19">
        <v>1500</v>
      </c>
      <c r="J626" s="19"/>
      <c r="K626" s="19"/>
      <c r="L626" s="19"/>
      <c r="M626" s="19"/>
      <c r="N626" s="19"/>
      <c r="O626" s="19"/>
      <c r="P626" s="19"/>
      <c r="Q626" s="19"/>
      <c r="R626" s="19"/>
      <c r="S626" s="19"/>
      <c r="T626" s="19"/>
      <c r="U626" s="19"/>
      <c r="V626" s="19">
        <v>300</v>
      </c>
      <c r="W626" s="20">
        <v>5.45</v>
      </c>
      <c r="X626" s="19"/>
    </row>
    <row r="627" spans="1:24" ht="17">
      <c r="A627" s="21" t="s">
        <v>2284</v>
      </c>
      <c r="B627" s="21" t="s">
        <v>2280</v>
      </c>
      <c r="C627" s="22" t="s">
        <v>1385</v>
      </c>
      <c r="D627" s="22" t="s">
        <v>1351</v>
      </c>
      <c r="E627" s="22"/>
      <c r="F627" s="22" t="s">
        <v>1748</v>
      </c>
      <c r="G627" s="19" t="s">
        <v>1749</v>
      </c>
      <c r="H627" s="19"/>
      <c r="I627" s="19">
        <v>1500</v>
      </c>
      <c r="J627" s="19"/>
      <c r="K627" s="19"/>
      <c r="L627" s="19"/>
      <c r="M627" s="19"/>
      <c r="N627" s="19"/>
      <c r="O627" s="19"/>
      <c r="P627" s="19"/>
      <c r="Q627" s="19"/>
      <c r="R627" s="19"/>
      <c r="S627" s="19"/>
      <c r="T627" s="19"/>
      <c r="U627" s="19"/>
      <c r="V627" s="19">
        <v>300</v>
      </c>
      <c r="W627" s="20">
        <v>5.3</v>
      </c>
      <c r="X627" s="19"/>
    </row>
    <row r="628" spans="1:24" ht="17">
      <c r="A628" s="21" t="s">
        <v>2284</v>
      </c>
      <c r="B628" s="21" t="s">
        <v>2280</v>
      </c>
      <c r="C628" s="22" t="s">
        <v>1385</v>
      </c>
      <c r="D628" s="22" t="s">
        <v>1351</v>
      </c>
      <c r="E628" s="22"/>
      <c r="F628" s="22" t="s">
        <v>1575</v>
      </c>
      <c r="G628" s="19" t="s">
        <v>1710</v>
      </c>
      <c r="H628" s="19"/>
      <c r="I628" s="19">
        <v>1500</v>
      </c>
      <c r="J628" s="19"/>
      <c r="K628" s="19"/>
      <c r="L628" s="19"/>
      <c r="M628" s="19"/>
      <c r="N628" s="19"/>
      <c r="O628" s="19"/>
      <c r="P628" s="19"/>
      <c r="Q628" s="19"/>
      <c r="R628" s="19"/>
      <c r="S628" s="19"/>
      <c r="T628" s="19"/>
      <c r="U628" s="19"/>
      <c r="V628" s="19">
        <v>300</v>
      </c>
      <c r="W628" s="20">
        <v>4.4000000000000004</v>
      </c>
      <c r="X628" s="19"/>
    </row>
    <row r="629" spans="1:24" ht="17">
      <c r="A629" s="21" t="s">
        <v>2284</v>
      </c>
      <c r="B629" s="21" t="s">
        <v>2280</v>
      </c>
      <c r="C629" s="22" t="s">
        <v>1385</v>
      </c>
      <c r="D629" s="22" t="s">
        <v>1351</v>
      </c>
      <c r="E629" s="22"/>
      <c r="F629" s="22" t="s">
        <v>2281</v>
      </c>
      <c r="G629" s="19" t="s">
        <v>2282</v>
      </c>
      <c r="H629" s="19"/>
      <c r="I629" s="19">
        <v>1500</v>
      </c>
      <c r="J629" s="19"/>
      <c r="K629" s="19"/>
      <c r="L629" s="19"/>
      <c r="M629" s="19"/>
      <c r="N629" s="19"/>
      <c r="O629" s="19"/>
      <c r="P629" s="19"/>
      <c r="Q629" s="19"/>
      <c r="R629" s="19"/>
      <c r="S629" s="19"/>
      <c r="T629" s="19"/>
      <c r="U629" s="19"/>
      <c r="V629" s="19">
        <v>600</v>
      </c>
      <c r="W629" s="20">
        <v>0.7</v>
      </c>
      <c r="X629" s="19"/>
    </row>
    <row r="630" spans="1:24" ht="17">
      <c r="A630" s="21" t="s">
        <v>2284</v>
      </c>
      <c r="B630" s="21" t="s">
        <v>2280</v>
      </c>
      <c r="C630" s="22" t="s">
        <v>1385</v>
      </c>
      <c r="D630" s="22" t="s">
        <v>1351</v>
      </c>
      <c r="E630" s="22"/>
      <c r="F630" s="22" t="s">
        <v>1750</v>
      </c>
      <c r="G630" s="19" t="s">
        <v>2283</v>
      </c>
      <c r="H630" s="19"/>
      <c r="I630" s="19">
        <v>1500</v>
      </c>
      <c r="J630" s="19"/>
      <c r="K630" s="19"/>
      <c r="L630" s="19"/>
      <c r="M630" s="19"/>
      <c r="N630" s="19"/>
      <c r="O630" s="19"/>
      <c r="P630" s="19"/>
      <c r="Q630" s="19"/>
      <c r="R630" s="19"/>
      <c r="S630" s="19"/>
      <c r="T630" s="19"/>
      <c r="U630" s="19"/>
      <c r="V630" s="19">
        <v>600</v>
      </c>
      <c r="W630" s="20">
        <v>6.4</v>
      </c>
      <c r="X630" s="19"/>
    </row>
    <row r="631" spans="1:24" ht="17">
      <c r="A631" s="21" t="s">
        <v>2284</v>
      </c>
      <c r="B631" s="21" t="s">
        <v>2280</v>
      </c>
      <c r="C631" s="22" t="s">
        <v>1385</v>
      </c>
      <c r="D631" s="22" t="s">
        <v>1351</v>
      </c>
      <c r="E631" s="22"/>
      <c r="F631" s="22" t="s">
        <v>1748</v>
      </c>
      <c r="G631" s="19" t="s">
        <v>1749</v>
      </c>
      <c r="H631" s="19"/>
      <c r="I631" s="19">
        <v>1500</v>
      </c>
      <c r="J631" s="19"/>
      <c r="K631" s="19"/>
      <c r="L631" s="19"/>
      <c r="M631" s="19"/>
      <c r="N631" s="19"/>
      <c r="O631" s="19"/>
      <c r="P631" s="19"/>
      <c r="Q631" s="19"/>
      <c r="R631" s="19"/>
      <c r="S631" s="19"/>
      <c r="T631" s="19"/>
      <c r="U631" s="19"/>
      <c r="V631" s="19">
        <v>600</v>
      </c>
      <c r="W631" s="20">
        <v>5.0999999999999996</v>
      </c>
      <c r="X631" s="19"/>
    </row>
    <row r="632" spans="1:24" ht="17">
      <c r="A632" s="21" t="s">
        <v>2284</v>
      </c>
      <c r="B632" s="21" t="s">
        <v>2280</v>
      </c>
      <c r="C632" s="22" t="s">
        <v>1385</v>
      </c>
      <c r="D632" s="22" t="s">
        <v>1351</v>
      </c>
      <c r="E632" s="22"/>
      <c r="F632" s="22" t="s">
        <v>1575</v>
      </c>
      <c r="G632" s="19" t="s">
        <v>1710</v>
      </c>
      <c r="H632" s="19"/>
      <c r="I632" s="19">
        <v>1500</v>
      </c>
      <c r="J632" s="19"/>
      <c r="K632" s="19"/>
      <c r="L632" s="19"/>
      <c r="M632" s="19"/>
      <c r="N632" s="19"/>
      <c r="O632" s="19"/>
      <c r="P632" s="19"/>
      <c r="Q632" s="19"/>
      <c r="R632" s="19"/>
      <c r="S632" s="19"/>
      <c r="T632" s="19"/>
      <c r="U632" s="19"/>
      <c r="V632" s="19">
        <v>600</v>
      </c>
      <c r="W632" s="20">
        <v>2.9</v>
      </c>
      <c r="X632" s="19"/>
    </row>
    <row r="633" spans="1:24" ht="17">
      <c r="A633" s="21" t="s">
        <v>2285</v>
      </c>
      <c r="B633" s="21" t="s">
        <v>2286</v>
      </c>
      <c r="C633" s="22" t="s">
        <v>1385</v>
      </c>
      <c r="D633" s="22" t="s">
        <v>1351</v>
      </c>
      <c r="E633" s="22"/>
      <c r="F633" s="22" t="s">
        <v>2224</v>
      </c>
      <c r="G633" s="19" t="s">
        <v>2225</v>
      </c>
      <c r="H633" s="19" t="s">
        <v>1650</v>
      </c>
      <c r="I633" s="19">
        <v>1200</v>
      </c>
      <c r="J633" s="19"/>
      <c r="K633" s="19"/>
      <c r="L633" s="19"/>
      <c r="M633" s="19"/>
      <c r="N633" s="19"/>
      <c r="O633" s="19"/>
      <c r="P633" s="19"/>
      <c r="Q633" s="19"/>
      <c r="R633" s="19"/>
      <c r="S633" s="19"/>
      <c r="T633" s="19"/>
      <c r="U633" s="19"/>
      <c r="V633" s="19"/>
      <c r="W633" s="20">
        <v>7.2</v>
      </c>
      <c r="X633" s="19"/>
    </row>
    <row r="634" spans="1:24" ht="17">
      <c r="A634" s="21" t="s">
        <v>2285</v>
      </c>
      <c r="B634" s="21" t="s">
        <v>2286</v>
      </c>
      <c r="C634" s="22" t="s">
        <v>1385</v>
      </c>
      <c r="D634" s="22" t="s">
        <v>1351</v>
      </c>
      <c r="E634" s="22"/>
      <c r="F634" s="22" t="s">
        <v>2224</v>
      </c>
      <c r="G634" s="19" t="s">
        <v>2225</v>
      </c>
      <c r="H634" s="19" t="s">
        <v>2287</v>
      </c>
      <c r="I634" s="19">
        <v>1200</v>
      </c>
      <c r="J634" s="19"/>
      <c r="K634" s="19"/>
      <c r="L634" s="19"/>
      <c r="M634" s="19"/>
      <c r="N634" s="19"/>
      <c r="O634" s="19"/>
      <c r="P634" s="19"/>
      <c r="Q634" s="19"/>
      <c r="R634" s="19"/>
      <c r="S634" s="19"/>
      <c r="T634" s="19"/>
      <c r="U634" s="19"/>
      <c r="V634" s="19"/>
      <c r="W634" s="20">
        <v>8.74</v>
      </c>
      <c r="X634" s="19"/>
    </row>
    <row r="635" spans="1:24" ht="34" customHeight="1">
      <c r="A635" s="21" t="s">
        <v>2288</v>
      </c>
      <c r="B635" s="21" t="s">
        <v>2286</v>
      </c>
      <c r="C635" s="22" t="s">
        <v>1385</v>
      </c>
      <c r="D635" s="22" t="s">
        <v>1351</v>
      </c>
      <c r="E635" s="22"/>
      <c r="F635" s="22" t="s">
        <v>2224</v>
      </c>
      <c r="G635" s="19" t="s">
        <v>2225</v>
      </c>
      <c r="H635" s="19" t="s">
        <v>2289</v>
      </c>
      <c r="I635" s="19">
        <v>1200</v>
      </c>
      <c r="J635" s="19"/>
      <c r="K635" s="19"/>
      <c r="L635" s="19"/>
      <c r="M635" s="19"/>
      <c r="N635" s="19"/>
      <c r="O635" s="19"/>
      <c r="P635" s="19"/>
      <c r="Q635" s="19"/>
      <c r="R635" s="19"/>
      <c r="S635" s="19"/>
      <c r="T635" s="19"/>
      <c r="U635" s="19"/>
      <c r="V635" s="19"/>
      <c r="W635" s="20">
        <v>7.3</v>
      </c>
      <c r="X635" s="19"/>
    </row>
    <row r="636" spans="1:24" ht="17">
      <c r="A636" s="21" t="s">
        <v>2288</v>
      </c>
      <c r="B636" s="21" t="s">
        <v>2286</v>
      </c>
      <c r="C636" s="22" t="s">
        <v>1385</v>
      </c>
      <c r="D636" s="22" t="s">
        <v>1351</v>
      </c>
      <c r="E636" s="22"/>
      <c r="F636" s="22" t="s">
        <v>2224</v>
      </c>
      <c r="G636" s="19" t="s">
        <v>2225</v>
      </c>
      <c r="H636" s="19" t="s">
        <v>2290</v>
      </c>
      <c r="I636" s="19">
        <v>1200</v>
      </c>
      <c r="J636" s="19"/>
      <c r="K636" s="19"/>
      <c r="L636" s="19"/>
      <c r="M636" s="19"/>
      <c r="N636" s="19"/>
      <c r="O636" s="19"/>
      <c r="P636" s="19"/>
      <c r="Q636" s="19"/>
      <c r="R636" s="19"/>
      <c r="S636" s="19"/>
      <c r="T636" s="19"/>
      <c r="U636" s="19"/>
      <c r="V636" s="19"/>
      <c r="W636" s="20">
        <v>7.17</v>
      </c>
      <c r="X636" s="19"/>
    </row>
    <row r="637" spans="1:24" ht="17">
      <c r="A637" s="21" t="s">
        <v>2288</v>
      </c>
      <c r="B637" s="21" t="s">
        <v>2286</v>
      </c>
      <c r="C637" s="22" t="s">
        <v>1385</v>
      </c>
      <c r="D637" s="22" t="s">
        <v>1351</v>
      </c>
      <c r="E637" s="22"/>
      <c r="F637" s="22" t="s">
        <v>2224</v>
      </c>
      <c r="G637" s="19" t="s">
        <v>2225</v>
      </c>
      <c r="H637" s="19" t="s">
        <v>2291</v>
      </c>
      <c r="I637" s="19">
        <v>1200</v>
      </c>
      <c r="J637" s="19"/>
      <c r="K637" s="19"/>
      <c r="L637" s="19"/>
      <c r="M637" s="19"/>
      <c r="N637" s="19"/>
      <c r="O637" s="19"/>
      <c r="P637" s="19"/>
      <c r="Q637" s="19"/>
      <c r="R637" s="19"/>
      <c r="S637" s="19"/>
      <c r="T637" s="19"/>
      <c r="U637" s="19"/>
      <c r="V637" s="19"/>
      <c r="W637" s="20">
        <v>12.2</v>
      </c>
      <c r="X637" s="19"/>
    </row>
    <row r="638" spans="1:24" ht="17">
      <c r="A638" s="21" t="s">
        <v>2288</v>
      </c>
      <c r="B638" s="21" t="s">
        <v>2286</v>
      </c>
      <c r="C638" s="22" t="s">
        <v>1385</v>
      </c>
      <c r="D638" s="22" t="s">
        <v>1351</v>
      </c>
      <c r="E638" s="22"/>
      <c r="F638" s="22" t="s">
        <v>2224</v>
      </c>
      <c r="G638" s="19" t="s">
        <v>2225</v>
      </c>
      <c r="H638" s="19" t="s">
        <v>2292</v>
      </c>
      <c r="I638" s="19">
        <v>1200</v>
      </c>
      <c r="J638" s="19"/>
      <c r="K638" s="19"/>
      <c r="L638" s="19"/>
      <c r="M638" s="19"/>
      <c r="N638" s="19"/>
      <c r="O638" s="19"/>
      <c r="P638" s="19"/>
      <c r="Q638" s="19"/>
      <c r="R638" s="19"/>
      <c r="S638" s="19"/>
      <c r="T638" s="19"/>
      <c r="U638" s="19"/>
      <c r="V638" s="19"/>
      <c r="W638" s="20">
        <v>4.93</v>
      </c>
      <c r="X638" s="19"/>
    </row>
    <row r="639" spans="1:24" ht="17">
      <c r="A639" s="21" t="s">
        <v>2288</v>
      </c>
      <c r="B639" s="21" t="s">
        <v>2286</v>
      </c>
      <c r="C639" s="22" t="s">
        <v>1385</v>
      </c>
      <c r="D639" s="22" t="s">
        <v>1351</v>
      </c>
      <c r="E639" s="22"/>
      <c r="F639" s="22" t="s">
        <v>2224</v>
      </c>
      <c r="G639" s="19" t="s">
        <v>2225</v>
      </c>
      <c r="H639" s="19" t="s">
        <v>2293</v>
      </c>
      <c r="I639" s="19">
        <v>1200</v>
      </c>
      <c r="J639" s="19"/>
      <c r="K639" s="19"/>
      <c r="L639" s="19"/>
      <c r="M639" s="19"/>
      <c r="N639" s="19"/>
      <c r="O639" s="19"/>
      <c r="P639" s="19"/>
      <c r="Q639" s="19"/>
      <c r="R639" s="19"/>
      <c r="S639" s="19"/>
      <c r="T639" s="19"/>
      <c r="U639" s="19"/>
      <c r="V639" s="19"/>
      <c r="W639" s="20">
        <v>5.76</v>
      </c>
      <c r="X639" s="19"/>
    </row>
    <row r="640" spans="1:24" ht="17">
      <c r="A640" s="21" t="s">
        <v>2288</v>
      </c>
      <c r="B640" s="21" t="s">
        <v>2286</v>
      </c>
      <c r="C640" s="22" t="s">
        <v>1385</v>
      </c>
      <c r="D640" s="22" t="s">
        <v>1351</v>
      </c>
      <c r="E640" s="22"/>
      <c r="F640" s="22" t="s">
        <v>2224</v>
      </c>
      <c r="G640" s="19" t="s">
        <v>2225</v>
      </c>
      <c r="H640" s="19" t="s">
        <v>2294</v>
      </c>
      <c r="I640" s="19">
        <v>1200</v>
      </c>
      <c r="J640" s="19"/>
      <c r="K640" s="19"/>
      <c r="L640" s="19"/>
      <c r="M640" s="19"/>
      <c r="N640" s="19"/>
      <c r="O640" s="19"/>
      <c r="P640" s="19"/>
      <c r="Q640" s="19"/>
      <c r="R640" s="19"/>
      <c r="S640" s="19"/>
      <c r="T640" s="19"/>
      <c r="U640" s="19"/>
      <c r="V640" s="19"/>
      <c r="W640" s="20">
        <v>3.63</v>
      </c>
      <c r="X640" s="19"/>
    </row>
    <row r="641" spans="1:24" ht="17">
      <c r="A641" s="21" t="s">
        <v>2288</v>
      </c>
      <c r="B641" s="21" t="s">
        <v>2286</v>
      </c>
      <c r="C641" s="22" t="s">
        <v>1385</v>
      </c>
      <c r="D641" s="22" t="s">
        <v>1351</v>
      </c>
      <c r="E641" s="22"/>
      <c r="F641" s="22" t="s">
        <v>2224</v>
      </c>
      <c r="G641" s="19" t="s">
        <v>2225</v>
      </c>
      <c r="H641" s="19" t="s">
        <v>2295</v>
      </c>
      <c r="I641" s="19">
        <v>1200</v>
      </c>
      <c r="J641" s="19"/>
      <c r="K641" s="19"/>
      <c r="L641" s="19"/>
      <c r="M641" s="19"/>
      <c r="N641" s="19"/>
      <c r="O641" s="19"/>
      <c r="P641" s="19"/>
      <c r="Q641" s="19"/>
      <c r="R641" s="19"/>
      <c r="S641" s="19"/>
      <c r="T641" s="19"/>
      <c r="U641" s="19"/>
      <c r="V641" s="19"/>
      <c r="W641" s="20">
        <v>4.3</v>
      </c>
      <c r="X641" s="19"/>
    </row>
    <row r="642" spans="1:24" ht="17">
      <c r="A642" s="21" t="s">
        <v>2288</v>
      </c>
      <c r="B642" s="21" t="s">
        <v>2286</v>
      </c>
      <c r="C642" s="22" t="s">
        <v>1385</v>
      </c>
      <c r="D642" s="22" t="s">
        <v>1351</v>
      </c>
      <c r="E642" s="22"/>
      <c r="F642" s="22" t="s">
        <v>2224</v>
      </c>
      <c r="G642" s="19" t="s">
        <v>2225</v>
      </c>
      <c r="H642" s="19" t="s">
        <v>2296</v>
      </c>
      <c r="I642" s="19">
        <v>1200</v>
      </c>
      <c r="J642" s="19"/>
      <c r="K642" s="19"/>
      <c r="L642" s="19"/>
      <c r="M642" s="19"/>
      <c r="N642" s="19"/>
      <c r="O642" s="19"/>
      <c r="P642" s="19"/>
      <c r="Q642" s="19"/>
      <c r="R642" s="19"/>
      <c r="S642" s="19"/>
      <c r="T642" s="19"/>
      <c r="U642" s="19"/>
      <c r="V642" s="19"/>
      <c r="W642" s="20">
        <v>4.09</v>
      </c>
      <c r="X642" s="19"/>
    </row>
    <row r="643" spans="1:24" ht="17">
      <c r="A643" s="21" t="s">
        <v>2288</v>
      </c>
      <c r="B643" s="21" t="s">
        <v>2286</v>
      </c>
      <c r="C643" s="22" t="s">
        <v>1385</v>
      </c>
      <c r="D643" s="22" t="s">
        <v>1351</v>
      </c>
      <c r="E643" s="22"/>
      <c r="F643" s="22" t="s">
        <v>2224</v>
      </c>
      <c r="G643" s="19" t="s">
        <v>2225</v>
      </c>
      <c r="H643" s="19" t="s">
        <v>2297</v>
      </c>
      <c r="I643" s="19">
        <v>1200</v>
      </c>
      <c r="J643" s="19"/>
      <c r="K643" s="19"/>
      <c r="L643" s="19"/>
      <c r="M643" s="19"/>
      <c r="N643" s="19"/>
      <c r="O643" s="19"/>
      <c r="P643" s="19"/>
      <c r="Q643" s="19"/>
      <c r="R643" s="19"/>
      <c r="S643" s="19"/>
      <c r="T643" s="19"/>
      <c r="U643" s="19"/>
      <c r="V643" s="19"/>
      <c r="W643" s="20">
        <v>3.31</v>
      </c>
      <c r="X643" s="19"/>
    </row>
    <row r="644" spans="1:24" ht="17">
      <c r="A644" s="21" t="s">
        <v>2298</v>
      </c>
      <c r="B644" s="21" t="s">
        <v>2299</v>
      </c>
      <c r="C644" s="22" t="s">
        <v>1385</v>
      </c>
      <c r="D644" s="22" t="s">
        <v>1351</v>
      </c>
      <c r="E644" s="22"/>
      <c r="F644" s="22" t="s">
        <v>2224</v>
      </c>
      <c r="G644" s="19" t="s">
        <v>2225</v>
      </c>
      <c r="H644" s="19" t="s">
        <v>1650</v>
      </c>
      <c r="I644" s="19">
        <v>1200</v>
      </c>
      <c r="J644" s="19"/>
      <c r="K644" s="19"/>
      <c r="L644" s="19"/>
      <c r="M644" s="19"/>
      <c r="N644" s="19"/>
      <c r="O644" s="19"/>
      <c r="P644" s="19"/>
      <c r="Q644" s="19"/>
      <c r="R644" s="19"/>
      <c r="S644" s="19"/>
      <c r="T644" s="19"/>
      <c r="U644" s="19"/>
      <c r="V644" s="19"/>
      <c r="W644" s="20">
        <v>7.2</v>
      </c>
      <c r="X644" s="19"/>
    </row>
    <row r="645" spans="1:24" ht="17">
      <c r="A645" s="21" t="s">
        <v>2298</v>
      </c>
      <c r="B645" s="21" t="s">
        <v>2299</v>
      </c>
      <c r="C645" s="22" t="s">
        <v>1385</v>
      </c>
      <c r="D645" s="22" t="s">
        <v>1351</v>
      </c>
      <c r="E645" s="22"/>
      <c r="F645" s="22" t="s">
        <v>2224</v>
      </c>
      <c r="G645" s="19" t="s">
        <v>2225</v>
      </c>
      <c r="H645" s="19" t="s">
        <v>2287</v>
      </c>
      <c r="I645" s="19">
        <v>1200</v>
      </c>
      <c r="J645" s="19"/>
      <c r="K645" s="19"/>
      <c r="L645" s="19"/>
      <c r="M645" s="19"/>
      <c r="N645" s="19"/>
      <c r="O645" s="19"/>
      <c r="P645" s="19"/>
      <c r="Q645" s="19"/>
      <c r="R645" s="19"/>
      <c r="S645" s="19"/>
      <c r="T645" s="19"/>
      <c r="U645" s="19"/>
      <c r="V645" s="19"/>
      <c r="W645" s="20">
        <v>8.74</v>
      </c>
      <c r="X645" s="19"/>
    </row>
    <row r="646" spans="1:24" ht="17">
      <c r="A646" s="21" t="s">
        <v>2300</v>
      </c>
      <c r="B646" s="21" t="s">
        <v>2299</v>
      </c>
      <c r="C646" s="22" t="s">
        <v>1385</v>
      </c>
      <c r="D646" s="22" t="s">
        <v>1351</v>
      </c>
      <c r="E646" s="22"/>
      <c r="F646" s="22" t="s">
        <v>2224</v>
      </c>
      <c r="G646" s="19" t="s">
        <v>2225</v>
      </c>
      <c r="H646" s="19" t="s">
        <v>2289</v>
      </c>
      <c r="I646" s="19">
        <v>1200</v>
      </c>
      <c r="J646" s="19"/>
      <c r="K646" s="19"/>
      <c r="L646" s="19"/>
      <c r="M646" s="19"/>
      <c r="N646" s="19"/>
      <c r="O646" s="19"/>
      <c r="P646" s="19"/>
      <c r="Q646" s="19"/>
      <c r="R646" s="19"/>
      <c r="S646" s="19"/>
      <c r="T646" s="19"/>
      <c r="U646" s="19"/>
      <c r="V646" s="19"/>
      <c r="W646" s="20">
        <v>7.3</v>
      </c>
      <c r="X646" s="19"/>
    </row>
    <row r="647" spans="1:24" ht="17">
      <c r="A647" s="21" t="s">
        <v>2300</v>
      </c>
      <c r="B647" s="21" t="s">
        <v>2299</v>
      </c>
      <c r="C647" s="22" t="s">
        <v>1385</v>
      </c>
      <c r="D647" s="22" t="s">
        <v>1351</v>
      </c>
      <c r="E647" s="22"/>
      <c r="F647" s="22" t="s">
        <v>2224</v>
      </c>
      <c r="G647" s="19" t="s">
        <v>2225</v>
      </c>
      <c r="H647" s="19" t="s">
        <v>2290</v>
      </c>
      <c r="I647" s="19">
        <v>1200</v>
      </c>
      <c r="J647" s="19"/>
      <c r="K647" s="19"/>
      <c r="L647" s="19"/>
      <c r="M647" s="19"/>
      <c r="N647" s="19"/>
      <c r="O647" s="19"/>
      <c r="P647" s="19"/>
      <c r="Q647" s="19"/>
      <c r="R647" s="19"/>
      <c r="S647" s="19"/>
      <c r="T647" s="19"/>
      <c r="U647" s="19"/>
      <c r="V647" s="19"/>
      <c r="W647" s="20">
        <v>7.17</v>
      </c>
      <c r="X647" s="19"/>
    </row>
    <row r="648" spans="1:24" ht="17">
      <c r="A648" s="21" t="s">
        <v>2300</v>
      </c>
      <c r="B648" s="21" t="s">
        <v>2299</v>
      </c>
      <c r="C648" s="22" t="s">
        <v>1385</v>
      </c>
      <c r="D648" s="22" t="s">
        <v>1351</v>
      </c>
      <c r="E648" s="22"/>
      <c r="F648" s="22" t="s">
        <v>2224</v>
      </c>
      <c r="G648" s="19" t="s">
        <v>2225</v>
      </c>
      <c r="H648" s="19" t="s">
        <v>2291</v>
      </c>
      <c r="I648" s="19">
        <v>1200</v>
      </c>
      <c r="J648" s="19"/>
      <c r="K648" s="19"/>
      <c r="L648" s="19"/>
      <c r="M648" s="19"/>
      <c r="N648" s="19"/>
      <c r="O648" s="19"/>
      <c r="P648" s="19"/>
      <c r="Q648" s="19"/>
      <c r="R648" s="19"/>
      <c r="S648" s="19"/>
      <c r="T648" s="19"/>
      <c r="U648" s="19"/>
      <c r="V648" s="19"/>
      <c r="W648" s="20">
        <v>12.2</v>
      </c>
      <c r="X648" s="19"/>
    </row>
    <row r="649" spans="1:24" ht="17">
      <c r="A649" s="21" t="s">
        <v>2300</v>
      </c>
      <c r="B649" s="21" t="s">
        <v>2299</v>
      </c>
      <c r="C649" s="22" t="s">
        <v>1385</v>
      </c>
      <c r="D649" s="22" t="s">
        <v>1351</v>
      </c>
      <c r="E649" s="22"/>
      <c r="F649" s="22" t="s">
        <v>2224</v>
      </c>
      <c r="G649" s="19" t="s">
        <v>2225</v>
      </c>
      <c r="H649" s="19" t="s">
        <v>2292</v>
      </c>
      <c r="I649" s="19">
        <v>1200</v>
      </c>
      <c r="J649" s="19"/>
      <c r="K649" s="19"/>
      <c r="L649" s="19"/>
      <c r="M649" s="19"/>
      <c r="N649" s="19"/>
      <c r="O649" s="19"/>
      <c r="P649" s="19"/>
      <c r="Q649" s="19"/>
      <c r="R649" s="19"/>
      <c r="S649" s="19"/>
      <c r="T649" s="19"/>
      <c r="U649" s="19"/>
      <c r="V649" s="19"/>
      <c r="W649" s="20">
        <v>4.93</v>
      </c>
      <c r="X649" s="19"/>
    </row>
    <row r="650" spans="1:24" ht="17">
      <c r="A650" s="21" t="s">
        <v>2300</v>
      </c>
      <c r="B650" s="21" t="s">
        <v>2299</v>
      </c>
      <c r="C650" s="22" t="s">
        <v>1385</v>
      </c>
      <c r="D650" s="22" t="s">
        <v>1351</v>
      </c>
      <c r="E650" s="22"/>
      <c r="F650" s="22" t="s">
        <v>2224</v>
      </c>
      <c r="G650" s="19" t="s">
        <v>2225</v>
      </c>
      <c r="H650" s="19" t="s">
        <v>2293</v>
      </c>
      <c r="I650" s="19">
        <v>1200</v>
      </c>
      <c r="J650" s="19"/>
      <c r="K650" s="19"/>
      <c r="L650" s="19"/>
      <c r="M650" s="19"/>
      <c r="N650" s="19"/>
      <c r="O650" s="19"/>
      <c r="P650" s="19"/>
      <c r="Q650" s="19"/>
      <c r="R650" s="19"/>
      <c r="S650" s="19"/>
      <c r="T650" s="19"/>
      <c r="U650" s="19"/>
      <c r="V650" s="19"/>
      <c r="W650" s="20">
        <v>5.76</v>
      </c>
      <c r="X650" s="19"/>
    </row>
    <row r="651" spans="1:24" ht="17">
      <c r="A651" s="21" t="s">
        <v>2300</v>
      </c>
      <c r="B651" s="21" t="s">
        <v>2299</v>
      </c>
      <c r="C651" s="22" t="s">
        <v>1385</v>
      </c>
      <c r="D651" s="22" t="s">
        <v>1351</v>
      </c>
      <c r="E651" s="22"/>
      <c r="F651" s="22" t="s">
        <v>2224</v>
      </c>
      <c r="G651" s="19" t="s">
        <v>2225</v>
      </c>
      <c r="H651" s="19" t="s">
        <v>2294</v>
      </c>
      <c r="I651" s="19">
        <v>1200</v>
      </c>
      <c r="J651" s="19"/>
      <c r="K651" s="19"/>
      <c r="L651" s="19"/>
      <c r="M651" s="19"/>
      <c r="N651" s="19"/>
      <c r="O651" s="19"/>
      <c r="P651" s="19"/>
      <c r="Q651" s="19"/>
      <c r="R651" s="19"/>
      <c r="S651" s="19"/>
      <c r="T651" s="19"/>
      <c r="U651" s="19"/>
      <c r="V651" s="19"/>
      <c r="W651" s="20">
        <v>3.63</v>
      </c>
      <c r="X651" s="19"/>
    </row>
    <row r="652" spans="1:24" ht="17">
      <c r="A652" s="21" t="s">
        <v>2300</v>
      </c>
      <c r="B652" s="21" t="s">
        <v>2299</v>
      </c>
      <c r="C652" s="22" t="s">
        <v>1385</v>
      </c>
      <c r="D652" s="22" t="s">
        <v>1351</v>
      </c>
      <c r="E652" s="22"/>
      <c r="F652" s="22" t="s">
        <v>2224</v>
      </c>
      <c r="G652" s="19" t="s">
        <v>2225</v>
      </c>
      <c r="H652" s="19" t="s">
        <v>2295</v>
      </c>
      <c r="I652" s="19">
        <v>1200</v>
      </c>
      <c r="J652" s="19"/>
      <c r="K652" s="19"/>
      <c r="L652" s="19"/>
      <c r="M652" s="19"/>
      <c r="N652" s="19"/>
      <c r="O652" s="19"/>
      <c r="P652" s="19"/>
      <c r="Q652" s="19"/>
      <c r="R652" s="19"/>
      <c r="S652" s="19"/>
      <c r="T652" s="19"/>
      <c r="U652" s="19"/>
      <c r="V652" s="19"/>
      <c r="W652" s="20">
        <v>4.3</v>
      </c>
      <c r="X652" s="19"/>
    </row>
    <row r="653" spans="1:24" ht="17">
      <c r="A653" s="21" t="s">
        <v>2300</v>
      </c>
      <c r="B653" s="21" t="s">
        <v>2299</v>
      </c>
      <c r="C653" s="22" t="s">
        <v>1385</v>
      </c>
      <c r="D653" s="22" t="s">
        <v>1351</v>
      </c>
      <c r="E653" s="22"/>
      <c r="F653" s="22" t="s">
        <v>2224</v>
      </c>
      <c r="G653" s="19" t="s">
        <v>2225</v>
      </c>
      <c r="H653" s="19" t="s">
        <v>2296</v>
      </c>
      <c r="I653" s="19">
        <v>1200</v>
      </c>
      <c r="J653" s="19"/>
      <c r="K653" s="19"/>
      <c r="L653" s="19"/>
      <c r="M653" s="19"/>
      <c r="N653" s="19"/>
      <c r="O653" s="19"/>
      <c r="P653" s="19"/>
      <c r="Q653" s="19"/>
      <c r="R653" s="19"/>
      <c r="S653" s="19"/>
      <c r="T653" s="19"/>
      <c r="U653" s="19"/>
      <c r="V653" s="19"/>
      <c r="W653" s="20">
        <v>4.09</v>
      </c>
      <c r="X653" s="19"/>
    </row>
    <row r="654" spans="1:24" ht="17">
      <c r="A654" s="21" t="s">
        <v>2300</v>
      </c>
      <c r="B654" s="21" t="s">
        <v>2299</v>
      </c>
      <c r="C654" s="22" t="s">
        <v>1385</v>
      </c>
      <c r="D654" s="22" t="s">
        <v>1351</v>
      </c>
      <c r="E654" s="22"/>
      <c r="F654" s="22" t="s">
        <v>2224</v>
      </c>
      <c r="G654" s="19" t="s">
        <v>2225</v>
      </c>
      <c r="H654" s="19" t="s">
        <v>2297</v>
      </c>
      <c r="I654" s="19">
        <v>1200</v>
      </c>
      <c r="J654" s="19"/>
      <c r="K654" s="19"/>
      <c r="L654" s="19"/>
      <c r="M654" s="19"/>
      <c r="N654" s="19"/>
      <c r="O654" s="19"/>
      <c r="P654" s="19"/>
      <c r="Q654" s="19"/>
      <c r="R654" s="19"/>
      <c r="S654" s="19"/>
      <c r="T654" s="19"/>
      <c r="U654" s="19"/>
      <c r="V654" s="19"/>
      <c r="W654" s="20">
        <v>3.31</v>
      </c>
      <c r="X654" s="19"/>
    </row>
    <row r="655" spans="1:24" ht="17">
      <c r="A655" s="21" t="s">
        <v>2301</v>
      </c>
      <c r="B655" s="21" t="s">
        <v>2302</v>
      </c>
      <c r="C655" s="22" t="s">
        <v>1385</v>
      </c>
      <c r="D655" s="22" t="s">
        <v>1351</v>
      </c>
      <c r="E655" s="22"/>
      <c r="F655" s="22" t="s">
        <v>2303</v>
      </c>
      <c r="G655" s="19" t="s">
        <v>2304</v>
      </c>
      <c r="H655" s="19"/>
      <c r="I655" s="19">
        <v>2000</v>
      </c>
      <c r="J655" s="19"/>
      <c r="K655" s="19"/>
      <c r="L655" s="19"/>
      <c r="M655" s="19"/>
      <c r="N655" s="19"/>
      <c r="O655" s="19"/>
      <c r="P655" s="19"/>
      <c r="Q655" s="19"/>
      <c r="R655" s="19"/>
      <c r="S655" s="19"/>
      <c r="T655" s="19"/>
      <c r="U655" s="19"/>
      <c r="V655" s="19"/>
      <c r="W655" s="20">
        <v>2.85</v>
      </c>
      <c r="X655" s="19"/>
    </row>
    <row r="656" spans="1:24" ht="17">
      <c r="A656" s="21" t="s">
        <v>2301</v>
      </c>
      <c r="B656" s="21" t="s">
        <v>2302</v>
      </c>
      <c r="C656" s="22" t="s">
        <v>1385</v>
      </c>
      <c r="D656" s="22" t="s">
        <v>1351</v>
      </c>
      <c r="E656" s="22"/>
      <c r="F656" s="22" t="s">
        <v>2305</v>
      </c>
      <c r="G656" s="19" t="s">
        <v>2150</v>
      </c>
      <c r="H656" s="19"/>
      <c r="I656" s="19">
        <v>2000</v>
      </c>
      <c r="J656" s="19"/>
      <c r="K656" s="19"/>
      <c r="L656" s="19"/>
      <c r="M656" s="19"/>
      <c r="N656" s="19"/>
      <c r="O656" s="19"/>
      <c r="P656" s="19"/>
      <c r="Q656" s="19"/>
      <c r="R656" s="19"/>
      <c r="S656" s="19"/>
      <c r="T656" s="19"/>
      <c r="U656" s="19"/>
      <c r="V656" s="19"/>
      <c r="W656" s="20">
        <v>4.1399999999999997</v>
      </c>
      <c r="X656" s="19"/>
    </row>
    <row r="657" spans="1:24" ht="17">
      <c r="A657" s="21" t="s">
        <v>2306</v>
      </c>
      <c r="B657" s="21" t="s">
        <v>2302</v>
      </c>
      <c r="C657" s="22" t="s">
        <v>1385</v>
      </c>
      <c r="D657" s="22" t="s">
        <v>1351</v>
      </c>
      <c r="E657" s="22"/>
      <c r="F657" s="22" t="s">
        <v>2307</v>
      </c>
      <c r="G657" s="19" t="s">
        <v>2308</v>
      </c>
      <c r="H657" s="19"/>
      <c r="I657" s="19">
        <v>2000</v>
      </c>
      <c r="J657" s="19"/>
      <c r="K657" s="19"/>
      <c r="L657" s="19"/>
      <c r="M657" s="19"/>
      <c r="N657" s="19"/>
      <c r="O657" s="19"/>
      <c r="P657" s="19"/>
      <c r="Q657" s="19"/>
      <c r="R657" s="19"/>
      <c r="S657" s="19"/>
      <c r="T657" s="19"/>
      <c r="U657" s="19"/>
      <c r="V657" s="19"/>
      <c r="W657" s="20">
        <v>4.2300000000000004</v>
      </c>
      <c r="X657" s="19"/>
    </row>
    <row r="658" spans="1:24" ht="17">
      <c r="A658" s="21" t="s">
        <v>2306</v>
      </c>
      <c r="B658" s="21" t="s">
        <v>2302</v>
      </c>
      <c r="C658" s="22" t="s">
        <v>1385</v>
      </c>
      <c r="D658" s="22" t="s">
        <v>1351</v>
      </c>
      <c r="E658" s="22"/>
      <c r="F658" s="22" t="s">
        <v>2309</v>
      </c>
      <c r="G658" s="19" t="s">
        <v>2310</v>
      </c>
      <c r="H658" s="19"/>
      <c r="I658" s="19">
        <v>2000</v>
      </c>
      <c r="J658" s="19"/>
      <c r="K658" s="19"/>
      <c r="L658" s="19"/>
      <c r="M658" s="19"/>
      <c r="N658" s="19"/>
      <c r="O658" s="19"/>
      <c r="P658" s="19"/>
      <c r="Q658" s="19"/>
      <c r="R658" s="19"/>
      <c r="S658" s="19"/>
      <c r="T658" s="19"/>
      <c r="U658" s="19"/>
      <c r="V658" s="19"/>
      <c r="W658" s="20">
        <v>6.53</v>
      </c>
      <c r="X658" s="19"/>
    </row>
    <row r="659" spans="1:24" ht="17">
      <c r="A659" s="21" t="s">
        <v>2306</v>
      </c>
      <c r="B659" s="21" t="s">
        <v>2302</v>
      </c>
      <c r="C659" s="22" t="s">
        <v>1385</v>
      </c>
      <c r="D659" s="22" t="s">
        <v>1351</v>
      </c>
      <c r="E659" s="22"/>
      <c r="F659" s="22" t="s">
        <v>2178</v>
      </c>
      <c r="G659" s="19" t="s">
        <v>1934</v>
      </c>
      <c r="H659" s="19"/>
      <c r="I659" s="19">
        <v>2000</v>
      </c>
      <c r="J659" s="19"/>
      <c r="K659" s="19"/>
      <c r="L659" s="19"/>
      <c r="M659" s="19"/>
      <c r="N659" s="19"/>
      <c r="O659" s="19"/>
      <c r="P659" s="19"/>
      <c r="Q659" s="19"/>
      <c r="R659" s="19"/>
      <c r="S659" s="19"/>
      <c r="T659" s="19"/>
      <c r="U659" s="19"/>
      <c r="V659" s="19"/>
      <c r="W659" s="20">
        <v>6.99</v>
      </c>
      <c r="X659" s="19"/>
    </row>
    <row r="660" spans="1:24" ht="17">
      <c r="A660" s="21" t="s">
        <v>2306</v>
      </c>
      <c r="B660" s="21" t="s">
        <v>2302</v>
      </c>
      <c r="C660" s="22" t="s">
        <v>1385</v>
      </c>
      <c r="D660" s="22" t="s">
        <v>1351</v>
      </c>
      <c r="E660" s="22"/>
      <c r="F660" s="22" t="s">
        <v>2311</v>
      </c>
      <c r="G660" s="19" t="s">
        <v>2312</v>
      </c>
      <c r="H660" s="19"/>
      <c r="I660" s="19">
        <v>2000</v>
      </c>
      <c r="J660" s="19"/>
      <c r="K660" s="19"/>
      <c r="L660" s="19"/>
      <c r="M660" s="19"/>
      <c r="N660" s="19"/>
      <c r="O660" s="19"/>
      <c r="P660" s="19"/>
      <c r="Q660" s="19"/>
      <c r="R660" s="19"/>
      <c r="S660" s="19"/>
      <c r="T660" s="19"/>
      <c r="U660" s="19"/>
      <c r="V660" s="19"/>
      <c r="W660" s="20">
        <v>6.26</v>
      </c>
      <c r="X660" s="19"/>
    </row>
    <row r="661" spans="1:24" ht="17">
      <c r="A661" s="21" t="s">
        <v>2306</v>
      </c>
      <c r="B661" s="21" t="s">
        <v>2302</v>
      </c>
      <c r="C661" s="22" t="s">
        <v>1385</v>
      </c>
      <c r="D661" s="22" t="s">
        <v>1351</v>
      </c>
      <c r="E661" s="22"/>
      <c r="F661" s="22" t="s">
        <v>2224</v>
      </c>
      <c r="G661" s="19" t="s">
        <v>2225</v>
      </c>
      <c r="H661" s="22" t="s">
        <v>1650</v>
      </c>
      <c r="I661" s="19">
        <v>2000</v>
      </c>
      <c r="J661" s="19"/>
      <c r="K661" s="19"/>
      <c r="L661" s="19"/>
      <c r="M661" s="19"/>
      <c r="N661" s="19"/>
      <c r="O661" s="19"/>
      <c r="P661" s="19"/>
      <c r="Q661" s="19"/>
      <c r="R661" s="19"/>
      <c r="S661" s="19"/>
      <c r="T661" s="19"/>
      <c r="U661" s="19"/>
      <c r="V661" s="19"/>
      <c r="W661" s="20">
        <v>6.17</v>
      </c>
      <c r="X661" s="19"/>
    </row>
    <row r="662" spans="1:24" ht="17">
      <c r="A662" s="21" t="s">
        <v>2306</v>
      </c>
      <c r="B662" s="21" t="s">
        <v>2302</v>
      </c>
      <c r="C662" s="22" t="s">
        <v>1385</v>
      </c>
      <c r="D662" s="22" t="s">
        <v>1351</v>
      </c>
      <c r="E662" s="22"/>
      <c r="F662" s="22" t="s">
        <v>2313</v>
      </c>
      <c r="G662" s="19" t="s">
        <v>2314</v>
      </c>
      <c r="H662" s="19"/>
      <c r="I662" s="19">
        <v>2000</v>
      </c>
      <c r="J662" s="19"/>
      <c r="K662" s="19"/>
      <c r="L662" s="19"/>
      <c r="M662" s="19"/>
      <c r="N662" s="19"/>
      <c r="O662" s="19"/>
      <c r="P662" s="19"/>
      <c r="Q662" s="19"/>
      <c r="R662" s="19"/>
      <c r="S662" s="19"/>
      <c r="T662" s="19"/>
      <c r="U662" s="19"/>
      <c r="V662" s="19"/>
      <c r="W662" s="20">
        <v>6.17</v>
      </c>
      <c r="X662" s="19"/>
    </row>
    <row r="663" spans="1:24" ht="17">
      <c r="A663" s="21" t="s">
        <v>2306</v>
      </c>
      <c r="B663" s="21" t="s">
        <v>2302</v>
      </c>
      <c r="C663" s="22" t="s">
        <v>1385</v>
      </c>
      <c r="D663" s="22" t="s">
        <v>1351</v>
      </c>
      <c r="E663" s="22"/>
      <c r="F663" s="22" t="s">
        <v>2315</v>
      </c>
      <c r="G663" s="19" t="s">
        <v>1535</v>
      </c>
      <c r="H663" s="19"/>
      <c r="I663" s="19">
        <v>2000</v>
      </c>
      <c r="J663" s="19"/>
      <c r="K663" s="19"/>
      <c r="L663" s="19"/>
      <c r="M663" s="19"/>
      <c r="N663" s="19"/>
      <c r="O663" s="19"/>
      <c r="P663" s="19"/>
      <c r="Q663" s="19"/>
      <c r="R663" s="19"/>
      <c r="S663" s="19"/>
      <c r="T663" s="19"/>
      <c r="U663" s="19"/>
      <c r="V663" s="19"/>
      <c r="W663" s="20">
        <v>16.559999999999999</v>
      </c>
      <c r="X663" s="19"/>
    </row>
    <row r="664" spans="1:24" ht="17">
      <c r="A664" s="21" t="s">
        <v>2306</v>
      </c>
      <c r="B664" s="21" t="s">
        <v>2302</v>
      </c>
      <c r="C664" s="22" t="s">
        <v>1385</v>
      </c>
      <c r="D664" s="22" t="s">
        <v>1351</v>
      </c>
      <c r="E664" s="22"/>
      <c r="F664" s="22" t="s">
        <v>2000</v>
      </c>
      <c r="G664" s="19" t="s">
        <v>2001</v>
      </c>
      <c r="H664" s="19"/>
      <c r="I664" s="19">
        <v>2000</v>
      </c>
      <c r="J664" s="19"/>
      <c r="K664" s="19"/>
      <c r="L664" s="19"/>
      <c r="M664" s="19"/>
      <c r="N664" s="19"/>
      <c r="O664" s="19"/>
      <c r="P664" s="19"/>
      <c r="Q664" s="19"/>
      <c r="R664" s="19"/>
      <c r="S664" s="19"/>
      <c r="T664" s="19"/>
      <c r="U664" s="19"/>
      <c r="V664" s="19"/>
      <c r="W664" s="20">
        <v>28.34</v>
      </c>
      <c r="X664" s="19"/>
    </row>
    <row r="665" spans="1:24" ht="17">
      <c r="A665" s="21" t="s">
        <v>2316</v>
      </c>
      <c r="B665" s="21" t="s">
        <v>2317</v>
      </c>
      <c r="C665" s="22" t="s">
        <v>1385</v>
      </c>
      <c r="D665" s="22" t="s">
        <v>1351</v>
      </c>
      <c r="E665" s="22"/>
      <c r="F665" s="22" t="s">
        <v>2224</v>
      </c>
      <c r="G665" s="19" t="s">
        <v>2225</v>
      </c>
      <c r="H665" s="19" t="s">
        <v>1650</v>
      </c>
      <c r="I665" s="19">
        <v>1500</v>
      </c>
      <c r="J665" s="19">
        <v>19</v>
      </c>
      <c r="K665" s="19"/>
      <c r="L665" s="19"/>
      <c r="M665" s="19"/>
      <c r="N665" s="19"/>
      <c r="O665" s="19"/>
      <c r="P665" s="19"/>
      <c r="Q665" s="19"/>
      <c r="R665" s="19"/>
      <c r="S665" s="19"/>
      <c r="T665" s="19"/>
      <c r="U665" s="19"/>
      <c r="V665" s="19"/>
      <c r="W665" s="20">
        <v>11</v>
      </c>
      <c r="X665" s="19"/>
    </row>
    <row r="666" spans="1:24" ht="17">
      <c r="A666" s="21" t="s">
        <v>2316</v>
      </c>
      <c r="B666" s="21" t="s">
        <v>2317</v>
      </c>
      <c r="C666" s="22" t="s">
        <v>1385</v>
      </c>
      <c r="D666" s="22" t="s">
        <v>1351</v>
      </c>
      <c r="E666" s="22"/>
      <c r="F666" s="22" t="s">
        <v>2224</v>
      </c>
      <c r="G666" s="19" t="s">
        <v>2225</v>
      </c>
      <c r="H666" s="19" t="s">
        <v>1650</v>
      </c>
      <c r="I666" s="19">
        <v>1500</v>
      </c>
      <c r="J666" s="19">
        <v>24.2</v>
      </c>
      <c r="K666" s="19"/>
      <c r="L666" s="19"/>
      <c r="M666" s="19"/>
      <c r="N666" s="19"/>
      <c r="O666" s="19"/>
      <c r="P666" s="19"/>
      <c r="Q666" s="19"/>
      <c r="R666" s="19"/>
      <c r="S666" s="19"/>
      <c r="T666" s="19"/>
      <c r="U666" s="19"/>
      <c r="V666" s="19"/>
      <c r="W666" s="20">
        <v>15.4</v>
      </c>
      <c r="X666" s="19"/>
    </row>
    <row r="667" spans="1:24" ht="17">
      <c r="A667" s="21" t="s">
        <v>2318</v>
      </c>
      <c r="B667" s="21" t="s">
        <v>2317</v>
      </c>
      <c r="C667" s="22" t="s">
        <v>1385</v>
      </c>
      <c r="D667" s="22" t="s">
        <v>1351</v>
      </c>
      <c r="E667" s="22"/>
      <c r="F667" s="22" t="s">
        <v>2224</v>
      </c>
      <c r="G667" s="19" t="s">
        <v>2225</v>
      </c>
      <c r="H667" s="19" t="s">
        <v>1583</v>
      </c>
      <c r="I667" s="19">
        <v>1500</v>
      </c>
      <c r="J667" s="19">
        <v>27.3</v>
      </c>
      <c r="K667" s="19"/>
      <c r="L667" s="19"/>
      <c r="M667" s="19"/>
      <c r="N667" s="19"/>
      <c r="O667" s="19"/>
      <c r="P667" s="19"/>
      <c r="Q667" s="19"/>
      <c r="R667" s="19"/>
      <c r="S667" s="19"/>
      <c r="T667" s="19"/>
      <c r="U667" s="19"/>
      <c r="V667" s="19"/>
      <c r="W667" s="20">
        <v>17.8</v>
      </c>
      <c r="X667" s="19"/>
    </row>
    <row r="668" spans="1:24" ht="17">
      <c r="A668" s="21" t="s">
        <v>2318</v>
      </c>
      <c r="B668" s="21" t="s">
        <v>2317</v>
      </c>
      <c r="C668" s="22" t="s">
        <v>1385</v>
      </c>
      <c r="D668" s="22" t="s">
        <v>1351</v>
      </c>
      <c r="E668" s="22"/>
      <c r="F668" s="22" t="s">
        <v>2224</v>
      </c>
      <c r="G668" s="19" t="s">
        <v>2225</v>
      </c>
      <c r="H668" s="19" t="s">
        <v>1583</v>
      </c>
      <c r="I668" s="19">
        <v>1500</v>
      </c>
      <c r="J668" s="19">
        <v>31.4</v>
      </c>
      <c r="K668" s="19"/>
      <c r="L668" s="19"/>
      <c r="M668" s="19"/>
      <c r="N668" s="19"/>
      <c r="O668" s="19"/>
      <c r="P668" s="19"/>
      <c r="Q668" s="19"/>
      <c r="R668" s="19"/>
      <c r="S668" s="19"/>
      <c r="T668" s="19"/>
      <c r="U668" s="19"/>
      <c r="V668" s="19"/>
      <c r="W668" s="20">
        <v>20</v>
      </c>
      <c r="X668" s="19"/>
    </row>
    <row r="669" spans="1:24" ht="17">
      <c r="A669" s="21" t="s">
        <v>2318</v>
      </c>
      <c r="B669" s="21" t="s">
        <v>2317</v>
      </c>
      <c r="C669" s="22" t="s">
        <v>1385</v>
      </c>
      <c r="D669" s="22" t="s">
        <v>1351</v>
      </c>
      <c r="E669" s="22"/>
      <c r="F669" s="22" t="s">
        <v>2224</v>
      </c>
      <c r="G669" s="19" t="s">
        <v>2225</v>
      </c>
      <c r="H669" s="19" t="s">
        <v>1583</v>
      </c>
      <c r="I669" s="19">
        <v>1500</v>
      </c>
      <c r="J669" s="19">
        <v>36</v>
      </c>
      <c r="K669" s="19"/>
      <c r="L669" s="19"/>
      <c r="M669" s="19"/>
      <c r="N669" s="19"/>
      <c r="O669" s="19"/>
      <c r="P669" s="19"/>
      <c r="Q669" s="19"/>
      <c r="R669" s="19"/>
      <c r="S669" s="19"/>
      <c r="T669" s="19"/>
      <c r="U669" s="19"/>
      <c r="V669" s="19"/>
      <c r="W669" s="20">
        <v>20.6</v>
      </c>
      <c r="X669" s="19"/>
    </row>
    <row r="670" spans="1:24" ht="17">
      <c r="A670" s="21" t="s">
        <v>2318</v>
      </c>
      <c r="B670" s="21" t="s">
        <v>2317</v>
      </c>
      <c r="C670" s="22" t="s">
        <v>1385</v>
      </c>
      <c r="D670" s="22" t="s">
        <v>1351</v>
      </c>
      <c r="E670" s="22"/>
      <c r="F670" s="22" t="s">
        <v>2224</v>
      </c>
      <c r="G670" s="19" t="s">
        <v>2225</v>
      </c>
      <c r="H670" s="19" t="s">
        <v>1583</v>
      </c>
      <c r="I670" s="19">
        <v>1500</v>
      </c>
      <c r="J670" s="19">
        <v>40.1</v>
      </c>
      <c r="K670" s="19"/>
      <c r="L670" s="19"/>
      <c r="M670" s="19"/>
      <c r="N670" s="19"/>
      <c r="O670" s="19"/>
      <c r="P670" s="19"/>
      <c r="Q670" s="19"/>
      <c r="R670" s="19"/>
      <c r="S670" s="19"/>
      <c r="T670" s="19"/>
      <c r="U670" s="19"/>
      <c r="V670" s="19"/>
      <c r="W670" s="20">
        <v>23.8</v>
      </c>
      <c r="X670" s="19"/>
    </row>
    <row r="671" spans="1:24" ht="17">
      <c r="A671" s="21" t="s">
        <v>2318</v>
      </c>
      <c r="B671" s="21" t="s">
        <v>2317</v>
      </c>
      <c r="C671" s="22" t="s">
        <v>1385</v>
      </c>
      <c r="D671" s="22" t="s">
        <v>1351</v>
      </c>
      <c r="E671" s="22"/>
      <c r="F671" s="22" t="s">
        <v>2224</v>
      </c>
      <c r="G671" s="19" t="s">
        <v>2225</v>
      </c>
      <c r="H671" s="22" t="s">
        <v>2319</v>
      </c>
      <c r="I671" s="19">
        <v>1200</v>
      </c>
      <c r="J671" s="19">
        <v>18.2</v>
      </c>
      <c r="K671" s="19"/>
      <c r="L671" s="19"/>
      <c r="M671" s="19"/>
      <c r="N671" s="19"/>
      <c r="O671" s="19"/>
      <c r="P671" s="19"/>
      <c r="Q671" s="19"/>
      <c r="R671" s="19"/>
      <c r="S671" s="19"/>
      <c r="T671" s="19"/>
      <c r="U671" s="19"/>
      <c r="V671" s="19"/>
      <c r="W671" s="20">
        <v>9.5</v>
      </c>
      <c r="X671" s="19"/>
    </row>
    <row r="672" spans="1:24" ht="17">
      <c r="A672" s="21" t="s">
        <v>2318</v>
      </c>
      <c r="B672" s="21" t="s">
        <v>2317</v>
      </c>
      <c r="C672" s="22" t="s">
        <v>1385</v>
      </c>
      <c r="D672" s="22" t="s">
        <v>1351</v>
      </c>
      <c r="E672" s="22"/>
      <c r="F672" s="22" t="s">
        <v>2224</v>
      </c>
      <c r="G672" s="19" t="s">
        <v>2225</v>
      </c>
      <c r="H672" s="22" t="s">
        <v>2319</v>
      </c>
      <c r="I672" s="19">
        <v>1200</v>
      </c>
      <c r="J672" s="19">
        <v>23</v>
      </c>
      <c r="K672" s="19"/>
      <c r="L672" s="19"/>
      <c r="M672" s="19"/>
      <c r="N672" s="19"/>
      <c r="O672" s="19"/>
      <c r="P672" s="19"/>
      <c r="Q672" s="19"/>
      <c r="R672" s="19"/>
      <c r="S672" s="19"/>
      <c r="T672" s="19"/>
      <c r="U672" s="19"/>
      <c r="V672" s="19"/>
      <c r="W672" s="20">
        <v>9.3000000000000007</v>
      </c>
      <c r="X672" s="19"/>
    </row>
    <row r="673" spans="1:24" ht="17">
      <c r="A673" s="21" t="s">
        <v>2318</v>
      </c>
      <c r="B673" s="21" t="s">
        <v>2317</v>
      </c>
      <c r="C673" s="22" t="s">
        <v>1385</v>
      </c>
      <c r="D673" s="22" t="s">
        <v>1351</v>
      </c>
      <c r="E673" s="22"/>
      <c r="F673" s="22" t="s">
        <v>2224</v>
      </c>
      <c r="G673" s="19" t="s">
        <v>2225</v>
      </c>
      <c r="H673" s="22" t="s">
        <v>2320</v>
      </c>
      <c r="I673" s="19">
        <v>1200</v>
      </c>
      <c r="J673" s="19">
        <v>28.8</v>
      </c>
      <c r="K673" s="19"/>
      <c r="L673" s="19"/>
      <c r="M673" s="19"/>
      <c r="N673" s="19"/>
      <c r="O673" s="19"/>
      <c r="P673" s="19"/>
      <c r="Q673" s="19"/>
      <c r="R673" s="19"/>
      <c r="S673" s="19"/>
      <c r="T673" s="19"/>
      <c r="U673" s="19"/>
      <c r="V673" s="19"/>
      <c r="W673" s="20">
        <v>7.6</v>
      </c>
      <c r="X673" s="19"/>
    </row>
    <row r="674" spans="1:24" ht="17">
      <c r="A674" s="21" t="s">
        <v>2318</v>
      </c>
      <c r="B674" s="21" t="s">
        <v>2317</v>
      </c>
      <c r="C674" s="22" t="s">
        <v>1385</v>
      </c>
      <c r="D674" s="22" t="s">
        <v>1351</v>
      </c>
      <c r="E674" s="22"/>
      <c r="F674" s="22" t="s">
        <v>2224</v>
      </c>
      <c r="G674" s="19" t="s">
        <v>2225</v>
      </c>
      <c r="H674" s="22" t="s">
        <v>2320</v>
      </c>
      <c r="I674" s="19">
        <v>1200</v>
      </c>
      <c r="J674" s="19">
        <v>33.4</v>
      </c>
      <c r="K674" s="19"/>
      <c r="L674" s="19"/>
      <c r="M674" s="19"/>
      <c r="N674" s="19"/>
      <c r="O674" s="19"/>
      <c r="P674" s="19"/>
      <c r="Q674" s="19"/>
      <c r="R674" s="19"/>
      <c r="S674" s="19"/>
      <c r="T674" s="19"/>
      <c r="U674" s="19"/>
      <c r="V674" s="19"/>
      <c r="W674" s="20">
        <v>6</v>
      </c>
      <c r="X674" s="19"/>
    </row>
    <row r="675" spans="1:24" ht="17">
      <c r="A675" s="21" t="s">
        <v>2318</v>
      </c>
      <c r="B675" s="21" t="s">
        <v>2317</v>
      </c>
      <c r="C675" s="22" t="s">
        <v>1385</v>
      </c>
      <c r="D675" s="22" t="s">
        <v>1351</v>
      </c>
      <c r="E675" s="22"/>
      <c r="F675" s="22" t="s">
        <v>2224</v>
      </c>
      <c r="G675" s="19" t="s">
        <v>2225</v>
      </c>
      <c r="H675" s="22" t="s">
        <v>2320</v>
      </c>
      <c r="I675" s="19">
        <v>1200</v>
      </c>
      <c r="J675" s="19">
        <v>36</v>
      </c>
      <c r="K675" s="19"/>
      <c r="L675" s="19"/>
      <c r="M675" s="19"/>
      <c r="N675" s="19"/>
      <c r="O675" s="19"/>
      <c r="P675" s="19"/>
      <c r="Q675" s="19"/>
      <c r="R675" s="19"/>
      <c r="S675" s="19"/>
      <c r="T675" s="19"/>
      <c r="U675" s="19"/>
      <c r="V675" s="19"/>
      <c r="W675" s="20">
        <v>7.2</v>
      </c>
      <c r="X675" s="19"/>
    </row>
    <row r="676" spans="1:24" ht="17">
      <c r="A676" s="21" t="s">
        <v>2318</v>
      </c>
      <c r="B676" s="21" t="s">
        <v>2317</v>
      </c>
      <c r="C676" s="22" t="s">
        <v>1385</v>
      </c>
      <c r="D676" s="22" t="s">
        <v>1351</v>
      </c>
      <c r="E676" s="22"/>
      <c r="F676" s="22" t="s">
        <v>2224</v>
      </c>
      <c r="G676" s="19" t="s">
        <v>2225</v>
      </c>
      <c r="H676" s="22" t="s">
        <v>2320</v>
      </c>
      <c r="I676" s="19">
        <v>1200</v>
      </c>
      <c r="J676" s="19">
        <v>41.4</v>
      </c>
      <c r="K676" s="19"/>
      <c r="L676" s="19"/>
      <c r="M676" s="19"/>
      <c r="N676" s="19"/>
      <c r="O676" s="19"/>
      <c r="P676" s="19"/>
      <c r="Q676" s="19"/>
      <c r="R676" s="19"/>
      <c r="S676" s="19"/>
      <c r="T676" s="19"/>
      <c r="U676" s="19"/>
      <c r="V676" s="19"/>
      <c r="W676" s="20">
        <v>4.5</v>
      </c>
      <c r="X676" s="19"/>
    </row>
    <row r="677" spans="1:24" ht="17">
      <c r="A677" s="21" t="s">
        <v>2321</v>
      </c>
      <c r="B677" s="21" t="s">
        <v>2322</v>
      </c>
      <c r="C677" s="22" t="s">
        <v>1385</v>
      </c>
      <c r="D677" s="22" t="s">
        <v>1351</v>
      </c>
      <c r="E677" s="22"/>
      <c r="F677" s="22" t="s">
        <v>2323</v>
      </c>
      <c r="G677" s="21" t="s">
        <v>2324</v>
      </c>
      <c r="H677" s="21"/>
      <c r="I677" s="19">
        <v>1000</v>
      </c>
      <c r="J677" s="19"/>
      <c r="K677" s="19"/>
      <c r="L677" s="19"/>
      <c r="M677" s="19"/>
      <c r="N677" s="31" t="s">
        <v>2325</v>
      </c>
      <c r="O677" s="19"/>
      <c r="P677" s="19"/>
      <c r="Q677" s="19"/>
      <c r="R677" s="19"/>
      <c r="S677" s="19"/>
      <c r="T677" s="19"/>
      <c r="U677" s="19"/>
      <c r="V677" s="19"/>
      <c r="W677" s="20">
        <v>16.218611521418001</v>
      </c>
      <c r="X677" s="19"/>
    </row>
    <row r="678" spans="1:24" ht="17">
      <c r="A678" s="21" t="s">
        <v>2321</v>
      </c>
      <c r="B678" s="21" t="s">
        <v>2322</v>
      </c>
      <c r="C678" s="22" t="s">
        <v>1385</v>
      </c>
      <c r="D678" s="22" t="s">
        <v>1351</v>
      </c>
      <c r="E678" s="22"/>
      <c r="F678" s="22" t="s">
        <v>2323</v>
      </c>
      <c r="G678" s="21" t="s">
        <v>2326</v>
      </c>
      <c r="H678" s="21"/>
      <c r="I678" s="19">
        <v>1000</v>
      </c>
      <c r="J678" s="19"/>
      <c r="K678" s="19"/>
      <c r="L678" s="19"/>
      <c r="M678" s="19"/>
      <c r="N678" s="31">
        <v>139.499410513192</v>
      </c>
      <c r="O678" s="19"/>
      <c r="P678" s="19"/>
      <c r="Q678" s="19"/>
      <c r="R678" s="19"/>
      <c r="S678" s="19"/>
      <c r="T678" s="19"/>
      <c r="U678" s="19"/>
      <c r="V678" s="19"/>
      <c r="W678" s="20">
        <v>12.762186115214201</v>
      </c>
      <c r="X678" s="19"/>
    </row>
    <row r="679" spans="1:24" ht="17">
      <c r="A679" s="21" t="s">
        <v>2327</v>
      </c>
      <c r="B679" s="21" t="s">
        <v>2322</v>
      </c>
      <c r="C679" s="22" t="s">
        <v>1385</v>
      </c>
      <c r="D679" s="22" t="s">
        <v>1351</v>
      </c>
      <c r="E679" s="22"/>
      <c r="F679" s="22" t="s">
        <v>2323</v>
      </c>
      <c r="G679" s="21" t="s">
        <v>2328</v>
      </c>
      <c r="H679" s="21"/>
      <c r="I679" s="19">
        <v>1000</v>
      </c>
      <c r="J679" s="19"/>
      <c r="K679" s="19"/>
      <c r="L679" s="19"/>
      <c r="M679" s="19"/>
      <c r="N679" s="31">
        <v>245.18097922567199</v>
      </c>
      <c r="O679" s="19"/>
      <c r="P679" s="19"/>
      <c r="Q679" s="19"/>
      <c r="R679" s="19"/>
      <c r="S679" s="19"/>
      <c r="T679" s="19"/>
      <c r="U679" s="19"/>
      <c r="V679" s="19"/>
      <c r="W679" s="20">
        <v>12.821270310192</v>
      </c>
      <c r="X679" s="19"/>
    </row>
    <row r="680" spans="1:24" ht="17">
      <c r="A680" s="21" t="s">
        <v>2327</v>
      </c>
      <c r="B680" s="21" t="s">
        <v>2322</v>
      </c>
      <c r="C680" s="22" t="s">
        <v>1385</v>
      </c>
      <c r="D680" s="22" t="s">
        <v>1351</v>
      </c>
      <c r="E680" s="22"/>
      <c r="F680" s="22" t="s">
        <v>2323</v>
      </c>
      <c r="G680" s="21" t="s">
        <v>2329</v>
      </c>
      <c r="H680" s="21"/>
      <c r="I680" s="19">
        <v>1000</v>
      </c>
      <c r="J680" s="19"/>
      <c r="K680" s="19"/>
      <c r="L680" s="19"/>
      <c r="M680" s="19"/>
      <c r="N680" s="31">
        <v>146.44966324719101</v>
      </c>
      <c r="O680" s="19"/>
      <c r="P680" s="19"/>
      <c r="Q680" s="19"/>
      <c r="R680" s="19"/>
      <c r="S680" s="19"/>
      <c r="T680" s="19"/>
      <c r="U680" s="19"/>
      <c r="V680" s="19"/>
      <c r="W680" s="20">
        <v>9.6307237813884807</v>
      </c>
      <c r="X680" s="19"/>
    </row>
    <row r="681" spans="1:24" ht="17">
      <c r="A681" s="21" t="s">
        <v>2327</v>
      </c>
      <c r="B681" s="21" t="s">
        <v>2322</v>
      </c>
      <c r="C681" s="22" t="s">
        <v>1385</v>
      </c>
      <c r="D681" s="22" t="s">
        <v>1351</v>
      </c>
      <c r="E681" s="22"/>
      <c r="F681" s="22" t="s">
        <v>2323</v>
      </c>
      <c r="G681" s="21" t="s">
        <v>2330</v>
      </c>
      <c r="H681" s="21"/>
      <c r="I681" s="19">
        <v>1000</v>
      </c>
      <c r="J681" s="19"/>
      <c r="K681" s="19"/>
      <c r="L681" s="19"/>
      <c r="M681" s="19"/>
      <c r="N681" s="31">
        <v>329.624761156207</v>
      </c>
      <c r="O681" s="19"/>
      <c r="P681" s="19"/>
      <c r="Q681" s="19"/>
      <c r="R681" s="19"/>
      <c r="S681" s="19"/>
      <c r="T681" s="19"/>
      <c r="U681" s="19"/>
      <c r="V681" s="19"/>
      <c r="W681" s="20">
        <v>5.7902511078286603</v>
      </c>
      <c r="X681" s="19"/>
    </row>
    <row r="682" spans="1:24" ht="17">
      <c r="A682" s="21" t="s">
        <v>2327</v>
      </c>
      <c r="B682" s="21" t="s">
        <v>2322</v>
      </c>
      <c r="C682" s="22" t="s">
        <v>1385</v>
      </c>
      <c r="D682" s="22" t="s">
        <v>1351</v>
      </c>
      <c r="E682" s="22"/>
      <c r="F682" s="22" t="s">
        <v>2323</v>
      </c>
      <c r="G682" s="21" t="s">
        <v>2331</v>
      </c>
      <c r="H682" s="21"/>
      <c r="I682" s="19">
        <v>1000</v>
      </c>
      <c r="J682" s="19"/>
      <c r="K682" s="19"/>
      <c r="L682" s="19"/>
      <c r="M682" s="19"/>
      <c r="N682" s="31">
        <v>494.61927283075602</v>
      </c>
      <c r="O682" s="19"/>
      <c r="P682" s="19"/>
      <c r="Q682" s="19"/>
      <c r="R682" s="19"/>
      <c r="S682" s="19"/>
      <c r="T682" s="19"/>
      <c r="U682" s="19"/>
      <c r="V682" s="19"/>
      <c r="W682" s="20">
        <v>7.0901033973412098</v>
      </c>
      <c r="X682" s="19"/>
    </row>
    <row r="683" spans="1:24" ht="17">
      <c r="A683" s="21" t="s">
        <v>2327</v>
      </c>
      <c r="B683" s="21" t="s">
        <v>2322</v>
      </c>
      <c r="C683" s="22" t="s">
        <v>1385</v>
      </c>
      <c r="D683" s="22" t="s">
        <v>1351</v>
      </c>
      <c r="E683" s="22"/>
      <c r="F683" s="22" t="s">
        <v>2323</v>
      </c>
      <c r="G683" s="21" t="s">
        <v>2332</v>
      </c>
      <c r="H683" s="21"/>
      <c r="I683" s="19">
        <v>1000</v>
      </c>
      <c r="J683" s="19"/>
      <c r="K683" s="19"/>
      <c r="L683" s="19"/>
      <c r="M683" s="19"/>
      <c r="N683" s="31">
        <v>723.67189299798099</v>
      </c>
      <c r="O683" s="19"/>
      <c r="P683" s="19"/>
      <c r="Q683" s="19"/>
      <c r="R683" s="19"/>
      <c r="S683" s="19"/>
      <c r="T683" s="19"/>
      <c r="U683" s="19"/>
      <c r="V683" s="19"/>
      <c r="W683" s="20">
        <v>6.5288035450516997</v>
      </c>
      <c r="X683" s="19"/>
    </row>
    <row r="684" spans="1:24" ht="17">
      <c r="A684" s="21" t="s">
        <v>2327</v>
      </c>
      <c r="B684" s="21" t="s">
        <v>2322</v>
      </c>
      <c r="C684" s="22" t="s">
        <v>1385</v>
      </c>
      <c r="D684" s="22" t="s">
        <v>1351</v>
      </c>
      <c r="E684" s="22"/>
      <c r="F684" s="22" t="s">
        <v>2323</v>
      </c>
      <c r="G684" s="21" t="s">
        <v>2333</v>
      </c>
      <c r="H684" s="21"/>
      <c r="I684" s="19">
        <v>1000</v>
      </c>
      <c r="J684" s="19"/>
      <c r="K684" s="19"/>
      <c r="L684" s="19"/>
      <c r="M684" s="19"/>
      <c r="N684" s="31">
        <v>713.12455110918404</v>
      </c>
      <c r="O684" s="19"/>
      <c r="P684" s="19"/>
      <c r="Q684" s="19"/>
      <c r="R684" s="19"/>
      <c r="S684" s="19"/>
      <c r="T684" s="19"/>
      <c r="U684" s="19"/>
      <c r="V684" s="19"/>
      <c r="W684" s="20">
        <v>2.3338257016248201</v>
      </c>
      <c r="X684" s="19"/>
    </row>
    <row r="685" spans="1:24" ht="17">
      <c r="A685" s="21" t="s">
        <v>2327</v>
      </c>
      <c r="B685" s="21" t="s">
        <v>2322</v>
      </c>
      <c r="C685" s="22" t="s">
        <v>1385</v>
      </c>
      <c r="D685" s="22" t="s">
        <v>1351</v>
      </c>
      <c r="E685" s="22"/>
      <c r="F685" s="22" t="s">
        <v>2323</v>
      </c>
      <c r="G685" s="21" t="s">
        <v>2334</v>
      </c>
      <c r="H685" s="21"/>
      <c r="I685" s="19">
        <v>1000</v>
      </c>
      <c r="J685" s="19"/>
      <c r="K685" s="19"/>
      <c r="L685" s="19"/>
      <c r="M685" s="19"/>
      <c r="N685" s="31">
        <v>996.98887428346904</v>
      </c>
      <c r="O685" s="19"/>
      <c r="P685" s="19"/>
      <c r="Q685" s="19"/>
      <c r="R685" s="19"/>
      <c r="S685" s="19"/>
      <c r="T685" s="19"/>
      <c r="U685" s="19"/>
      <c r="V685" s="19"/>
      <c r="W685" s="20">
        <v>3.8995568685376698</v>
      </c>
      <c r="X685" s="19"/>
    </row>
    <row r="686" spans="1:24" ht="17">
      <c r="A686" s="21" t="s">
        <v>2327</v>
      </c>
      <c r="B686" s="21" t="s">
        <v>2322</v>
      </c>
      <c r="C686" s="22" t="s">
        <v>1385</v>
      </c>
      <c r="D686" s="22" t="s">
        <v>1351</v>
      </c>
      <c r="E686" s="22"/>
      <c r="F686" s="22" t="s">
        <v>2323</v>
      </c>
      <c r="G686" s="21" t="s">
        <v>2335</v>
      </c>
      <c r="H686" s="21"/>
      <c r="I686" s="19">
        <v>1000</v>
      </c>
      <c r="J686" s="19"/>
      <c r="K686" s="19"/>
      <c r="L686" s="19"/>
      <c r="M686" s="19"/>
      <c r="N686" s="31">
        <v>1397.69354816853</v>
      </c>
      <c r="O686" s="19"/>
      <c r="P686" s="19"/>
      <c r="Q686" s="19"/>
      <c r="R686" s="19"/>
      <c r="S686" s="19"/>
      <c r="T686" s="19"/>
      <c r="U686" s="19"/>
      <c r="V686" s="19"/>
      <c r="W686" s="20">
        <v>4.1654357459379598</v>
      </c>
      <c r="X686" s="19"/>
    </row>
    <row r="687" spans="1:24" ht="17">
      <c r="A687" s="21" t="s">
        <v>2336</v>
      </c>
      <c r="B687" s="21" t="s">
        <v>2337</v>
      </c>
      <c r="C687" s="21" t="s">
        <v>1350</v>
      </c>
      <c r="D687" s="21" t="s">
        <v>1417</v>
      </c>
      <c r="E687" s="21"/>
      <c r="F687" s="21" t="s">
        <v>2338</v>
      </c>
      <c r="G687" s="21" t="s">
        <v>2339</v>
      </c>
      <c r="H687" s="19" t="s">
        <v>2340</v>
      </c>
      <c r="I687" s="19">
        <v>1500</v>
      </c>
      <c r="J687" s="19" t="s">
        <v>2341</v>
      </c>
      <c r="K687" s="19"/>
      <c r="L687" s="19"/>
      <c r="M687" s="19"/>
      <c r="N687" s="19"/>
      <c r="O687" s="19"/>
      <c r="P687" s="19"/>
      <c r="Q687" s="19"/>
      <c r="R687" s="19"/>
      <c r="S687" s="19"/>
      <c r="T687" s="19"/>
      <c r="U687" s="19"/>
      <c r="V687" s="19"/>
      <c r="W687" s="20">
        <v>9.84</v>
      </c>
      <c r="X687" s="19"/>
    </row>
    <row r="688" spans="1:24" ht="17">
      <c r="A688" s="21" t="s">
        <v>2336</v>
      </c>
      <c r="B688" s="21" t="s">
        <v>2337</v>
      </c>
      <c r="C688" s="21" t="s">
        <v>1350</v>
      </c>
      <c r="D688" s="21" t="s">
        <v>1417</v>
      </c>
      <c r="E688" s="21"/>
      <c r="F688" s="21" t="s">
        <v>2338</v>
      </c>
      <c r="G688" s="21" t="s">
        <v>2339</v>
      </c>
      <c r="H688" s="19" t="s">
        <v>2340</v>
      </c>
      <c r="I688" s="19">
        <v>1500</v>
      </c>
      <c r="J688" s="19" t="s">
        <v>2342</v>
      </c>
      <c r="K688" s="19"/>
      <c r="L688" s="19"/>
      <c r="M688" s="19"/>
      <c r="N688" s="19"/>
      <c r="O688" s="19"/>
      <c r="P688" s="19"/>
      <c r="Q688" s="19"/>
      <c r="R688" s="19"/>
      <c r="S688" s="19"/>
      <c r="T688" s="19"/>
      <c r="U688" s="19"/>
      <c r="V688" s="19"/>
      <c r="W688" s="20">
        <v>5.8</v>
      </c>
      <c r="X688" s="19"/>
    </row>
    <row r="689" spans="1:24" ht="17">
      <c r="A689" s="21" t="s">
        <v>2343</v>
      </c>
      <c r="B689" s="21" t="s">
        <v>2337</v>
      </c>
      <c r="C689" s="21" t="s">
        <v>1350</v>
      </c>
      <c r="D689" s="21" t="s">
        <v>1417</v>
      </c>
      <c r="E689" s="21"/>
      <c r="F689" s="21" t="s">
        <v>2338</v>
      </c>
      <c r="G689" s="21" t="s">
        <v>2339</v>
      </c>
      <c r="H689" s="19" t="s">
        <v>2340</v>
      </c>
      <c r="I689" s="19">
        <v>1500</v>
      </c>
      <c r="J689" s="19" t="s">
        <v>2344</v>
      </c>
      <c r="K689" s="19"/>
      <c r="L689" s="19"/>
      <c r="M689" s="19"/>
      <c r="N689" s="19"/>
      <c r="O689" s="19"/>
      <c r="P689" s="19"/>
      <c r="Q689" s="19"/>
      <c r="R689" s="19"/>
      <c r="S689" s="19"/>
      <c r="T689" s="19"/>
      <c r="U689" s="19"/>
      <c r="V689" s="19"/>
      <c r="W689" s="20">
        <v>0.96</v>
      </c>
      <c r="X689" s="19"/>
    </row>
    <row r="690" spans="1:24" ht="17">
      <c r="A690" s="21" t="s">
        <v>2343</v>
      </c>
      <c r="B690" s="21" t="s">
        <v>2337</v>
      </c>
      <c r="C690" s="21" t="s">
        <v>1350</v>
      </c>
      <c r="D690" s="21" t="s">
        <v>1417</v>
      </c>
      <c r="E690" s="21"/>
      <c r="F690" s="21" t="s">
        <v>2338</v>
      </c>
      <c r="G690" s="21" t="s">
        <v>2339</v>
      </c>
      <c r="H690" s="19" t="s">
        <v>2340</v>
      </c>
      <c r="I690" s="19">
        <v>1500</v>
      </c>
      <c r="J690" s="32" t="s">
        <v>2345</v>
      </c>
      <c r="K690" s="19"/>
      <c r="L690" s="19"/>
      <c r="M690" s="19"/>
      <c r="N690" s="19"/>
      <c r="O690" s="19"/>
      <c r="P690" s="19"/>
      <c r="Q690" s="19"/>
      <c r="R690" s="19"/>
      <c r="S690" s="19"/>
      <c r="T690" s="19"/>
      <c r="U690" s="19"/>
      <c r="V690" s="19"/>
      <c r="W690" s="20">
        <v>0.33</v>
      </c>
      <c r="X690" s="19"/>
    </row>
    <row r="691" spans="1:24" ht="17">
      <c r="A691" s="21" t="s">
        <v>2343</v>
      </c>
      <c r="B691" s="21" t="s">
        <v>2337</v>
      </c>
      <c r="C691" s="21" t="s">
        <v>1350</v>
      </c>
      <c r="D691" s="21" t="s">
        <v>1417</v>
      </c>
      <c r="E691" s="21"/>
      <c r="F691" s="21" t="s">
        <v>2338</v>
      </c>
      <c r="G691" s="21" t="s">
        <v>2339</v>
      </c>
      <c r="H691" s="19" t="s">
        <v>2340</v>
      </c>
      <c r="I691" s="19">
        <v>1500</v>
      </c>
      <c r="J691" s="32" t="s">
        <v>2346</v>
      </c>
      <c r="K691" s="32"/>
      <c r="L691" s="19"/>
      <c r="M691" s="19"/>
      <c r="N691" s="19"/>
      <c r="O691" s="19"/>
      <c r="P691" s="19"/>
      <c r="Q691" s="19"/>
      <c r="R691" s="19"/>
      <c r="S691" s="19"/>
      <c r="T691" s="19"/>
      <c r="U691" s="19"/>
      <c r="V691" s="19"/>
      <c r="W691" s="20">
        <v>0</v>
      </c>
      <c r="X691" s="19"/>
    </row>
    <row r="692" spans="1:24" ht="17">
      <c r="A692" s="21" t="s">
        <v>2343</v>
      </c>
      <c r="B692" s="21" t="s">
        <v>2337</v>
      </c>
      <c r="C692" s="21" t="s">
        <v>1350</v>
      </c>
      <c r="D692" s="21" t="s">
        <v>1417</v>
      </c>
      <c r="E692" s="21"/>
      <c r="F692" s="21" t="s">
        <v>2338</v>
      </c>
      <c r="G692" s="21" t="s">
        <v>2339</v>
      </c>
      <c r="H692" s="19" t="s">
        <v>2340</v>
      </c>
      <c r="I692" s="19">
        <v>1500</v>
      </c>
      <c r="J692" s="19"/>
      <c r="K692" s="19">
        <v>0</v>
      </c>
      <c r="L692" s="19"/>
      <c r="M692" s="19"/>
      <c r="N692" s="19"/>
      <c r="O692" s="19"/>
      <c r="P692" s="19"/>
      <c r="Q692" s="19"/>
      <c r="R692" s="19"/>
      <c r="S692" s="19"/>
      <c r="T692" s="19"/>
      <c r="U692" s="19"/>
      <c r="V692" s="19"/>
      <c r="W692" s="20">
        <v>4.71</v>
      </c>
      <c r="X692" s="19"/>
    </row>
    <row r="693" spans="1:24" ht="17">
      <c r="A693" s="21" t="s">
        <v>2343</v>
      </c>
      <c r="B693" s="21" t="s">
        <v>2337</v>
      </c>
      <c r="C693" s="21" t="s">
        <v>1350</v>
      </c>
      <c r="D693" s="21" t="s">
        <v>1417</v>
      </c>
      <c r="E693" s="21"/>
      <c r="F693" s="21" t="s">
        <v>2338</v>
      </c>
      <c r="G693" s="21" t="s">
        <v>2339</v>
      </c>
      <c r="H693" s="19" t="s">
        <v>2340</v>
      </c>
      <c r="I693" s="19">
        <v>1500</v>
      </c>
      <c r="J693" s="19"/>
      <c r="K693" s="19">
        <v>30</v>
      </c>
      <c r="L693" s="19"/>
      <c r="M693" s="19"/>
      <c r="N693" s="19"/>
      <c r="O693" s="19"/>
      <c r="P693" s="19"/>
      <c r="Q693" s="19"/>
      <c r="R693" s="19"/>
      <c r="S693" s="19"/>
      <c r="T693" s="19"/>
      <c r="U693" s="19"/>
      <c r="V693" s="19"/>
      <c r="W693" s="20">
        <v>2.04</v>
      </c>
      <c r="X693" s="19"/>
    </row>
    <row r="694" spans="1:24" ht="17">
      <c r="A694" s="21" t="s">
        <v>2343</v>
      </c>
      <c r="B694" s="21" t="s">
        <v>2337</v>
      </c>
      <c r="C694" s="21" t="s">
        <v>1350</v>
      </c>
      <c r="D694" s="21" t="s">
        <v>1417</v>
      </c>
      <c r="E694" s="21"/>
      <c r="F694" s="21" t="s">
        <v>2338</v>
      </c>
      <c r="G694" s="21" t="s">
        <v>2339</v>
      </c>
      <c r="H694" s="19" t="s">
        <v>2340</v>
      </c>
      <c r="I694" s="19">
        <v>1500</v>
      </c>
      <c r="J694" s="19"/>
      <c r="K694" s="19">
        <v>60</v>
      </c>
      <c r="L694" s="19"/>
      <c r="M694" s="19"/>
      <c r="N694" s="19"/>
      <c r="O694" s="19"/>
      <c r="P694" s="19"/>
      <c r="Q694" s="19"/>
      <c r="R694" s="19"/>
      <c r="S694" s="19"/>
      <c r="T694" s="19"/>
      <c r="U694" s="19"/>
      <c r="V694" s="19"/>
      <c r="W694" s="20">
        <v>1.79</v>
      </c>
      <c r="X694" s="19"/>
    </row>
    <row r="695" spans="1:24" ht="17">
      <c r="A695" s="21" t="s">
        <v>2343</v>
      </c>
      <c r="B695" s="21" t="s">
        <v>2337</v>
      </c>
      <c r="C695" s="21" t="s">
        <v>1350</v>
      </c>
      <c r="D695" s="21" t="s">
        <v>1417</v>
      </c>
      <c r="E695" s="21"/>
      <c r="F695" s="21" t="s">
        <v>2338</v>
      </c>
      <c r="G695" s="21" t="s">
        <v>2339</v>
      </c>
      <c r="H695" s="19" t="s">
        <v>2340</v>
      </c>
      <c r="I695" s="19">
        <v>1500</v>
      </c>
      <c r="J695" s="19"/>
      <c r="K695" s="19">
        <v>90</v>
      </c>
      <c r="L695" s="19"/>
      <c r="M695" s="19"/>
      <c r="N695" s="19"/>
      <c r="O695" s="19"/>
      <c r="P695" s="19"/>
      <c r="Q695" s="19"/>
      <c r="R695" s="19"/>
      <c r="S695" s="19"/>
      <c r="T695" s="19"/>
      <c r="U695" s="19"/>
      <c r="V695" s="19"/>
      <c r="W695" s="20">
        <v>1.94</v>
      </c>
      <c r="X695" s="19"/>
    </row>
    <row r="696" spans="1:24" ht="17">
      <c r="A696" s="21" t="s">
        <v>2343</v>
      </c>
      <c r="B696" s="21" t="s">
        <v>2337</v>
      </c>
      <c r="C696" s="21" t="s">
        <v>1350</v>
      </c>
      <c r="D696" s="21" t="s">
        <v>1417</v>
      </c>
      <c r="E696" s="21"/>
      <c r="F696" s="21" t="s">
        <v>2338</v>
      </c>
      <c r="G696" s="21" t="s">
        <v>2339</v>
      </c>
      <c r="H696" s="19" t="s">
        <v>2340</v>
      </c>
      <c r="I696" s="19">
        <v>1500</v>
      </c>
      <c r="J696" s="19"/>
      <c r="K696" s="19"/>
      <c r="L696" s="19"/>
      <c r="M696" s="19"/>
      <c r="N696" s="19" t="s">
        <v>2347</v>
      </c>
      <c r="O696" s="19"/>
      <c r="P696" s="19"/>
      <c r="Q696" s="19"/>
      <c r="R696" s="19"/>
      <c r="S696" s="19"/>
      <c r="T696" s="19"/>
      <c r="U696" s="19"/>
      <c r="V696" s="19"/>
      <c r="W696" s="20">
        <v>8.9600000000000009</v>
      </c>
      <c r="X696" s="19"/>
    </row>
    <row r="697" spans="1:24" ht="17">
      <c r="A697" s="21" t="s">
        <v>2343</v>
      </c>
      <c r="B697" s="21" t="s">
        <v>2337</v>
      </c>
      <c r="C697" s="21" t="s">
        <v>1350</v>
      </c>
      <c r="D697" s="21" t="s">
        <v>1417</v>
      </c>
      <c r="E697" s="21"/>
      <c r="F697" s="21" t="s">
        <v>2338</v>
      </c>
      <c r="G697" s="21" t="s">
        <v>2339</v>
      </c>
      <c r="H697" s="19" t="s">
        <v>2340</v>
      </c>
      <c r="I697" s="19">
        <v>1500</v>
      </c>
      <c r="J697" s="19"/>
      <c r="K697" s="19"/>
      <c r="L697" s="19"/>
      <c r="M697" s="19"/>
      <c r="N697" s="19" t="s">
        <v>2348</v>
      </c>
      <c r="O697" s="19"/>
      <c r="P697" s="19"/>
      <c r="Q697" s="19"/>
      <c r="R697" s="19"/>
      <c r="S697" s="19"/>
      <c r="T697" s="19"/>
      <c r="U697" s="19"/>
      <c r="V697" s="19"/>
      <c r="W697" s="20">
        <v>1.87</v>
      </c>
      <c r="X697" s="19"/>
    </row>
    <row r="698" spans="1:24" ht="17">
      <c r="A698" s="21" t="s">
        <v>2343</v>
      </c>
      <c r="B698" s="21" t="s">
        <v>2337</v>
      </c>
      <c r="C698" s="21" t="s">
        <v>1350</v>
      </c>
      <c r="D698" s="21" t="s">
        <v>1417</v>
      </c>
      <c r="E698" s="21"/>
      <c r="F698" s="21" t="s">
        <v>2338</v>
      </c>
      <c r="G698" s="21" t="s">
        <v>2339</v>
      </c>
      <c r="H698" s="19" t="s">
        <v>2340</v>
      </c>
      <c r="I698" s="19">
        <v>1500</v>
      </c>
      <c r="J698" s="19"/>
      <c r="K698" s="19"/>
      <c r="L698" s="19"/>
      <c r="M698" s="19"/>
      <c r="N698" s="19" t="s">
        <v>2349</v>
      </c>
      <c r="O698" s="19"/>
      <c r="P698" s="19"/>
      <c r="Q698" s="19"/>
      <c r="R698" s="19"/>
      <c r="S698" s="19"/>
      <c r="T698" s="19"/>
      <c r="U698" s="19"/>
      <c r="V698" s="19"/>
      <c r="W698" s="20">
        <v>0.57999999999999996</v>
      </c>
      <c r="X698" s="19"/>
    </row>
    <row r="699" spans="1:24" ht="17">
      <c r="A699" s="21" t="s">
        <v>2343</v>
      </c>
      <c r="B699" s="21" t="s">
        <v>2337</v>
      </c>
      <c r="C699" s="21" t="s">
        <v>1350</v>
      </c>
      <c r="D699" s="21" t="s">
        <v>1417</v>
      </c>
      <c r="E699" s="21"/>
      <c r="F699" s="21" t="s">
        <v>2338</v>
      </c>
      <c r="G699" s="21" t="s">
        <v>2339</v>
      </c>
      <c r="H699" s="19" t="s">
        <v>2340</v>
      </c>
      <c r="I699" s="19">
        <v>1500</v>
      </c>
      <c r="J699" s="19"/>
      <c r="K699" s="19"/>
      <c r="L699" s="19"/>
      <c r="M699" s="19"/>
      <c r="N699" s="19" t="s">
        <v>2350</v>
      </c>
      <c r="O699" s="19"/>
      <c r="P699" s="19"/>
      <c r="Q699" s="19"/>
      <c r="R699" s="19"/>
      <c r="S699" s="19"/>
      <c r="T699" s="19"/>
      <c r="U699" s="19"/>
      <c r="V699" s="19"/>
      <c r="W699" s="20">
        <v>0.1</v>
      </c>
      <c r="X699" s="19"/>
    </row>
    <row r="700" spans="1:24" ht="17">
      <c r="A700" s="21" t="s">
        <v>2351</v>
      </c>
      <c r="B700" s="21" t="s">
        <v>1271</v>
      </c>
      <c r="C700" s="21" t="s">
        <v>1350</v>
      </c>
      <c r="D700" s="21" t="s">
        <v>1417</v>
      </c>
      <c r="E700" s="21"/>
      <c r="F700" s="21" t="s">
        <v>1634</v>
      </c>
      <c r="G700" s="19" t="s">
        <v>2352</v>
      </c>
      <c r="H700" s="19"/>
      <c r="I700" s="19">
        <v>1200</v>
      </c>
      <c r="J700" s="19">
        <v>26</v>
      </c>
      <c r="K700" s="19"/>
      <c r="L700" s="19"/>
      <c r="M700" s="19"/>
      <c r="N700" s="19" t="s">
        <v>2353</v>
      </c>
      <c r="O700" s="19"/>
      <c r="P700" s="19" t="s">
        <v>2354</v>
      </c>
      <c r="Q700" s="19"/>
      <c r="R700" s="19"/>
      <c r="S700" s="19"/>
      <c r="T700" s="19"/>
      <c r="U700" s="19"/>
      <c r="V700" s="19"/>
      <c r="W700" s="20">
        <v>6</v>
      </c>
      <c r="X700" s="19"/>
    </row>
    <row r="701" spans="1:24" ht="17">
      <c r="A701" s="21" t="s">
        <v>2351</v>
      </c>
      <c r="B701" s="21" t="s">
        <v>1271</v>
      </c>
      <c r="C701" s="21" t="s">
        <v>1350</v>
      </c>
      <c r="D701" s="21" t="s">
        <v>1417</v>
      </c>
      <c r="E701" s="21"/>
      <c r="F701" s="21" t="s">
        <v>1634</v>
      </c>
      <c r="G701" s="19" t="s">
        <v>2352</v>
      </c>
      <c r="H701" s="19"/>
      <c r="I701" s="19">
        <v>1200</v>
      </c>
      <c r="J701" s="19">
        <v>26</v>
      </c>
      <c r="K701" s="19"/>
      <c r="L701" s="19"/>
      <c r="M701" s="19"/>
      <c r="N701" s="19" t="s">
        <v>2353</v>
      </c>
      <c r="O701" s="19"/>
      <c r="P701" s="19" t="s">
        <v>2355</v>
      </c>
      <c r="Q701" s="19"/>
      <c r="R701" s="19"/>
      <c r="S701" s="19"/>
      <c r="T701" s="19"/>
      <c r="U701" s="19"/>
      <c r="V701" s="19"/>
      <c r="W701" s="20">
        <v>5.21</v>
      </c>
      <c r="X701" s="19"/>
    </row>
    <row r="702" spans="1:24" ht="17">
      <c r="A702" s="21" t="s">
        <v>2356</v>
      </c>
      <c r="B702" s="21" t="s">
        <v>2357</v>
      </c>
      <c r="C702" s="21" t="s">
        <v>1350</v>
      </c>
      <c r="D702" s="21" t="s">
        <v>1417</v>
      </c>
      <c r="E702" s="21"/>
      <c r="F702" s="21" t="s">
        <v>1634</v>
      </c>
      <c r="G702" s="19" t="s">
        <v>2352</v>
      </c>
      <c r="H702" s="19"/>
      <c r="I702" s="19">
        <v>1200</v>
      </c>
      <c r="J702" s="19">
        <v>26</v>
      </c>
      <c r="K702" s="19"/>
      <c r="L702" s="19"/>
      <c r="M702" s="19"/>
      <c r="N702" s="19" t="s">
        <v>2353</v>
      </c>
      <c r="O702" s="19"/>
      <c r="P702" s="19" t="s">
        <v>2358</v>
      </c>
      <c r="Q702" s="19"/>
      <c r="R702" s="19"/>
      <c r="S702" s="19"/>
      <c r="T702" s="19"/>
      <c r="U702" s="19"/>
      <c r="V702" s="19"/>
      <c r="W702" s="20">
        <v>4.5</v>
      </c>
      <c r="X702" s="19"/>
    </row>
    <row r="703" spans="1:24" ht="17">
      <c r="A703" s="21" t="s">
        <v>2356</v>
      </c>
      <c r="B703" s="21" t="s">
        <v>2357</v>
      </c>
      <c r="C703" s="21" t="s">
        <v>1350</v>
      </c>
      <c r="D703" s="21" t="s">
        <v>1417</v>
      </c>
      <c r="E703" s="21"/>
      <c r="F703" s="21" t="s">
        <v>1634</v>
      </c>
      <c r="G703" s="19" t="s">
        <v>2352</v>
      </c>
      <c r="H703" s="19"/>
      <c r="I703" s="19">
        <v>1200</v>
      </c>
      <c r="J703" s="19">
        <v>26</v>
      </c>
      <c r="K703" s="19"/>
      <c r="L703" s="19"/>
      <c r="M703" s="19"/>
      <c r="N703" s="19" t="s">
        <v>2353</v>
      </c>
      <c r="O703" s="19"/>
      <c r="P703" s="19" t="s">
        <v>2359</v>
      </c>
      <c r="Q703" s="19"/>
      <c r="R703" s="19"/>
      <c r="S703" s="19"/>
      <c r="T703" s="19"/>
      <c r="U703" s="19"/>
      <c r="V703" s="19"/>
      <c r="W703" s="20">
        <v>4.4000000000000004</v>
      </c>
      <c r="X703" s="19"/>
    </row>
    <row r="704" spans="1:24" ht="17">
      <c r="A704" s="21" t="s">
        <v>2351</v>
      </c>
      <c r="B704" s="21" t="s">
        <v>2357</v>
      </c>
      <c r="C704" s="21" t="s">
        <v>1350</v>
      </c>
      <c r="D704" s="21" t="s">
        <v>1417</v>
      </c>
      <c r="E704" s="21"/>
      <c r="F704" s="21" t="s">
        <v>1634</v>
      </c>
      <c r="G704" s="19" t="s">
        <v>2352</v>
      </c>
      <c r="H704" s="19"/>
      <c r="I704" s="19">
        <v>1200</v>
      </c>
      <c r="J704" s="19">
        <v>26</v>
      </c>
      <c r="K704" s="19"/>
      <c r="L704" s="19"/>
      <c r="M704" s="19"/>
      <c r="N704" s="19" t="s">
        <v>2360</v>
      </c>
      <c r="O704" s="19"/>
      <c r="P704" s="19" t="s">
        <v>2354</v>
      </c>
      <c r="Q704" s="19"/>
      <c r="R704" s="19"/>
      <c r="S704" s="19"/>
      <c r="T704" s="19"/>
      <c r="U704" s="19"/>
      <c r="V704" s="19"/>
      <c r="W704" s="20">
        <v>4.0999999999999996</v>
      </c>
      <c r="X704" s="19"/>
    </row>
    <row r="705" spans="1:24" ht="17">
      <c r="A705" s="21" t="s">
        <v>2351</v>
      </c>
      <c r="B705" s="21" t="s">
        <v>2357</v>
      </c>
      <c r="C705" s="21" t="s">
        <v>1350</v>
      </c>
      <c r="D705" s="21" t="s">
        <v>1417</v>
      </c>
      <c r="E705" s="21"/>
      <c r="F705" s="21" t="s">
        <v>1634</v>
      </c>
      <c r="G705" s="19" t="s">
        <v>2352</v>
      </c>
      <c r="H705" s="19"/>
      <c r="I705" s="19">
        <v>1200</v>
      </c>
      <c r="J705" s="19">
        <v>26</v>
      </c>
      <c r="K705" s="19"/>
      <c r="L705" s="19"/>
      <c r="M705" s="19"/>
      <c r="N705" s="19" t="s">
        <v>2360</v>
      </c>
      <c r="O705" s="19"/>
      <c r="P705" s="19" t="s">
        <v>2355</v>
      </c>
      <c r="Q705" s="19"/>
      <c r="R705" s="19"/>
      <c r="S705" s="19"/>
      <c r="T705" s="19"/>
      <c r="U705" s="19"/>
      <c r="V705" s="19"/>
      <c r="W705" s="20">
        <v>3.6</v>
      </c>
      <c r="X705" s="19"/>
    </row>
    <row r="706" spans="1:24" ht="17">
      <c r="A706" s="21" t="s">
        <v>2351</v>
      </c>
      <c r="B706" s="21" t="s">
        <v>2357</v>
      </c>
      <c r="C706" s="21" t="s">
        <v>1350</v>
      </c>
      <c r="D706" s="21" t="s">
        <v>1417</v>
      </c>
      <c r="E706" s="21"/>
      <c r="F706" s="21" t="s">
        <v>1634</v>
      </c>
      <c r="G706" s="19" t="s">
        <v>2352</v>
      </c>
      <c r="H706" s="19"/>
      <c r="I706" s="19">
        <v>1200</v>
      </c>
      <c r="J706" s="19">
        <v>26</v>
      </c>
      <c r="K706" s="19"/>
      <c r="L706" s="19"/>
      <c r="M706" s="19"/>
      <c r="N706" s="19" t="s">
        <v>2361</v>
      </c>
      <c r="O706" s="19"/>
      <c r="P706" s="19" t="s">
        <v>2358</v>
      </c>
      <c r="Q706" s="19"/>
      <c r="R706" s="19"/>
      <c r="S706" s="19"/>
      <c r="T706" s="19"/>
      <c r="U706" s="19"/>
      <c r="V706" s="19"/>
      <c r="W706" s="20">
        <v>3.3</v>
      </c>
      <c r="X706" s="19"/>
    </row>
    <row r="707" spans="1:24" ht="17">
      <c r="A707" s="21" t="s">
        <v>2351</v>
      </c>
      <c r="B707" s="21" t="s">
        <v>2357</v>
      </c>
      <c r="C707" s="21" t="s">
        <v>1350</v>
      </c>
      <c r="D707" s="21" t="s">
        <v>1417</v>
      </c>
      <c r="E707" s="21"/>
      <c r="F707" s="21" t="s">
        <v>1634</v>
      </c>
      <c r="G707" s="19" t="s">
        <v>2352</v>
      </c>
      <c r="H707" s="19"/>
      <c r="I707" s="19">
        <v>1200</v>
      </c>
      <c r="J707" s="19">
        <v>26</v>
      </c>
      <c r="K707" s="19"/>
      <c r="L707" s="19"/>
      <c r="M707" s="19"/>
      <c r="N707" s="19" t="s">
        <v>2361</v>
      </c>
      <c r="O707" s="19"/>
      <c r="P707" s="19" t="s">
        <v>2359</v>
      </c>
      <c r="Q707" s="19"/>
      <c r="R707" s="19"/>
      <c r="S707" s="19"/>
      <c r="T707" s="19"/>
      <c r="U707" s="19"/>
      <c r="V707" s="19"/>
      <c r="W707" s="20">
        <v>2.1</v>
      </c>
      <c r="X707" s="19"/>
    </row>
    <row r="708" spans="1:24" ht="17">
      <c r="A708" s="21" t="s">
        <v>2351</v>
      </c>
      <c r="B708" s="21" t="s">
        <v>2357</v>
      </c>
      <c r="C708" s="21" t="s">
        <v>1350</v>
      </c>
      <c r="D708" s="21" t="s">
        <v>1417</v>
      </c>
      <c r="E708" s="21"/>
      <c r="F708" s="21" t="s">
        <v>1634</v>
      </c>
      <c r="G708" s="19" t="s">
        <v>2352</v>
      </c>
      <c r="H708" s="19"/>
      <c r="I708" s="19">
        <v>1200</v>
      </c>
      <c r="J708" s="19">
        <v>26</v>
      </c>
      <c r="K708" s="19"/>
      <c r="L708" s="19"/>
      <c r="M708" s="19"/>
      <c r="N708" s="19" t="s">
        <v>2362</v>
      </c>
      <c r="O708" s="19"/>
      <c r="P708" s="19" t="s">
        <v>2354</v>
      </c>
      <c r="Q708" s="19"/>
      <c r="R708" s="19"/>
      <c r="S708" s="19"/>
      <c r="T708" s="19"/>
      <c r="U708" s="19"/>
      <c r="V708" s="19"/>
      <c r="W708" s="20">
        <v>1.8</v>
      </c>
      <c r="X708" s="19"/>
    </row>
    <row r="709" spans="1:24" ht="17">
      <c r="A709" s="21" t="s">
        <v>2351</v>
      </c>
      <c r="B709" s="21" t="s">
        <v>2357</v>
      </c>
      <c r="C709" s="21" t="s">
        <v>1350</v>
      </c>
      <c r="D709" s="21" t="s">
        <v>1417</v>
      </c>
      <c r="E709" s="21"/>
      <c r="F709" s="21" t="s">
        <v>1634</v>
      </c>
      <c r="G709" s="19" t="s">
        <v>2352</v>
      </c>
      <c r="H709" s="19"/>
      <c r="I709" s="19">
        <v>1200</v>
      </c>
      <c r="J709" s="19">
        <v>26</v>
      </c>
      <c r="K709" s="19"/>
      <c r="L709" s="19"/>
      <c r="M709" s="19"/>
      <c r="N709" s="19" t="s">
        <v>2362</v>
      </c>
      <c r="O709" s="19"/>
      <c r="P709" s="19" t="s">
        <v>2355</v>
      </c>
      <c r="Q709" s="19"/>
      <c r="R709" s="19"/>
      <c r="S709" s="19"/>
      <c r="T709" s="19"/>
      <c r="U709" s="19"/>
      <c r="V709" s="19"/>
      <c r="W709" s="20">
        <v>2.5</v>
      </c>
      <c r="X709" s="19"/>
    </row>
    <row r="710" spans="1:24" ht="17">
      <c r="A710" s="21" t="s">
        <v>2351</v>
      </c>
      <c r="B710" s="21" t="s">
        <v>2357</v>
      </c>
      <c r="C710" s="21" t="s">
        <v>1350</v>
      </c>
      <c r="D710" s="21" t="s">
        <v>1417</v>
      </c>
      <c r="E710" s="21"/>
      <c r="F710" s="21" t="s">
        <v>1634</v>
      </c>
      <c r="G710" s="19" t="s">
        <v>2352</v>
      </c>
      <c r="H710" s="19"/>
      <c r="I710" s="19">
        <v>1200</v>
      </c>
      <c r="J710" s="19">
        <v>26</v>
      </c>
      <c r="K710" s="19"/>
      <c r="L710" s="19"/>
      <c r="M710" s="19"/>
      <c r="N710" s="19" t="s">
        <v>2363</v>
      </c>
      <c r="O710" s="19"/>
      <c r="P710" s="19" t="s">
        <v>2358</v>
      </c>
      <c r="Q710" s="19"/>
      <c r="R710" s="19"/>
      <c r="S710" s="19"/>
      <c r="T710" s="19"/>
      <c r="U710" s="19"/>
      <c r="V710" s="19"/>
      <c r="W710" s="20">
        <v>2.7</v>
      </c>
      <c r="X710" s="19"/>
    </row>
    <row r="711" spans="1:24" ht="17">
      <c r="A711" s="21" t="s">
        <v>2351</v>
      </c>
      <c r="B711" s="21" t="s">
        <v>2357</v>
      </c>
      <c r="C711" s="21" t="s">
        <v>1350</v>
      </c>
      <c r="D711" s="21" t="s">
        <v>1417</v>
      </c>
      <c r="E711" s="21"/>
      <c r="F711" s="21" t="s">
        <v>1634</v>
      </c>
      <c r="G711" s="19" t="s">
        <v>2352</v>
      </c>
      <c r="H711" s="19"/>
      <c r="I711" s="19">
        <v>1200</v>
      </c>
      <c r="J711" s="19">
        <v>26</v>
      </c>
      <c r="K711" s="19"/>
      <c r="L711" s="19"/>
      <c r="M711" s="19"/>
      <c r="N711" s="19" t="s">
        <v>2363</v>
      </c>
      <c r="O711" s="19"/>
      <c r="P711" s="19" t="s">
        <v>2359</v>
      </c>
      <c r="Q711" s="19"/>
      <c r="R711" s="19"/>
      <c r="S711" s="19"/>
      <c r="T711" s="19"/>
      <c r="U711" s="19"/>
      <c r="V711" s="19"/>
      <c r="W711" s="20">
        <v>2.9</v>
      </c>
      <c r="X711" s="19"/>
    </row>
    <row r="712" spans="1:24" ht="17">
      <c r="A712" s="21" t="s">
        <v>2351</v>
      </c>
      <c r="B712" s="21" t="s">
        <v>2357</v>
      </c>
      <c r="C712" s="21" t="s">
        <v>1350</v>
      </c>
      <c r="D712" s="21" t="s">
        <v>1417</v>
      </c>
      <c r="E712" s="21"/>
      <c r="F712" s="21" t="s">
        <v>2364</v>
      </c>
      <c r="G712" s="21" t="s">
        <v>2365</v>
      </c>
      <c r="H712" s="19"/>
      <c r="I712" s="19">
        <v>1200</v>
      </c>
      <c r="J712" s="19">
        <v>26</v>
      </c>
      <c r="K712" s="19"/>
      <c r="L712" s="19"/>
      <c r="M712" s="19"/>
      <c r="N712" s="19" t="s">
        <v>2366</v>
      </c>
      <c r="O712" s="19"/>
      <c r="P712" s="19" t="s">
        <v>2354</v>
      </c>
      <c r="Q712" s="19"/>
      <c r="R712" s="19"/>
      <c r="S712" s="19"/>
      <c r="T712" s="19"/>
      <c r="U712" s="19"/>
      <c r="V712" s="19"/>
      <c r="W712" s="20">
        <v>3.9</v>
      </c>
      <c r="X712" s="19"/>
    </row>
    <row r="713" spans="1:24" ht="17">
      <c r="A713" s="21" t="s">
        <v>2351</v>
      </c>
      <c r="B713" s="21" t="s">
        <v>2357</v>
      </c>
      <c r="C713" s="21" t="s">
        <v>1350</v>
      </c>
      <c r="D713" s="21" t="s">
        <v>1417</v>
      </c>
      <c r="E713" s="21"/>
      <c r="F713" s="21" t="s">
        <v>2364</v>
      </c>
      <c r="G713" s="21" t="s">
        <v>2365</v>
      </c>
      <c r="H713" s="19"/>
      <c r="I713" s="19">
        <v>1200</v>
      </c>
      <c r="J713" s="19">
        <v>26</v>
      </c>
      <c r="K713" s="19"/>
      <c r="L713" s="19"/>
      <c r="M713" s="19"/>
      <c r="N713" s="19" t="s">
        <v>2366</v>
      </c>
      <c r="O713" s="19"/>
      <c r="P713" s="19" t="s">
        <v>2355</v>
      </c>
      <c r="Q713" s="19"/>
      <c r="R713" s="19"/>
      <c r="S713" s="19"/>
      <c r="T713" s="19"/>
      <c r="U713" s="19"/>
      <c r="V713" s="19"/>
      <c r="W713" s="20">
        <v>3.5</v>
      </c>
      <c r="X713" s="19"/>
    </row>
    <row r="714" spans="1:24" ht="17">
      <c r="A714" s="21" t="s">
        <v>2351</v>
      </c>
      <c r="B714" s="21" t="s">
        <v>2357</v>
      </c>
      <c r="C714" s="21" t="s">
        <v>1350</v>
      </c>
      <c r="D714" s="21" t="s">
        <v>1417</v>
      </c>
      <c r="E714" s="21"/>
      <c r="F714" s="21" t="s">
        <v>2364</v>
      </c>
      <c r="G714" s="21" t="s">
        <v>2365</v>
      </c>
      <c r="H714" s="19"/>
      <c r="I714" s="19">
        <v>1200</v>
      </c>
      <c r="J714" s="19">
        <v>26</v>
      </c>
      <c r="K714" s="19"/>
      <c r="L714" s="19"/>
      <c r="M714" s="19"/>
      <c r="N714" s="19" t="s">
        <v>2353</v>
      </c>
      <c r="O714" s="19"/>
      <c r="P714" s="19" t="s">
        <v>2358</v>
      </c>
      <c r="Q714" s="19"/>
      <c r="R714" s="19"/>
      <c r="S714" s="19"/>
      <c r="T714" s="19"/>
      <c r="U714" s="19"/>
      <c r="V714" s="19"/>
      <c r="W714" s="20">
        <v>3.2</v>
      </c>
      <c r="X714" s="19"/>
    </row>
    <row r="715" spans="1:24" ht="17">
      <c r="A715" s="21" t="s">
        <v>2351</v>
      </c>
      <c r="B715" s="21" t="s">
        <v>2357</v>
      </c>
      <c r="C715" s="21" t="s">
        <v>1350</v>
      </c>
      <c r="D715" s="21" t="s">
        <v>1417</v>
      </c>
      <c r="E715" s="21"/>
      <c r="F715" s="21" t="s">
        <v>2364</v>
      </c>
      <c r="G715" s="21" t="s">
        <v>2365</v>
      </c>
      <c r="H715" s="19"/>
      <c r="I715" s="19">
        <v>1200</v>
      </c>
      <c r="J715" s="19">
        <v>26</v>
      </c>
      <c r="K715" s="19"/>
      <c r="L715" s="19"/>
      <c r="M715" s="19"/>
      <c r="N715" s="19" t="s">
        <v>2353</v>
      </c>
      <c r="O715" s="19"/>
      <c r="P715" s="19" t="s">
        <v>2359</v>
      </c>
      <c r="Q715" s="19"/>
      <c r="R715" s="19"/>
      <c r="S715" s="19"/>
      <c r="T715" s="19"/>
      <c r="U715" s="19"/>
      <c r="V715" s="19"/>
      <c r="W715" s="20">
        <v>3.5</v>
      </c>
      <c r="X715" s="19"/>
    </row>
    <row r="716" spans="1:24" ht="17">
      <c r="A716" s="21" t="s">
        <v>2351</v>
      </c>
      <c r="B716" s="21" t="s">
        <v>2357</v>
      </c>
      <c r="C716" s="21" t="s">
        <v>1350</v>
      </c>
      <c r="D716" s="21" t="s">
        <v>1417</v>
      </c>
      <c r="E716" s="21"/>
      <c r="F716" s="21" t="s">
        <v>2364</v>
      </c>
      <c r="G716" s="21" t="s">
        <v>2365</v>
      </c>
      <c r="H716" s="19"/>
      <c r="I716" s="19">
        <v>1200</v>
      </c>
      <c r="J716" s="19">
        <v>26</v>
      </c>
      <c r="K716" s="19"/>
      <c r="L716" s="19"/>
      <c r="M716" s="19"/>
      <c r="N716" s="19" t="s">
        <v>2360</v>
      </c>
      <c r="O716" s="19"/>
      <c r="P716" s="19" t="s">
        <v>2354</v>
      </c>
      <c r="Q716" s="19"/>
      <c r="R716" s="19"/>
      <c r="S716" s="19"/>
      <c r="T716" s="19"/>
      <c r="U716" s="19"/>
      <c r="V716" s="19"/>
      <c r="W716" s="20">
        <v>3.3</v>
      </c>
      <c r="X716" s="19"/>
    </row>
    <row r="717" spans="1:24" ht="17">
      <c r="A717" s="21" t="s">
        <v>2351</v>
      </c>
      <c r="B717" s="21" t="s">
        <v>2357</v>
      </c>
      <c r="C717" s="21" t="s">
        <v>1350</v>
      </c>
      <c r="D717" s="21" t="s">
        <v>1417</v>
      </c>
      <c r="E717" s="21"/>
      <c r="F717" s="21" t="s">
        <v>2364</v>
      </c>
      <c r="G717" s="21" t="s">
        <v>2365</v>
      </c>
      <c r="H717" s="19"/>
      <c r="I717" s="19">
        <v>1200</v>
      </c>
      <c r="J717" s="19">
        <v>26</v>
      </c>
      <c r="K717" s="19"/>
      <c r="L717" s="19"/>
      <c r="M717" s="19"/>
      <c r="N717" s="19" t="s">
        <v>2360</v>
      </c>
      <c r="O717" s="19"/>
      <c r="P717" s="19" t="s">
        <v>2355</v>
      </c>
      <c r="Q717" s="19"/>
      <c r="R717" s="19"/>
      <c r="S717" s="19"/>
      <c r="T717" s="19"/>
      <c r="U717" s="19"/>
      <c r="V717" s="19"/>
      <c r="W717" s="20">
        <v>2</v>
      </c>
      <c r="X717" s="19"/>
    </row>
    <row r="718" spans="1:24" ht="17">
      <c r="A718" s="21" t="s">
        <v>2351</v>
      </c>
      <c r="B718" s="21" t="s">
        <v>2357</v>
      </c>
      <c r="C718" s="21" t="s">
        <v>1350</v>
      </c>
      <c r="D718" s="21" t="s">
        <v>1417</v>
      </c>
      <c r="E718" s="21"/>
      <c r="F718" s="21" t="s">
        <v>2364</v>
      </c>
      <c r="G718" s="21" t="s">
        <v>2365</v>
      </c>
      <c r="H718" s="19"/>
      <c r="I718" s="19">
        <v>1200</v>
      </c>
      <c r="J718" s="19">
        <v>26</v>
      </c>
      <c r="K718" s="19"/>
      <c r="L718" s="19"/>
      <c r="M718" s="19"/>
      <c r="N718" s="19" t="s">
        <v>2361</v>
      </c>
      <c r="O718" s="19"/>
      <c r="P718" s="19" t="s">
        <v>2358</v>
      </c>
      <c r="Q718" s="19"/>
      <c r="R718" s="19"/>
      <c r="S718" s="19"/>
      <c r="T718" s="19"/>
      <c r="U718" s="19"/>
      <c r="V718" s="19"/>
      <c r="W718" s="20">
        <v>2.1</v>
      </c>
      <c r="X718" s="19"/>
    </row>
    <row r="719" spans="1:24" ht="17">
      <c r="A719" s="21" t="s">
        <v>2351</v>
      </c>
      <c r="B719" s="21" t="s">
        <v>2357</v>
      </c>
      <c r="C719" s="21" t="s">
        <v>1350</v>
      </c>
      <c r="D719" s="21" t="s">
        <v>1417</v>
      </c>
      <c r="E719" s="21"/>
      <c r="F719" s="21" t="s">
        <v>2364</v>
      </c>
      <c r="G719" s="21" t="s">
        <v>2365</v>
      </c>
      <c r="H719" s="19"/>
      <c r="I719" s="19">
        <v>1200</v>
      </c>
      <c r="J719" s="19">
        <v>26</v>
      </c>
      <c r="K719" s="19"/>
      <c r="L719" s="19"/>
      <c r="M719" s="19"/>
      <c r="N719" s="19" t="s">
        <v>2361</v>
      </c>
      <c r="O719" s="19"/>
      <c r="P719" s="19" t="s">
        <v>2359</v>
      </c>
      <c r="Q719" s="19"/>
      <c r="R719" s="19"/>
      <c r="S719" s="19"/>
      <c r="T719" s="19"/>
      <c r="U719" s="19"/>
      <c r="V719" s="19"/>
      <c r="W719" s="20">
        <v>0.9</v>
      </c>
      <c r="X719" s="19"/>
    </row>
    <row r="720" spans="1:24" ht="17">
      <c r="A720" s="21" t="s">
        <v>2351</v>
      </c>
      <c r="B720" s="21" t="s">
        <v>2357</v>
      </c>
      <c r="C720" s="21" t="s">
        <v>1350</v>
      </c>
      <c r="D720" s="21" t="s">
        <v>1417</v>
      </c>
      <c r="E720" s="21"/>
      <c r="F720" s="21" t="s">
        <v>2364</v>
      </c>
      <c r="G720" s="21" t="s">
        <v>2365</v>
      </c>
      <c r="H720" s="19"/>
      <c r="I720" s="19">
        <v>1200</v>
      </c>
      <c r="J720" s="19">
        <v>26</v>
      </c>
      <c r="K720" s="19"/>
      <c r="L720" s="19"/>
      <c r="M720" s="19"/>
      <c r="N720" s="19" t="s">
        <v>2362</v>
      </c>
      <c r="O720" s="19"/>
      <c r="P720" s="19" t="s">
        <v>2354</v>
      </c>
      <c r="Q720" s="19"/>
      <c r="R720" s="19"/>
      <c r="S720" s="19"/>
      <c r="T720" s="19"/>
      <c r="U720" s="19"/>
      <c r="V720" s="19"/>
      <c r="W720" s="20">
        <v>1</v>
      </c>
      <c r="X720" s="19"/>
    </row>
    <row r="721" spans="1:24" ht="17">
      <c r="A721" s="21" t="s">
        <v>2351</v>
      </c>
      <c r="B721" s="21" t="s">
        <v>2357</v>
      </c>
      <c r="C721" s="21" t="s">
        <v>1350</v>
      </c>
      <c r="D721" s="21" t="s">
        <v>1417</v>
      </c>
      <c r="E721" s="21"/>
      <c r="F721" s="21" t="s">
        <v>2364</v>
      </c>
      <c r="G721" s="21" t="s">
        <v>2365</v>
      </c>
      <c r="H721" s="19"/>
      <c r="I721" s="19">
        <v>1200</v>
      </c>
      <c r="J721" s="19">
        <v>26</v>
      </c>
      <c r="K721" s="19"/>
      <c r="L721" s="19"/>
      <c r="M721" s="19"/>
      <c r="N721" s="19" t="s">
        <v>2362</v>
      </c>
      <c r="O721" s="19"/>
      <c r="P721" s="19" t="s">
        <v>2355</v>
      </c>
      <c r="Q721" s="19"/>
      <c r="R721" s="19"/>
      <c r="S721" s="19"/>
      <c r="T721" s="19"/>
      <c r="U721" s="19"/>
      <c r="V721" s="19"/>
      <c r="W721" s="20">
        <v>0.9</v>
      </c>
      <c r="X721" s="19"/>
    </row>
    <row r="722" spans="1:24" ht="17">
      <c r="A722" s="21" t="s">
        <v>2351</v>
      </c>
      <c r="B722" s="21" t="s">
        <v>2357</v>
      </c>
      <c r="C722" s="21" t="s">
        <v>1350</v>
      </c>
      <c r="D722" s="21" t="s">
        <v>1417</v>
      </c>
      <c r="E722" s="21"/>
      <c r="F722" s="21" t="s">
        <v>2364</v>
      </c>
      <c r="G722" s="21" t="s">
        <v>2365</v>
      </c>
      <c r="H722" s="19"/>
      <c r="I722" s="19">
        <v>1200</v>
      </c>
      <c r="J722" s="19">
        <v>26</v>
      </c>
      <c r="K722" s="19"/>
      <c r="L722" s="19"/>
      <c r="M722" s="19"/>
      <c r="N722" s="19" t="s">
        <v>2363</v>
      </c>
      <c r="O722" s="19"/>
      <c r="P722" s="19" t="s">
        <v>2358</v>
      </c>
      <c r="Q722" s="19"/>
      <c r="R722" s="19"/>
      <c r="S722" s="19"/>
      <c r="T722" s="19"/>
      <c r="U722" s="19"/>
      <c r="V722" s="19"/>
      <c r="W722" s="20">
        <v>1.2</v>
      </c>
      <c r="X722" s="19"/>
    </row>
    <row r="723" spans="1:24" ht="17">
      <c r="A723" s="21" t="s">
        <v>2351</v>
      </c>
      <c r="B723" s="21" t="s">
        <v>2357</v>
      </c>
      <c r="C723" s="21" t="s">
        <v>1350</v>
      </c>
      <c r="D723" s="21" t="s">
        <v>1417</v>
      </c>
      <c r="E723" s="21"/>
      <c r="F723" s="21" t="s">
        <v>2364</v>
      </c>
      <c r="G723" s="21" t="s">
        <v>2365</v>
      </c>
      <c r="H723" s="19"/>
      <c r="I723" s="19">
        <v>1200</v>
      </c>
      <c r="J723" s="19">
        <v>26</v>
      </c>
      <c r="K723" s="19"/>
      <c r="L723" s="19"/>
      <c r="M723" s="19"/>
      <c r="N723" s="19" t="s">
        <v>2363</v>
      </c>
      <c r="O723" s="19"/>
      <c r="P723" s="19" t="s">
        <v>2359</v>
      </c>
      <c r="Q723" s="19"/>
      <c r="R723" s="19"/>
      <c r="S723" s="19"/>
      <c r="T723" s="19"/>
      <c r="U723" s="19"/>
      <c r="V723" s="19"/>
      <c r="W723" s="20">
        <v>1.32</v>
      </c>
      <c r="X723" s="19"/>
    </row>
    <row r="724" spans="1:24" ht="17">
      <c r="A724" s="21" t="s">
        <v>2351</v>
      </c>
      <c r="B724" s="21" t="s">
        <v>2357</v>
      </c>
      <c r="C724" s="21" t="s">
        <v>1350</v>
      </c>
      <c r="D724" s="21" t="s">
        <v>1417</v>
      </c>
      <c r="E724" s="21"/>
      <c r="F724" s="21" t="s">
        <v>2109</v>
      </c>
      <c r="G724" s="19" t="s">
        <v>2367</v>
      </c>
      <c r="H724" s="19"/>
      <c r="I724" s="19">
        <v>1200</v>
      </c>
      <c r="J724" s="19">
        <v>26</v>
      </c>
      <c r="K724" s="19"/>
      <c r="L724" s="19"/>
      <c r="M724" s="19"/>
      <c r="N724" s="19" t="s">
        <v>2366</v>
      </c>
      <c r="O724" s="19"/>
      <c r="P724" s="19" t="s">
        <v>2354</v>
      </c>
      <c r="Q724" s="19"/>
      <c r="R724" s="19"/>
      <c r="S724" s="19"/>
      <c r="T724" s="19"/>
      <c r="U724" s="19"/>
      <c r="V724" s="19"/>
      <c r="W724" s="20">
        <v>6.3</v>
      </c>
      <c r="X724" s="19"/>
    </row>
    <row r="725" spans="1:24" ht="17">
      <c r="A725" s="21" t="s">
        <v>2351</v>
      </c>
      <c r="B725" s="21" t="s">
        <v>2357</v>
      </c>
      <c r="C725" s="21" t="s">
        <v>1350</v>
      </c>
      <c r="D725" s="21" t="s">
        <v>1417</v>
      </c>
      <c r="E725" s="21"/>
      <c r="F725" s="21" t="s">
        <v>2109</v>
      </c>
      <c r="G725" s="19" t="s">
        <v>2367</v>
      </c>
      <c r="H725" s="19"/>
      <c r="I725" s="19">
        <v>1200</v>
      </c>
      <c r="J725" s="19">
        <v>26</v>
      </c>
      <c r="K725" s="19"/>
      <c r="L725" s="19"/>
      <c r="M725" s="19"/>
      <c r="N725" s="19" t="s">
        <v>2366</v>
      </c>
      <c r="O725" s="19"/>
      <c r="P725" s="19" t="s">
        <v>2355</v>
      </c>
      <c r="Q725" s="19"/>
      <c r="R725" s="19"/>
      <c r="S725" s="19"/>
      <c r="T725" s="19"/>
      <c r="U725" s="19"/>
      <c r="V725" s="19"/>
      <c r="W725" s="20">
        <v>4.9000000000000004</v>
      </c>
      <c r="X725" s="19"/>
    </row>
    <row r="726" spans="1:24" ht="17">
      <c r="A726" s="21" t="s">
        <v>2351</v>
      </c>
      <c r="B726" s="21" t="s">
        <v>2357</v>
      </c>
      <c r="C726" s="21" t="s">
        <v>1350</v>
      </c>
      <c r="D726" s="21" t="s">
        <v>1417</v>
      </c>
      <c r="E726" s="21"/>
      <c r="F726" s="21" t="s">
        <v>2109</v>
      </c>
      <c r="G726" s="19" t="s">
        <v>2367</v>
      </c>
      <c r="H726" s="19"/>
      <c r="I726" s="19">
        <v>1200</v>
      </c>
      <c r="J726" s="19">
        <v>26</v>
      </c>
      <c r="K726" s="19"/>
      <c r="L726" s="19"/>
      <c r="M726" s="19"/>
      <c r="N726" s="19" t="s">
        <v>2353</v>
      </c>
      <c r="O726" s="19"/>
      <c r="P726" s="19" t="s">
        <v>2358</v>
      </c>
      <c r="Q726" s="19"/>
      <c r="R726" s="19"/>
      <c r="S726" s="19"/>
      <c r="T726" s="19"/>
      <c r="U726" s="19"/>
      <c r="V726" s="19"/>
      <c r="W726" s="20">
        <v>4.4000000000000004</v>
      </c>
      <c r="X726" s="19"/>
    </row>
    <row r="727" spans="1:24" ht="17">
      <c r="A727" s="21" t="s">
        <v>2351</v>
      </c>
      <c r="B727" s="21" t="s">
        <v>2357</v>
      </c>
      <c r="C727" s="21" t="s">
        <v>1350</v>
      </c>
      <c r="D727" s="21" t="s">
        <v>1417</v>
      </c>
      <c r="E727" s="21"/>
      <c r="F727" s="21" t="s">
        <v>2109</v>
      </c>
      <c r="G727" s="19" t="s">
        <v>2367</v>
      </c>
      <c r="H727" s="19"/>
      <c r="I727" s="19">
        <v>1200</v>
      </c>
      <c r="J727" s="19">
        <v>26</v>
      </c>
      <c r="K727" s="19"/>
      <c r="L727" s="19"/>
      <c r="M727" s="19"/>
      <c r="N727" s="19" t="s">
        <v>2353</v>
      </c>
      <c r="O727" s="19"/>
      <c r="P727" s="19" t="s">
        <v>2359</v>
      </c>
      <c r="Q727" s="19"/>
      <c r="R727" s="19"/>
      <c r="S727" s="19"/>
      <c r="T727" s="19"/>
      <c r="U727" s="19"/>
      <c r="V727" s="19"/>
      <c r="W727" s="20">
        <v>4.8</v>
      </c>
      <c r="X727" s="19"/>
    </row>
    <row r="728" spans="1:24" ht="17">
      <c r="A728" s="21" t="s">
        <v>2351</v>
      </c>
      <c r="B728" s="21" t="s">
        <v>2357</v>
      </c>
      <c r="C728" s="21" t="s">
        <v>1350</v>
      </c>
      <c r="D728" s="21" t="s">
        <v>1417</v>
      </c>
      <c r="E728" s="21"/>
      <c r="F728" s="21" t="s">
        <v>2109</v>
      </c>
      <c r="G728" s="19" t="s">
        <v>2367</v>
      </c>
      <c r="H728" s="19"/>
      <c r="I728" s="19">
        <v>1200</v>
      </c>
      <c r="J728" s="19">
        <v>26</v>
      </c>
      <c r="K728" s="19"/>
      <c r="L728" s="19"/>
      <c r="M728" s="19"/>
      <c r="N728" s="19" t="s">
        <v>2360</v>
      </c>
      <c r="O728" s="19"/>
      <c r="P728" s="19" t="s">
        <v>2354</v>
      </c>
      <c r="Q728" s="19"/>
      <c r="R728" s="19"/>
      <c r="S728" s="19"/>
      <c r="T728" s="19"/>
      <c r="U728" s="19"/>
      <c r="V728" s="19"/>
      <c r="W728" s="20">
        <v>4</v>
      </c>
      <c r="X728" s="19"/>
    </row>
    <row r="729" spans="1:24" ht="17">
      <c r="A729" s="21" t="s">
        <v>2351</v>
      </c>
      <c r="B729" s="21" t="s">
        <v>2357</v>
      </c>
      <c r="C729" s="21" t="s">
        <v>1350</v>
      </c>
      <c r="D729" s="21" t="s">
        <v>1417</v>
      </c>
      <c r="E729" s="21"/>
      <c r="F729" s="21" t="s">
        <v>2109</v>
      </c>
      <c r="G729" s="19" t="s">
        <v>2367</v>
      </c>
      <c r="H729" s="19"/>
      <c r="I729" s="19">
        <v>1200</v>
      </c>
      <c r="J729" s="19">
        <v>26</v>
      </c>
      <c r="K729" s="19"/>
      <c r="L729" s="19"/>
      <c r="M729" s="19"/>
      <c r="N729" s="19" t="s">
        <v>2360</v>
      </c>
      <c r="O729" s="19"/>
      <c r="P729" s="19" t="s">
        <v>2355</v>
      </c>
      <c r="Q729" s="19"/>
      <c r="R729" s="19"/>
      <c r="S729" s="19"/>
      <c r="T729" s="19"/>
      <c r="U729" s="19"/>
      <c r="V729" s="19"/>
      <c r="W729" s="20">
        <v>4.0999999999999996</v>
      </c>
      <c r="X729" s="19"/>
    </row>
    <row r="730" spans="1:24" ht="17">
      <c r="A730" s="21" t="s">
        <v>2351</v>
      </c>
      <c r="B730" s="21" t="s">
        <v>2357</v>
      </c>
      <c r="C730" s="21" t="s">
        <v>1350</v>
      </c>
      <c r="D730" s="21" t="s">
        <v>1417</v>
      </c>
      <c r="E730" s="21"/>
      <c r="F730" s="21" t="s">
        <v>2109</v>
      </c>
      <c r="G730" s="19" t="s">
        <v>2367</v>
      </c>
      <c r="H730" s="19"/>
      <c r="I730" s="19">
        <v>1200</v>
      </c>
      <c r="J730" s="19">
        <v>26</v>
      </c>
      <c r="K730" s="19"/>
      <c r="L730" s="19"/>
      <c r="M730" s="19"/>
      <c r="N730" s="19" t="s">
        <v>2361</v>
      </c>
      <c r="O730" s="19"/>
      <c r="P730" s="19" t="s">
        <v>2358</v>
      </c>
      <c r="Q730" s="19"/>
      <c r="R730" s="19"/>
      <c r="S730" s="19"/>
      <c r="T730" s="19"/>
      <c r="U730" s="19"/>
      <c r="V730" s="19"/>
      <c r="W730" s="20">
        <v>4</v>
      </c>
      <c r="X730" s="19"/>
    </row>
    <row r="731" spans="1:24" ht="17">
      <c r="A731" s="21" t="s">
        <v>2351</v>
      </c>
      <c r="B731" s="21" t="s">
        <v>2357</v>
      </c>
      <c r="C731" s="21" t="s">
        <v>1350</v>
      </c>
      <c r="D731" s="21" t="s">
        <v>1417</v>
      </c>
      <c r="E731" s="21"/>
      <c r="F731" s="21" t="s">
        <v>2109</v>
      </c>
      <c r="G731" s="19" t="s">
        <v>2367</v>
      </c>
      <c r="H731" s="19"/>
      <c r="I731" s="19">
        <v>1200</v>
      </c>
      <c r="J731" s="19">
        <v>26</v>
      </c>
      <c r="K731" s="19"/>
      <c r="L731" s="19"/>
      <c r="M731" s="19"/>
      <c r="N731" s="19" t="s">
        <v>2361</v>
      </c>
      <c r="O731" s="19"/>
      <c r="P731" s="19" t="s">
        <v>2359</v>
      </c>
      <c r="Q731" s="19"/>
      <c r="R731" s="19"/>
      <c r="S731" s="19"/>
      <c r="T731" s="19"/>
      <c r="U731" s="19"/>
      <c r="V731" s="19"/>
      <c r="W731" s="20">
        <v>2.6</v>
      </c>
      <c r="X731" s="19"/>
    </row>
    <row r="732" spans="1:24" ht="17">
      <c r="A732" s="21" t="s">
        <v>2351</v>
      </c>
      <c r="B732" s="21" t="s">
        <v>2357</v>
      </c>
      <c r="C732" s="21" t="s">
        <v>1350</v>
      </c>
      <c r="D732" s="21" t="s">
        <v>1417</v>
      </c>
      <c r="E732" s="21"/>
      <c r="F732" s="21" t="s">
        <v>2109</v>
      </c>
      <c r="G732" s="19" t="s">
        <v>2367</v>
      </c>
      <c r="H732" s="19"/>
      <c r="I732" s="19">
        <v>1200</v>
      </c>
      <c r="J732" s="19">
        <v>26</v>
      </c>
      <c r="K732" s="19"/>
      <c r="L732" s="19"/>
      <c r="M732" s="19"/>
      <c r="N732" s="19" t="s">
        <v>2362</v>
      </c>
      <c r="O732" s="19"/>
      <c r="P732" s="19" t="s">
        <v>2354</v>
      </c>
      <c r="Q732" s="19"/>
      <c r="R732" s="19"/>
      <c r="S732" s="19"/>
      <c r="T732" s="19"/>
      <c r="U732" s="19"/>
      <c r="V732" s="19"/>
      <c r="W732" s="20">
        <v>2.2000000000000002</v>
      </c>
      <c r="X732" s="19"/>
    </row>
    <row r="733" spans="1:24" ht="17">
      <c r="A733" s="21" t="s">
        <v>2351</v>
      </c>
      <c r="B733" s="21" t="s">
        <v>2357</v>
      </c>
      <c r="C733" s="21" t="s">
        <v>1350</v>
      </c>
      <c r="D733" s="21" t="s">
        <v>1417</v>
      </c>
      <c r="E733" s="21"/>
      <c r="F733" s="21" t="s">
        <v>2109</v>
      </c>
      <c r="G733" s="19" t="s">
        <v>2367</v>
      </c>
      <c r="H733" s="19"/>
      <c r="I733" s="19">
        <v>1200</v>
      </c>
      <c r="J733" s="19">
        <v>26</v>
      </c>
      <c r="K733" s="19"/>
      <c r="L733" s="19"/>
      <c r="M733" s="19"/>
      <c r="N733" s="19" t="s">
        <v>2362</v>
      </c>
      <c r="O733" s="19"/>
      <c r="P733" s="19" t="s">
        <v>2355</v>
      </c>
      <c r="Q733" s="19"/>
      <c r="R733" s="19"/>
      <c r="S733" s="19"/>
      <c r="T733" s="19"/>
      <c r="U733" s="19"/>
      <c r="V733" s="19"/>
      <c r="W733" s="20">
        <v>3.1</v>
      </c>
      <c r="X733" s="19"/>
    </row>
    <row r="734" spans="1:24" ht="17">
      <c r="A734" s="21" t="s">
        <v>2351</v>
      </c>
      <c r="B734" s="21" t="s">
        <v>2357</v>
      </c>
      <c r="C734" s="21" t="s">
        <v>1350</v>
      </c>
      <c r="D734" s="21" t="s">
        <v>1417</v>
      </c>
      <c r="E734" s="21"/>
      <c r="F734" s="21" t="s">
        <v>2109</v>
      </c>
      <c r="G734" s="19" t="s">
        <v>2367</v>
      </c>
      <c r="H734" s="19"/>
      <c r="I734" s="19">
        <v>1200</v>
      </c>
      <c r="J734" s="19">
        <v>26</v>
      </c>
      <c r="K734" s="19"/>
      <c r="L734" s="19"/>
      <c r="M734" s="19"/>
      <c r="N734" s="19" t="s">
        <v>2363</v>
      </c>
      <c r="O734" s="19"/>
      <c r="P734" s="19" t="s">
        <v>2358</v>
      </c>
      <c r="Q734" s="19"/>
      <c r="R734" s="19"/>
      <c r="S734" s="19"/>
      <c r="T734" s="19"/>
      <c r="U734" s="19"/>
      <c r="V734" s="19"/>
      <c r="W734" s="20">
        <v>3.3</v>
      </c>
      <c r="X734" s="19"/>
    </row>
    <row r="735" spans="1:24" ht="17">
      <c r="A735" s="21" t="s">
        <v>2351</v>
      </c>
      <c r="B735" s="21" t="s">
        <v>2357</v>
      </c>
      <c r="C735" s="21" t="s">
        <v>1350</v>
      </c>
      <c r="D735" s="21" t="s">
        <v>1417</v>
      </c>
      <c r="E735" s="21"/>
      <c r="F735" s="21" t="s">
        <v>2109</v>
      </c>
      <c r="G735" s="19" t="s">
        <v>2367</v>
      </c>
      <c r="H735" s="19"/>
      <c r="I735" s="19">
        <v>1200</v>
      </c>
      <c r="J735" s="19">
        <v>26</v>
      </c>
      <c r="K735" s="19"/>
      <c r="L735" s="19"/>
      <c r="M735" s="19"/>
      <c r="N735" s="19" t="s">
        <v>2363</v>
      </c>
      <c r="O735" s="19"/>
      <c r="P735" s="19" t="s">
        <v>2359</v>
      </c>
      <c r="Q735" s="19"/>
      <c r="R735" s="19"/>
      <c r="S735" s="19"/>
      <c r="T735" s="19"/>
      <c r="U735" s="19"/>
      <c r="V735" s="19"/>
      <c r="W735" s="20">
        <v>3.3</v>
      </c>
      <c r="X735" s="19"/>
    </row>
    <row r="736" spans="1:24" ht="17">
      <c r="A736" s="21" t="s">
        <v>2351</v>
      </c>
      <c r="B736" s="21" t="s">
        <v>2357</v>
      </c>
      <c r="C736" s="21" t="s">
        <v>1350</v>
      </c>
      <c r="D736" s="21" t="s">
        <v>1417</v>
      </c>
      <c r="E736" s="21"/>
      <c r="F736" s="21" t="s">
        <v>1634</v>
      </c>
      <c r="G736" s="19" t="s">
        <v>2352</v>
      </c>
      <c r="H736" s="19"/>
      <c r="I736" s="19">
        <v>1200</v>
      </c>
      <c r="J736" s="19">
        <v>26</v>
      </c>
      <c r="K736" s="19"/>
      <c r="L736" s="19"/>
      <c r="M736" s="19"/>
      <c r="N736" s="19" t="s">
        <v>2366</v>
      </c>
      <c r="O736" s="19"/>
      <c r="P736" s="19" t="s">
        <v>2354</v>
      </c>
      <c r="Q736" s="19"/>
      <c r="R736" s="19"/>
      <c r="S736" s="19"/>
      <c r="T736" s="19"/>
      <c r="U736" s="19"/>
      <c r="V736" s="19"/>
      <c r="W736" s="20">
        <v>6.2</v>
      </c>
      <c r="X736" s="19"/>
    </row>
    <row r="737" spans="1:24" ht="17">
      <c r="A737" s="21" t="s">
        <v>2351</v>
      </c>
      <c r="B737" s="21" t="s">
        <v>2357</v>
      </c>
      <c r="C737" s="21" t="s">
        <v>1350</v>
      </c>
      <c r="D737" s="21" t="s">
        <v>1417</v>
      </c>
      <c r="E737" s="21"/>
      <c r="F737" s="21" t="s">
        <v>1634</v>
      </c>
      <c r="G737" s="19" t="s">
        <v>2352</v>
      </c>
      <c r="H737" s="19"/>
      <c r="I737" s="19">
        <v>1200</v>
      </c>
      <c r="J737" s="19">
        <v>26</v>
      </c>
      <c r="K737" s="19"/>
      <c r="L737" s="19"/>
      <c r="M737" s="19"/>
      <c r="N737" s="19" t="s">
        <v>2366</v>
      </c>
      <c r="O737" s="19"/>
      <c r="P737" s="19" t="s">
        <v>2355</v>
      </c>
      <c r="Q737" s="19"/>
      <c r="R737" s="19"/>
      <c r="S737" s="19"/>
      <c r="T737" s="19"/>
      <c r="U737" s="19"/>
      <c r="V737" s="19"/>
      <c r="W737" s="20">
        <v>5.2</v>
      </c>
      <c r="X737" s="19"/>
    </row>
    <row r="738" spans="1:24" ht="17">
      <c r="A738" s="19" t="s">
        <v>2368</v>
      </c>
      <c r="B738" s="22" t="s">
        <v>1281</v>
      </c>
      <c r="C738" s="21" t="s">
        <v>1393</v>
      </c>
      <c r="D738" s="22" t="s">
        <v>1351</v>
      </c>
      <c r="E738" s="19" t="s">
        <v>2369</v>
      </c>
      <c r="F738" s="19"/>
      <c r="G738" s="19"/>
      <c r="H738" s="19"/>
      <c r="I738" s="19" t="s">
        <v>2370</v>
      </c>
      <c r="J738" s="19"/>
      <c r="K738" s="19"/>
      <c r="L738" s="19"/>
      <c r="M738" s="19"/>
      <c r="N738" s="19"/>
      <c r="O738" s="19"/>
      <c r="P738" s="19"/>
      <c r="Q738" s="19"/>
      <c r="R738" s="19"/>
      <c r="S738" s="19"/>
      <c r="T738" s="19"/>
      <c r="U738" s="19"/>
      <c r="V738" s="19"/>
      <c r="W738" s="20">
        <v>8.18</v>
      </c>
      <c r="X738" s="19"/>
    </row>
    <row r="739" spans="1:24" ht="17">
      <c r="A739" s="19" t="s">
        <v>2368</v>
      </c>
      <c r="B739" s="22" t="s">
        <v>1281</v>
      </c>
      <c r="C739" s="21" t="s">
        <v>1393</v>
      </c>
      <c r="D739" s="22" t="s">
        <v>1351</v>
      </c>
      <c r="E739" s="19" t="s">
        <v>2371</v>
      </c>
      <c r="F739" s="19"/>
      <c r="G739" s="19"/>
      <c r="H739" s="19"/>
      <c r="I739" s="19" t="s">
        <v>2370</v>
      </c>
      <c r="J739" s="19"/>
      <c r="K739" s="19"/>
      <c r="L739" s="19"/>
      <c r="M739" s="19"/>
      <c r="N739" s="19"/>
      <c r="O739" s="19"/>
      <c r="P739" s="19"/>
      <c r="Q739" s="19"/>
      <c r="R739" s="19"/>
      <c r="S739" s="19"/>
      <c r="T739" s="19"/>
      <c r="U739" s="19"/>
      <c r="V739" s="19"/>
      <c r="W739" s="20">
        <v>6.82</v>
      </c>
      <c r="X739" s="19"/>
    </row>
    <row r="740" spans="1:24" ht="17">
      <c r="A740" s="19" t="s">
        <v>2372</v>
      </c>
      <c r="B740" s="22" t="s">
        <v>1281</v>
      </c>
      <c r="C740" s="21" t="s">
        <v>1393</v>
      </c>
      <c r="D740" s="22" t="s">
        <v>1351</v>
      </c>
      <c r="E740" s="19" t="s">
        <v>2373</v>
      </c>
      <c r="F740" s="19"/>
      <c r="G740" s="19"/>
      <c r="H740" s="19"/>
      <c r="I740" s="19" t="s">
        <v>2370</v>
      </c>
      <c r="J740" s="19"/>
      <c r="K740" s="19"/>
      <c r="L740" s="19"/>
      <c r="M740" s="19"/>
      <c r="N740" s="19"/>
      <c r="O740" s="19"/>
      <c r="P740" s="19"/>
      <c r="Q740" s="19"/>
      <c r="R740" s="19"/>
      <c r="S740" s="19"/>
      <c r="T740" s="19"/>
      <c r="U740" s="19"/>
      <c r="V740" s="19"/>
      <c r="W740" s="20">
        <v>6.17</v>
      </c>
      <c r="X740" s="19"/>
    </row>
    <row r="741" spans="1:24" ht="17">
      <c r="A741" s="19" t="s">
        <v>2372</v>
      </c>
      <c r="B741" s="22" t="s">
        <v>1281</v>
      </c>
      <c r="C741" s="21" t="s">
        <v>1393</v>
      </c>
      <c r="D741" s="22" t="s">
        <v>1351</v>
      </c>
      <c r="E741" s="19" t="s">
        <v>2374</v>
      </c>
      <c r="F741" s="19"/>
      <c r="G741" s="19"/>
      <c r="H741" s="19"/>
      <c r="I741" s="19" t="s">
        <v>2370</v>
      </c>
      <c r="J741" s="19"/>
      <c r="K741" s="19"/>
      <c r="L741" s="19"/>
      <c r="M741" s="19"/>
      <c r="N741" s="19"/>
      <c r="O741" s="19"/>
      <c r="P741" s="19"/>
      <c r="Q741" s="19"/>
      <c r="R741" s="19"/>
      <c r="S741" s="19"/>
      <c r="T741" s="19"/>
      <c r="U741" s="19"/>
      <c r="V741" s="19"/>
      <c r="W741" s="20">
        <v>8.51</v>
      </c>
      <c r="X741" s="19"/>
    </row>
    <row r="742" spans="1:24" ht="17">
      <c r="A742" s="19" t="s">
        <v>2372</v>
      </c>
      <c r="B742" s="22" t="s">
        <v>1281</v>
      </c>
      <c r="C742" s="21" t="s">
        <v>1393</v>
      </c>
      <c r="D742" s="22" t="s">
        <v>1351</v>
      </c>
      <c r="E742" s="19" t="s">
        <v>2375</v>
      </c>
      <c r="F742" s="19"/>
      <c r="G742" s="19"/>
      <c r="H742" s="19"/>
      <c r="I742" s="19" t="s">
        <v>2370</v>
      </c>
      <c r="J742" s="19"/>
      <c r="K742" s="19"/>
      <c r="L742" s="19"/>
      <c r="M742" s="19"/>
      <c r="N742" s="19"/>
      <c r="O742" s="19"/>
      <c r="P742" s="19"/>
      <c r="Q742" s="19"/>
      <c r="R742" s="19"/>
      <c r="S742" s="19"/>
      <c r="T742" s="19"/>
      <c r="U742" s="19"/>
      <c r="V742" s="19"/>
      <c r="W742" s="20">
        <v>18.399999999999999</v>
      </c>
      <c r="X742" s="19"/>
    </row>
    <row r="743" spans="1:24" ht="17">
      <c r="A743" s="19" t="s">
        <v>2372</v>
      </c>
      <c r="B743" s="22" t="s">
        <v>1281</v>
      </c>
      <c r="C743" s="21" t="s">
        <v>1393</v>
      </c>
      <c r="D743" s="22" t="s">
        <v>1351</v>
      </c>
      <c r="E743" s="19" t="s">
        <v>2376</v>
      </c>
      <c r="F743" s="19"/>
      <c r="G743" s="19"/>
      <c r="H743" s="19"/>
      <c r="I743" s="19" t="s">
        <v>2370</v>
      </c>
      <c r="J743" s="19"/>
      <c r="K743" s="19"/>
      <c r="L743" s="19"/>
      <c r="M743" s="19"/>
      <c r="N743" s="19"/>
      <c r="O743" s="19"/>
      <c r="P743" s="19"/>
      <c r="Q743" s="19"/>
      <c r="R743" s="19"/>
      <c r="S743" s="19"/>
      <c r="T743" s="19"/>
      <c r="U743" s="19"/>
      <c r="V743" s="19"/>
      <c r="W743" s="20">
        <v>8.32</v>
      </c>
      <c r="X743" s="19"/>
    </row>
    <row r="744" spans="1:24" ht="17">
      <c r="A744" s="21" t="s">
        <v>2377</v>
      </c>
      <c r="B744" s="21" t="s">
        <v>2378</v>
      </c>
      <c r="C744" s="21" t="s">
        <v>1350</v>
      </c>
      <c r="D744" s="21" t="s">
        <v>1417</v>
      </c>
      <c r="E744" s="21"/>
      <c r="F744" s="21" t="s">
        <v>2379</v>
      </c>
      <c r="G744" s="21" t="s">
        <v>2380</v>
      </c>
      <c r="H744" s="19"/>
      <c r="I744" s="21">
        <v>200</v>
      </c>
      <c r="J744" s="19"/>
      <c r="K744" s="19"/>
      <c r="L744" s="19"/>
      <c r="M744" s="19"/>
      <c r="N744" s="19"/>
      <c r="O744" s="19"/>
      <c r="P744" s="19"/>
      <c r="Q744" s="19"/>
      <c r="R744" s="19"/>
      <c r="S744" s="19"/>
      <c r="T744" s="19"/>
      <c r="U744" s="19"/>
      <c r="V744" s="19"/>
      <c r="W744" s="20">
        <v>14</v>
      </c>
      <c r="X744" s="19"/>
    </row>
    <row r="745" spans="1:24" ht="17">
      <c r="A745" s="21" t="s">
        <v>2377</v>
      </c>
      <c r="B745" s="21" t="s">
        <v>2378</v>
      </c>
      <c r="C745" s="21" t="s">
        <v>1350</v>
      </c>
      <c r="D745" s="21" t="s">
        <v>1417</v>
      </c>
      <c r="E745" s="21"/>
      <c r="F745" s="21" t="s">
        <v>2379</v>
      </c>
      <c r="G745" s="21" t="s">
        <v>2380</v>
      </c>
      <c r="H745" s="19"/>
      <c r="I745" s="21">
        <v>436.6</v>
      </c>
      <c r="J745" s="19"/>
      <c r="K745" s="19"/>
      <c r="L745" s="19"/>
      <c r="M745" s="19"/>
      <c r="N745" s="19"/>
      <c r="O745" s="19"/>
      <c r="P745" s="19"/>
      <c r="Q745" s="19"/>
      <c r="R745" s="19"/>
      <c r="S745" s="19"/>
      <c r="T745" s="19"/>
      <c r="U745" s="19"/>
      <c r="V745" s="19"/>
      <c r="W745" s="20">
        <v>14.46</v>
      </c>
      <c r="X745" s="19"/>
    </row>
    <row r="746" spans="1:24" ht="17">
      <c r="A746" s="21" t="s">
        <v>2381</v>
      </c>
      <c r="B746" s="21" t="s">
        <v>1265</v>
      </c>
      <c r="C746" s="21" t="s">
        <v>1350</v>
      </c>
      <c r="D746" s="21" t="s">
        <v>1417</v>
      </c>
      <c r="E746" s="21"/>
      <c r="F746" s="21" t="s">
        <v>2379</v>
      </c>
      <c r="G746" s="21" t="s">
        <v>2380</v>
      </c>
      <c r="H746" s="19"/>
      <c r="I746" s="21">
        <v>580</v>
      </c>
      <c r="J746" s="19"/>
      <c r="K746" s="19"/>
      <c r="L746" s="19"/>
      <c r="M746" s="19"/>
      <c r="N746" s="19"/>
      <c r="O746" s="19"/>
      <c r="P746" s="19"/>
      <c r="Q746" s="19"/>
      <c r="R746" s="19"/>
      <c r="S746" s="19"/>
      <c r="T746" s="19"/>
      <c r="U746" s="19"/>
      <c r="V746" s="19"/>
      <c r="W746" s="20">
        <v>18.510000000000002</v>
      </c>
      <c r="X746" s="19"/>
    </row>
    <row r="747" spans="1:24" ht="17">
      <c r="A747" s="21" t="s">
        <v>2381</v>
      </c>
      <c r="B747" s="21" t="s">
        <v>1265</v>
      </c>
      <c r="C747" s="21" t="s">
        <v>1350</v>
      </c>
      <c r="D747" s="21" t="s">
        <v>1417</v>
      </c>
      <c r="E747" s="21"/>
      <c r="F747" s="21" t="s">
        <v>2379</v>
      </c>
      <c r="G747" s="21" t="s">
        <v>2380</v>
      </c>
      <c r="H747" s="19"/>
      <c r="I747" s="21">
        <v>1236.4000000000001</v>
      </c>
      <c r="J747" s="19"/>
      <c r="K747" s="19"/>
      <c r="L747" s="19"/>
      <c r="M747" s="19"/>
      <c r="N747" s="19"/>
      <c r="O747" s="19"/>
      <c r="P747" s="19"/>
      <c r="Q747" s="19"/>
      <c r="R747" s="19"/>
      <c r="S747" s="19"/>
      <c r="T747" s="19"/>
      <c r="U747" s="19"/>
      <c r="V747" s="19"/>
      <c r="W747" s="20">
        <v>10.14</v>
      </c>
      <c r="X747" s="19"/>
    </row>
    <row r="748" spans="1:24" ht="17">
      <c r="A748" s="21" t="s">
        <v>2381</v>
      </c>
      <c r="B748" s="21" t="s">
        <v>1265</v>
      </c>
      <c r="C748" s="21" t="s">
        <v>1350</v>
      </c>
      <c r="D748" s="21" t="s">
        <v>1417</v>
      </c>
      <c r="E748" s="21"/>
      <c r="F748" s="21" t="s">
        <v>2379</v>
      </c>
      <c r="G748" s="21" t="s">
        <v>2380</v>
      </c>
      <c r="H748" s="19"/>
      <c r="I748" s="21">
        <v>1500</v>
      </c>
      <c r="J748" s="19"/>
      <c r="K748" s="19"/>
      <c r="L748" s="19"/>
      <c r="M748" s="19"/>
      <c r="N748" s="19"/>
      <c r="O748" s="19"/>
      <c r="P748" s="19"/>
      <c r="Q748" s="19"/>
      <c r="R748" s="19"/>
      <c r="S748" s="19"/>
      <c r="T748" s="19"/>
      <c r="U748" s="19"/>
      <c r="V748" s="19"/>
      <c r="W748" s="20">
        <v>8</v>
      </c>
      <c r="X748" s="19"/>
    </row>
    <row r="749" spans="1:24" ht="17">
      <c r="A749" s="21" t="s">
        <v>2382</v>
      </c>
      <c r="B749" s="21" t="s">
        <v>2383</v>
      </c>
      <c r="C749" s="21" t="s">
        <v>1350</v>
      </c>
      <c r="D749" s="21" t="s">
        <v>1417</v>
      </c>
      <c r="E749" s="21"/>
      <c r="F749" s="21" t="s">
        <v>2384</v>
      </c>
      <c r="G749" s="19" t="s">
        <v>2385</v>
      </c>
      <c r="H749" s="19"/>
      <c r="I749" s="19"/>
      <c r="J749" s="19"/>
      <c r="K749" s="19"/>
      <c r="L749" s="19"/>
      <c r="M749" s="19"/>
      <c r="N749" s="19" t="s">
        <v>2386</v>
      </c>
      <c r="O749" s="19"/>
      <c r="P749" s="19"/>
      <c r="Q749" s="19"/>
      <c r="R749" s="19"/>
      <c r="S749" s="19"/>
      <c r="T749" s="19"/>
      <c r="U749" s="19"/>
      <c r="V749" s="19"/>
      <c r="W749" s="20">
        <v>5.5</v>
      </c>
      <c r="X749" s="19"/>
    </row>
    <row r="750" spans="1:24" ht="17">
      <c r="A750" s="21" t="s">
        <v>2382</v>
      </c>
      <c r="B750" s="21" t="s">
        <v>2383</v>
      </c>
      <c r="C750" s="21" t="s">
        <v>1350</v>
      </c>
      <c r="D750" s="21" t="s">
        <v>1417</v>
      </c>
      <c r="E750" s="21"/>
      <c r="F750" s="21" t="s">
        <v>2384</v>
      </c>
      <c r="G750" s="19" t="s">
        <v>2385</v>
      </c>
      <c r="H750" s="19"/>
      <c r="I750" s="19"/>
      <c r="J750" s="19"/>
      <c r="K750" s="19"/>
      <c r="L750" s="19"/>
      <c r="M750" s="19"/>
      <c r="N750" s="19" t="s">
        <v>2387</v>
      </c>
      <c r="O750" s="19"/>
      <c r="P750" s="19"/>
      <c r="Q750" s="19"/>
      <c r="R750" s="19"/>
      <c r="S750" s="19"/>
      <c r="T750" s="19"/>
      <c r="U750" s="19"/>
      <c r="V750" s="19"/>
      <c r="W750" s="20">
        <v>4.5</v>
      </c>
      <c r="X750" s="19"/>
    </row>
    <row r="751" spans="1:24" ht="51">
      <c r="A751" s="22" t="s">
        <v>2388</v>
      </c>
      <c r="B751" s="21" t="s">
        <v>2389</v>
      </c>
      <c r="C751" s="21" t="s">
        <v>1350</v>
      </c>
      <c r="D751" s="21" t="s">
        <v>1417</v>
      </c>
      <c r="E751" s="21" t="s">
        <v>2390</v>
      </c>
      <c r="F751" s="21"/>
      <c r="G751" s="19"/>
      <c r="H751" s="21"/>
      <c r="I751" s="19">
        <v>1200</v>
      </c>
      <c r="J751" s="19"/>
      <c r="K751" s="19"/>
      <c r="L751" s="19"/>
      <c r="M751" s="19"/>
      <c r="N751" s="19"/>
      <c r="O751" s="19" t="s">
        <v>2391</v>
      </c>
      <c r="P751" s="19"/>
      <c r="Q751" s="19"/>
      <c r="R751" s="19"/>
      <c r="S751" s="19"/>
      <c r="T751" s="19"/>
      <c r="U751" s="19"/>
      <c r="V751" s="19"/>
      <c r="W751" s="20">
        <v>4.5</v>
      </c>
      <c r="X751" s="19"/>
    </row>
    <row r="752" spans="1:24" ht="17">
      <c r="A752" s="22" t="s">
        <v>2388</v>
      </c>
      <c r="B752" s="21" t="s">
        <v>2389</v>
      </c>
      <c r="C752" s="21" t="s">
        <v>1350</v>
      </c>
      <c r="D752" s="21" t="s">
        <v>1417</v>
      </c>
      <c r="E752" s="19" t="s">
        <v>2392</v>
      </c>
      <c r="F752" s="21"/>
      <c r="G752" s="19"/>
      <c r="H752" s="19"/>
      <c r="I752" s="19">
        <v>1200</v>
      </c>
      <c r="J752" s="19"/>
      <c r="K752" s="19"/>
      <c r="L752" s="19"/>
      <c r="M752" s="19"/>
      <c r="N752" s="19"/>
      <c r="O752" s="19" t="s">
        <v>2391</v>
      </c>
      <c r="P752" s="19"/>
      <c r="Q752" s="19"/>
      <c r="R752" s="19"/>
      <c r="S752" s="19"/>
      <c r="T752" s="19"/>
      <c r="U752" s="19"/>
      <c r="V752" s="19"/>
      <c r="W752" s="20">
        <v>6.52</v>
      </c>
      <c r="X752" s="19"/>
    </row>
    <row r="753" spans="1:24" ht="17">
      <c r="A753" s="19" t="s">
        <v>2393</v>
      </c>
      <c r="B753" s="21" t="s">
        <v>2394</v>
      </c>
      <c r="C753" s="21" t="s">
        <v>1350</v>
      </c>
      <c r="D753" s="21" t="s">
        <v>1417</v>
      </c>
      <c r="E753" s="21"/>
      <c r="F753" s="21" t="s">
        <v>2395</v>
      </c>
      <c r="G753" s="21" t="s">
        <v>1619</v>
      </c>
      <c r="H753" s="21" t="s">
        <v>1674</v>
      </c>
      <c r="I753" s="19">
        <v>1500</v>
      </c>
      <c r="J753" s="19">
        <v>25</v>
      </c>
      <c r="K753" s="19"/>
      <c r="L753" s="19" t="s">
        <v>2396</v>
      </c>
      <c r="M753" s="19"/>
      <c r="N753" s="19"/>
      <c r="O753" s="19" t="s">
        <v>2397</v>
      </c>
      <c r="P753" s="19"/>
      <c r="Q753" s="19"/>
      <c r="R753" s="19"/>
      <c r="S753" s="19"/>
      <c r="T753" s="19"/>
      <c r="U753" s="19"/>
      <c r="V753" s="19"/>
      <c r="W753" s="20">
        <v>20.75</v>
      </c>
      <c r="X753" s="19"/>
    </row>
    <row r="754" spans="1:24" ht="17">
      <c r="A754" s="19" t="s">
        <v>2393</v>
      </c>
      <c r="B754" s="21" t="s">
        <v>2394</v>
      </c>
      <c r="C754" s="21" t="s">
        <v>1350</v>
      </c>
      <c r="D754" s="21" t="s">
        <v>1417</v>
      </c>
      <c r="E754" s="21"/>
      <c r="F754" s="21" t="s">
        <v>2395</v>
      </c>
      <c r="G754" s="21" t="s">
        <v>1619</v>
      </c>
      <c r="H754" s="21" t="s">
        <v>2398</v>
      </c>
      <c r="I754" s="19">
        <v>1500</v>
      </c>
      <c r="J754" s="19">
        <v>25</v>
      </c>
      <c r="K754" s="19"/>
      <c r="L754" s="19" t="s">
        <v>2396</v>
      </c>
      <c r="M754" s="19"/>
      <c r="N754" s="19"/>
      <c r="O754" s="19" t="s">
        <v>2397</v>
      </c>
      <c r="P754" s="19"/>
      <c r="Q754" s="19"/>
      <c r="R754" s="19"/>
      <c r="S754" s="19"/>
      <c r="T754" s="19"/>
      <c r="U754" s="19"/>
      <c r="V754" s="19"/>
      <c r="W754" s="20">
        <v>8.5</v>
      </c>
      <c r="X754" s="19"/>
    </row>
    <row r="755" spans="1:24" ht="17">
      <c r="A755" s="19" t="s">
        <v>2399</v>
      </c>
      <c r="B755" s="21" t="s">
        <v>2394</v>
      </c>
      <c r="C755" s="21" t="s">
        <v>1350</v>
      </c>
      <c r="D755" s="21" t="s">
        <v>1417</v>
      </c>
      <c r="E755" s="21"/>
      <c r="F755" s="21" t="s">
        <v>2395</v>
      </c>
      <c r="G755" s="21" t="s">
        <v>1619</v>
      </c>
      <c r="H755" s="21" t="s">
        <v>1674</v>
      </c>
      <c r="I755" s="19">
        <v>1500</v>
      </c>
      <c r="J755" s="19">
        <v>25</v>
      </c>
      <c r="K755" s="19"/>
      <c r="L755" s="19" t="s">
        <v>2400</v>
      </c>
      <c r="M755" s="19"/>
      <c r="N755" s="19"/>
      <c r="O755" s="19" t="s">
        <v>2401</v>
      </c>
      <c r="P755" s="19"/>
      <c r="Q755" s="19"/>
      <c r="R755" s="19"/>
      <c r="S755" s="19"/>
      <c r="T755" s="19"/>
      <c r="U755" s="19"/>
      <c r="V755" s="19"/>
      <c r="W755" s="20">
        <v>6.5</v>
      </c>
      <c r="X755" s="19"/>
    </row>
    <row r="756" spans="1:24" ht="17">
      <c r="A756" s="19" t="s">
        <v>2399</v>
      </c>
      <c r="B756" s="21" t="s">
        <v>2394</v>
      </c>
      <c r="C756" s="21" t="s">
        <v>1350</v>
      </c>
      <c r="D756" s="21" t="s">
        <v>1417</v>
      </c>
      <c r="E756" s="21"/>
      <c r="F756" s="21" t="s">
        <v>2395</v>
      </c>
      <c r="G756" s="21" t="s">
        <v>1619</v>
      </c>
      <c r="H756" s="21" t="s">
        <v>2398</v>
      </c>
      <c r="I756" s="19">
        <v>1500</v>
      </c>
      <c r="J756" s="19">
        <v>25</v>
      </c>
      <c r="K756" s="19"/>
      <c r="L756" s="19" t="s">
        <v>2400</v>
      </c>
      <c r="M756" s="19"/>
      <c r="N756" s="19"/>
      <c r="O756" s="19" t="s">
        <v>2401</v>
      </c>
      <c r="P756" s="19"/>
      <c r="Q756" s="19"/>
      <c r="R756" s="19"/>
      <c r="S756" s="19"/>
      <c r="T756" s="19"/>
      <c r="U756" s="19"/>
      <c r="V756" s="19"/>
      <c r="W756" s="20">
        <v>4.5</v>
      </c>
      <c r="X756" s="19"/>
    </row>
    <row r="759" spans="1:24">
      <c r="G759" s="15"/>
    </row>
  </sheetData>
  <phoneticPr fontId="2" type="noConversion"/>
  <conditionalFormatting sqref="B680 B682">
    <cfRule type="duplicateValues" dxfId="59" priority="60"/>
  </conditionalFormatting>
  <conditionalFormatting sqref="B680">
    <cfRule type="duplicateValues" dxfId="58" priority="59"/>
  </conditionalFormatting>
  <conditionalFormatting sqref="B680">
    <cfRule type="duplicateValues" dxfId="57" priority="58"/>
  </conditionalFormatting>
  <conditionalFormatting sqref="B681 B683">
    <cfRule type="duplicateValues" dxfId="56" priority="57"/>
  </conditionalFormatting>
  <conditionalFormatting sqref="B681">
    <cfRule type="duplicateValues" dxfId="55" priority="56"/>
  </conditionalFormatting>
  <conditionalFormatting sqref="B681">
    <cfRule type="duplicateValues" dxfId="54" priority="55"/>
  </conditionalFormatting>
  <conditionalFormatting sqref="B684 B686 B688 B690 B692 B694 B696 B698 B703 B710 B717 B724 B705 B712 B719 B726 B707 B714 B721 B728 B701">
    <cfRule type="duplicateValues" dxfId="53" priority="54"/>
  </conditionalFormatting>
  <conditionalFormatting sqref="B684">
    <cfRule type="duplicateValues" dxfId="52" priority="53"/>
  </conditionalFormatting>
  <conditionalFormatting sqref="B684">
    <cfRule type="duplicateValues" dxfId="51" priority="52"/>
  </conditionalFormatting>
  <conditionalFormatting sqref="B685 B687 B689 B691 B693 B695 B697 B704 B711 B718 B725 B706 B713 B720 B727 B708:B709 B715:B716 B722:B723 B702 B699:B700">
    <cfRule type="duplicateValues" dxfId="50" priority="51"/>
  </conditionalFormatting>
  <conditionalFormatting sqref="B685">
    <cfRule type="duplicateValues" dxfId="49" priority="50"/>
  </conditionalFormatting>
  <conditionalFormatting sqref="B685">
    <cfRule type="duplicateValues" dxfId="48" priority="49"/>
  </conditionalFormatting>
  <conditionalFormatting sqref="B729">
    <cfRule type="duplicateValues" dxfId="47" priority="48"/>
  </conditionalFormatting>
  <conditionalFormatting sqref="B729">
    <cfRule type="duplicateValues" dxfId="46" priority="47"/>
  </conditionalFormatting>
  <conditionalFormatting sqref="B729">
    <cfRule type="duplicateValues" dxfId="45" priority="46"/>
  </conditionalFormatting>
  <conditionalFormatting sqref="B730 B732 B734 B736">
    <cfRule type="duplicateValues" dxfId="44" priority="45"/>
  </conditionalFormatting>
  <conditionalFormatting sqref="B730">
    <cfRule type="duplicateValues" dxfId="43" priority="44"/>
  </conditionalFormatting>
  <conditionalFormatting sqref="B730">
    <cfRule type="duplicateValues" dxfId="42" priority="43"/>
  </conditionalFormatting>
  <conditionalFormatting sqref="B731 B733 B735 B737">
    <cfRule type="duplicateValues" dxfId="41" priority="42"/>
  </conditionalFormatting>
  <conditionalFormatting sqref="B731">
    <cfRule type="duplicateValues" dxfId="40" priority="41"/>
  </conditionalFormatting>
  <conditionalFormatting sqref="B731">
    <cfRule type="duplicateValues" dxfId="39" priority="40"/>
  </conditionalFormatting>
  <conditionalFormatting sqref="B738">
    <cfRule type="duplicateValues" dxfId="38" priority="39"/>
  </conditionalFormatting>
  <conditionalFormatting sqref="B738">
    <cfRule type="duplicateValues" dxfId="37" priority="38"/>
  </conditionalFormatting>
  <conditionalFormatting sqref="B738">
    <cfRule type="duplicateValues" dxfId="36" priority="37"/>
  </conditionalFormatting>
  <conditionalFormatting sqref="B739">
    <cfRule type="duplicateValues" dxfId="35" priority="36"/>
  </conditionalFormatting>
  <conditionalFormatting sqref="B739">
    <cfRule type="duplicateValues" dxfId="34" priority="35"/>
  </conditionalFormatting>
  <conditionalFormatting sqref="B739">
    <cfRule type="duplicateValues" dxfId="33" priority="34"/>
  </conditionalFormatting>
  <conditionalFormatting sqref="B740">
    <cfRule type="duplicateValues" dxfId="32" priority="33"/>
  </conditionalFormatting>
  <conditionalFormatting sqref="B740">
    <cfRule type="duplicateValues" dxfId="31" priority="32"/>
  </conditionalFormatting>
  <conditionalFormatting sqref="B740">
    <cfRule type="duplicateValues" dxfId="30" priority="31"/>
  </conditionalFormatting>
  <conditionalFormatting sqref="B741">
    <cfRule type="duplicateValues" dxfId="29" priority="30"/>
  </conditionalFormatting>
  <conditionalFormatting sqref="B741">
    <cfRule type="duplicateValues" dxfId="28" priority="29"/>
  </conditionalFormatting>
  <conditionalFormatting sqref="B741">
    <cfRule type="duplicateValues" dxfId="27" priority="28"/>
  </conditionalFormatting>
  <conditionalFormatting sqref="B742 B744 B746 B748">
    <cfRule type="duplicateValues" dxfId="26" priority="27"/>
  </conditionalFormatting>
  <conditionalFormatting sqref="B742">
    <cfRule type="duplicateValues" dxfId="25" priority="26"/>
  </conditionalFormatting>
  <conditionalFormatting sqref="B742">
    <cfRule type="duplicateValues" dxfId="24" priority="25"/>
  </conditionalFormatting>
  <conditionalFormatting sqref="B749 B751 B753">
    <cfRule type="duplicateValues" dxfId="23" priority="24"/>
  </conditionalFormatting>
  <conditionalFormatting sqref="B749">
    <cfRule type="duplicateValues" dxfId="22" priority="23"/>
  </conditionalFormatting>
  <conditionalFormatting sqref="B749">
    <cfRule type="duplicateValues" dxfId="21" priority="22"/>
  </conditionalFormatting>
  <conditionalFormatting sqref="B750 B752 B754">
    <cfRule type="duplicateValues" dxfId="20" priority="21"/>
  </conditionalFormatting>
  <conditionalFormatting sqref="B750">
    <cfRule type="duplicateValues" dxfId="19" priority="20"/>
  </conditionalFormatting>
  <conditionalFormatting sqref="B750">
    <cfRule type="duplicateValues" dxfId="18" priority="19"/>
  </conditionalFormatting>
  <conditionalFormatting sqref="B743">
    <cfRule type="duplicateValues" dxfId="17" priority="18"/>
  </conditionalFormatting>
  <conditionalFormatting sqref="B743">
    <cfRule type="duplicateValues" dxfId="16" priority="17"/>
  </conditionalFormatting>
  <conditionalFormatting sqref="B743">
    <cfRule type="duplicateValues" dxfId="15" priority="16"/>
  </conditionalFormatting>
  <conditionalFormatting sqref="B755">
    <cfRule type="duplicateValues" dxfId="14" priority="15"/>
  </conditionalFormatting>
  <conditionalFormatting sqref="B755">
    <cfRule type="duplicateValues" dxfId="13" priority="14"/>
  </conditionalFormatting>
  <conditionalFormatting sqref="B755">
    <cfRule type="duplicateValues" dxfId="12" priority="13"/>
  </conditionalFormatting>
  <conditionalFormatting sqref="B756">
    <cfRule type="duplicateValues" dxfId="11" priority="12"/>
  </conditionalFormatting>
  <conditionalFormatting sqref="B756">
    <cfRule type="duplicateValues" dxfId="10" priority="11"/>
  </conditionalFormatting>
  <conditionalFormatting sqref="B756">
    <cfRule type="duplicateValues" dxfId="9" priority="10"/>
  </conditionalFormatting>
  <conditionalFormatting sqref="B182 B184">
    <cfRule type="duplicateValues" dxfId="8" priority="9"/>
  </conditionalFormatting>
  <conditionalFormatting sqref="B182">
    <cfRule type="duplicateValues" dxfId="7" priority="8"/>
  </conditionalFormatting>
  <conditionalFormatting sqref="B183 B185">
    <cfRule type="duplicateValues" dxfId="6" priority="7"/>
  </conditionalFormatting>
  <conditionalFormatting sqref="B183">
    <cfRule type="duplicateValues" dxfId="5" priority="6"/>
  </conditionalFormatting>
  <conditionalFormatting sqref="B304">
    <cfRule type="duplicateValues" dxfId="4" priority="5"/>
  </conditionalFormatting>
  <conditionalFormatting sqref="B304">
    <cfRule type="duplicateValues" dxfId="3" priority="4"/>
  </conditionalFormatting>
  <conditionalFormatting sqref="B305">
    <cfRule type="duplicateValues" dxfId="2" priority="3"/>
  </conditionalFormatting>
  <conditionalFormatting sqref="B305">
    <cfRule type="duplicateValues" dxfId="1" priority="2"/>
  </conditionalFormatting>
  <conditionalFormatting sqref="B745 B747">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5</vt:i4>
      </vt:variant>
    </vt:vector>
  </HeadingPairs>
  <TitlesOfParts>
    <vt:vector size="5" baseType="lpstr">
      <vt:lpstr>General Information</vt:lpstr>
      <vt:lpstr>Data collection</vt:lpstr>
      <vt:lpstr>Unit Information</vt:lpstr>
      <vt:lpstr>Kleaf references</vt:lpstr>
      <vt:lpstr>Kleaf measured by EF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aoxiao Wang</dc:creator>
  <cp:lastModifiedBy>Xiaoxiao Wang</cp:lastModifiedBy>
  <dcterms:created xsi:type="dcterms:W3CDTF">2021-11-29T07:33:19Z</dcterms:created>
  <dcterms:modified xsi:type="dcterms:W3CDTF">2021-12-14T17:33:38Z</dcterms:modified>
</cp:coreProperties>
</file>